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48" windowWidth="15876" windowHeight="5328" activeTab="1"/>
  </bookViews>
  <sheets>
    <sheet name="Genes on Taqman array" sheetId="4" r:id="rId1"/>
    <sheet name="GPCR expression" sheetId="2" r:id="rId2"/>
  </sheets>
  <definedNames>
    <definedName name="_xlnm._FilterDatabase" localSheetId="0" hidden="1">'Genes on Taqman array'!$A$3:$E$389</definedName>
    <definedName name="_xlnm._FilterDatabase" localSheetId="1" hidden="1">'GPCR expression'!$A$369:$AL$386</definedName>
    <definedName name="_xlnm.Criteria" localSheetId="0">'Genes on Taqman array'!#REF!</definedName>
    <definedName name="PlageMed" localSheetId="1">#REF!</definedName>
    <definedName name="PlageMed">#REF!</definedName>
    <definedName name="PlageMoy" localSheetId="1">#REF!</definedName>
    <definedName name="PlageMoy">#REF!</definedName>
    <definedName name="Selection" localSheetId="1">#REF!</definedName>
    <definedName name="Selection">#REF!</definedName>
  </definedNames>
  <calcPr calcId="145621"/>
</workbook>
</file>

<file path=xl/calcChain.xml><?xml version="1.0" encoding="utf-8"?>
<calcChain xmlns="http://schemas.openxmlformats.org/spreadsheetml/2006/main">
  <c r="W401" i="2" l="1"/>
  <c r="V401" i="2"/>
  <c r="U401" i="2"/>
  <c r="T401" i="2"/>
  <c r="S401" i="2"/>
  <c r="W400" i="2"/>
  <c r="V400" i="2"/>
  <c r="U400" i="2"/>
  <c r="T400" i="2"/>
  <c r="S400" i="2"/>
  <c r="W399" i="2"/>
  <c r="V399" i="2"/>
  <c r="U399" i="2"/>
  <c r="T399" i="2"/>
  <c r="S399" i="2"/>
  <c r="W398" i="2"/>
  <c r="V398" i="2"/>
  <c r="U398" i="2"/>
  <c r="T398" i="2"/>
  <c r="S398" i="2"/>
  <c r="W397" i="2"/>
  <c r="V397" i="2"/>
  <c r="U397" i="2"/>
  <c r="T397" i="2"/>
  <c r="S397" i="2"/>
  <c r="W396" i="2"/>
  <c r="V396" i="2"/>
  <c r="U396" i="2"/>
  <c r="T396" i="2"/>
  <c r="S396" i="2"/>
  <c r="W395" i="2"/>
  <c r="V395" i="2"/>
  <c r="U395" i="2"/>
  <c r="T395" i="2"/>
  <c r="S395" i="2"/>
  <c r="W394" i="2"/>
  <c r="V394" i="2"/>
  <c r="U394" i="2"/>
  <c r="T394" i="2"/>
  <c r="S394" i="2"/>
  <c r="W393" i="2"/>
  <c r="V393" i="2"/>
  <c r="U393" i="2"/>
  <c r="T393" i="2"/>
  <c r="S393" i="2"/>
  <c r="W392" i="2"/>
  <c r="V392" i="2"/>
  <c r="U392" i="2"/>
  <c r="T392" i="2"/>
  <c r="S392" i="2"/>
  <c r="W391" i="2"/>
  <c r="V391" i="2"/>
  <c r="U391" i="2"/>
  <c r="T391" i="2"/>
  <c r="S391" i="2"/>
  <c r="W386" i="2"/>
  <c r="V386" i="2"/>
  <c r="U386" i="2"/>
  <c r="T386" i="2"/>
  <c r="S386" i="2"/>
  <c r="W385" i="2"/>
  <c r="V385" i="2"/>
  <c r="U385" i="2"/>
  <c r="T385" i="2"/>
  <c r="S385" i="2"/>
  <c r="W384" i="2"/>
  <c r="V384" i="2"/>
  <c r="U384" i="2"/>
  <c r="T384" i="2"/>
  <c r="S384" i="2"/>
  <c r="W383" i="2"/>
  <c r="V383" i="2"/>
  <c r="U383" i="2"/>
  <c r="T383" i="2"/>
  <c r="S383" i="2"/>
  <c r="W382" i="2"/>
  <c r="V382" i="2"/>
  <c r="U382" i="2"/>
  <c r="T382" i="2"/>
  <c r="S382" i="2"/>
  <c r="W381" i="2"/>
  <c r="V381" i="2"/>
  <c r="U381" i="2"/>
  <c r="T381" i="2"/>
  <c r="S381" i="2"/>
  <c r="W380" i="2"/>
  <c r="V380" i="2"/>
  <c r="U380" i="2"/>
  <c r="T380" i="2"/>
  <c r="S380" i="2"/>
  <c r="W379" i="2"/>
  <c r="V379" i="2"/>
  <c r="U379" i="2"/>
  <c r="T379" i="2"/>
  <c r="S379" i="2"/>
  <c r="W378" i="2"/>
  <c r="V378" i="2"/>
  <c r="U378" i="2"/>
  <c r="T378" i="2"/>
  <c r="S378" i="2"/>
  <c r="W377" i="2"/>
  <c r="V377" i="2"/>
  <c r="U377" i="2"/>
  <c r="T377" i="2"/>
  <c r="S377" i="2"/>
  <c r="W376" i="2"/>
  <c r="V376" i="2"/>
  <c r="U376" i="2"/>
  <c r="T376" i="2"/>
  <c r="S376" i="2"/>
  <c r="W375" i="2"/>
  <c r="V375" i="2"/>
  <c r="U375" i="2"/>
  <c r="T375" i="2"/>
  <c r="S375" i="2"/>
  <c r="W374" i="2"/>
  <c r="V374" i="2"/>
  <c r="U374" i="2"/>
  <c r="T374" i="2"/>
  <c r="S374" i="2"/>
  <c r="W373" i="2"/>
  <c r="V373" i="2"/>
  <c r="U373" i="2"/>
  <c r="T373" i="2"/>
  <c r="S373" i="2"/>
  <c r="W372" i="2"/>
  <c r="V372" i="2"/>
  <c r="U372" i="2"/>
  <c r="T372" i="2"/>
  <c r="S372" i="2"/>
  <c r="W371" i="2"/>
  <c r="V371" i="2"/>
  <c r="U371" i="2"/>
  <c r="T371" i="2"/>
  <c r="S371" i="2"/>
  <c r="W370" i="2"/>
  <c r="V370" i="2"/>
  <c r="U370" i="2"/>
  <c r="T370" i="2"/>
  <c r="S370" i="2"/>
  <c r="W365" i="2"/>
  <c r="V365" i="2"/>
  <c r="U365" i="2"/>
  <c r="T365" i="2"/>
  <c r="S365" i="2"/>
  <c r="W364" i="2"/>
  <c r="V364" i="2"/>
  <c r="U364" i="2"/>
  <c r="T364" i="2"/>
  <c r="S364" i="2"/>
  <c r="W363" i="2"/>
  <c r="V363" i="2"/>
  <c r="U363" i="2"/>
  <c r="T363" i="2"/>
  <c r="S363" i="2"/>
  <c r="W362" i="2"/>
  <c r="V362" i="2"/>
  <c r="U362" i="2"/>
  <c r="T362" i="2"/>
  <c r="S362" i="2"/>
  <c r="W361" i="2"/>
  <c r="V361" i="2"/>
  <c r="U361" i="2"/>
  <c r="T361" i="2"/>
  <c r="S361" i="2"/>
  <c r="W360" i="2"/>
  <c r="V360" i="2"/>
  <c r="U360" i="2"/>
  <c r="T360" i="2"/>
  <c r="S360" i="2"/>
  <c r="W359" i="2"/>
  <c r="V359" i="2"/>
  <c r="U359" i="2"/>
  <c r="T359" i="2"/>
  <c r="S359" i="2"/>
  <c r="W358" i="2"/>
  <c r="V358" i="2"/>
  <c r="U358" i="2"/>
  <c r="T358" i="2"/>
  <c r="S358" i="2"/>
  <c r="W357" i="2"/>
  <c r="V357" i="2"/>
  <c r="U357" i="2"/>
  <c r="T357" i="2"/>
  <c r="S357" i="2"/>
  <c r="W356" i="2"/>
  <c r="V356" i="2"/>
  <c r="U356" i="2"/>
  <c r="T356" i="2"/>
  <c r="S356" i="2"/>
  <c r="W355" i="2"/>
  <c r="V355" i="2"/>
  <c r="U355" i="2"/>
  <c r="T355" i="2"/>
  <c r="S355" i="2"/>
  <c r="W354" i="2"/>
  <c r="V354" i="2"/>
  <c r="U354" i="2"/>
  <c r="T354" i="2"/>
  <c r="S354" i="2"/>
  <c r="W353" i="2"/>
  <c r="V353" i="2"/>
  <c r="U353" i="2"/>
  <c r="T353" i="2"/>
  <c r="S353" i="2"/>
  <c r="W352" i="2"/>
  <c r="V352" i="2"/>
  <c r="U352" i="2"/>
  <c r="T352" i="2"/>
  <c r="S352" i="2"/>
  <c r="W351" i="2"/>
  <c r="V351" i="2"/>
  <c r="U351" i="2"/>
  <c r="T351" i="2"/>
  <c r="S351" i="2"/>
  <c r="W350" i="2"/>
  <c r="V350" i="2"/>
  <c r="U350" i="2"/>
  <c r="T350" i="2"/>
  <c r="S350" i="2"/>
  <c r="W349" i="2"/>
  <c r="V349" i="2"/>
  <c r="U349" i="2"/>
  <c r="T349" i="2"/>
  <c r="S349" i="2"/>
  <c r="W348" i="2"/>
  <c r="V348" i="2"/>
  <c r="U348" i="2"/>
  <c r="T348" i="2"/>
  <c r="S348" i="2"/>
  <c r="W347" i="2"/>
  <c r="V347" i="2"/>
  <c r="U347" i="2"/>
  <c r="T347" i="2"/>
  <c r="S347" i="2"/>
  <c r="W346" i="2"/>
  <c r="V346" i="2"/>
  <c r="U346" i="2"/>
  <c r="T346" i="2"/>
  <c r="S346" i="2"/>
  <c r="W345" i="2"/>
  <c r="V345" i="2"/>
  <c r="U345" i="2"/>
  <c r="T345" i="2"/>
  <c r="S345" i="2"/>
  <c r="W344" i="2"/>
  <c r="V344" i="2"/>
  <c r="U344" i="2"/>
  <c r="T344" i="2"/>
  <c r="S344" i="2"/>
  <c r="W343" i="2"/>
  <c r="V343" i="2"/>
  <c r="U343" i="2"/>
  <c r="T343" i="2"/>
  <c r="S343" i="2"/>
  <c r="W342" i="2"/>
  <c r="V342" i="2"/>
  <c r="U342" i="2"/>
  <c r="T342" i="2"/>
  <c r="S342" i="2"/>
  <c r="W341" i="2"/>
  <c r="V341" i="2"/>
  <c r="U341" i="2"/>
  <c r="T341" i="2"/>
  <c r="S341" i="2"/>
  <c r="W340" i="2"/>
  <c r="V340" i="2"/>
  <c r="U340" i="2"/>
  <c r="T340" i="2"/>
  <c r="S340" i="2"/>
  <c r="W339" i="2"/>
  <c r="V339" i="2"/>
  <c r="U339" i="2"/>
  <c r="T339" i="2"/>
  <c r="S339" i="2"/>
  <c r="W338" i="2"/>
  <c r="V338" i="2"/>
  <c r="U338" i="2"/>
  <c r="T338" i="2"/>
  <c r="S338" i="2"/>
  <c r="W337" i="2"/>
  <c r="V337" i="2"/>
  <c r="U337" i="2"/>
  <c r="T337" i="2"/>
  <c r="S337" i="2"/>
  <c r="W336" i="2"/>
  <c r="V336" i="2"/>
  <c r="U336" i="2"/>
  <c r="T336" i="2"/>
  <c r="S336" i="2"/>
  <c r="W335" i="2"/>
  <c r="V335" i="2"/>
  <c r="U335" i="2"/>
  <c r="T335" i="2"/>
  <c r="S335" i="2"/>
  <c r="W334" i="2"/>
  <c r="V334" i="2"/>
  <c r="U334" i="2"/>
  <c r="T334" i="2"/>
  <c r="S334" i="2"/>
  <c r="W333" i="2"/>
  <c r="V333" i="2"/>
  <c r="U333" i="2"/>
  <c r="T333" i="2"/>
  <c r="S333" i="2"/>
  <c r="W332" i="2"/>
  <c r="V332" i="2"/>
  <c r="U332" i="2"/>
  <c r="T332" i="2"/>
  <c r="S332" i="2"/>
  <c r="W331" i="2"/>
  <c r="V331" i="2"/>
  <c r="U331" i="2"/>
  <c r="T331" i="2"/>
  <c r="S331" i="2"/>
  <c r="W330" i="2"/>
  <c r="V330" i="2"/>
  <c r="U330" i="2"/>
  <c r="T330" i="2"/>
  <c r="S330" i="2"/>
  <c r="W329" i="2"/>
  <c r="V329" i="2"/>
  <c r="U329" i="2"/>
  <c r="T329" i="2"/>
  <c r="S329" i="2"/>
  <c r="W328" i="2"/>
  <c r="V328" i="2"/>
  <c r="U328" i="2"/>
  <c r="T328" i="2"/>
  <c r="S328" i="2"/>
  <c r="W327" i="2"/>
  <c r="V327" i="2"/>
  <c r="U327" i="2"/>
  <c r="T327" i="2"/>
  <c r="S327" i="2"/>
  <c r="W326" i="2"/>
  <c r="V326" i="2"/>
  <c r="U326" i="2"/>
  <c r="T326" i="2"/>
  <c r="S326" i="2"/>
  <c r="W325" i="2"/>
  <c r="V325" i="2"/>
  <c r="U325" i="2"/>
  <c r="T325" i="2"/>
  <c r="S325" i="2"/>
  <c r="W324" i="2"/>
  <c r="V324" i="2"/>
  <c r="U324" i="2"/>
  <c r="T324" i="2"/>
  <c r="S324" i="2"/>
  <c r="W323" i="2"/>
  <c r="V323" i="2"/>
  <c r="U323" i="2"/>
  <c r="T323" i="2"/>
  <c r="S323" i="2"/>
  <c r="W322" i="2"/>
  <c r="V322" i="2"/>
  <c r="U322" i="2"/>
  <c r="T322" i="2"/>
  <c r="S322" i="2"/>
  <c r="W321" i="2"/>
  <c r="V321" i="2"/>
  <c r="U321" i="2"/>
  <c r="T321" i="2"/>
  <c r="S321" i="2"/>
  <c r="W320" i="2"/>
  <c r="V320" i="2"/>
  <c r="U320" i="2"/>
  <c r="T320" i="2"/>
  <c r="S320" i="2"/>
  <c r="W319" i="2"/>
  <c r="V319" i="2"/>
  <c r="U319" i="2"/>
  <c r="T319" i="2"/>
  <c r="S319" i="2"/>
  <c r="W318" i="2"/>
  <c r="V318" i="2"/>
  <c r="U318" i="2"/>
  <c r="T318" i="2"/>
  <c r="S318" i="2"/>
  <c r="W317" i="2"/>
  <c r="V317" i="2"/>
  <c r="U317" i="2"/>
  <c r="T317" i="2"/>
  <c r="S317" i="2"/>
  <c r="W316" i="2"/>
  <c r="V316" i="2"/>
  <c r="U316" i="2"/>
  <c r="T316" i="2"/>
  <c r="S316" i="2"/>
  <c r="W315" i="2"/>
  <c r="V315" i="2"/>
  <c r="U315" i="2"/>
  <c r="T315" i="2"/>
  <c r="S315" i="2"/>
  <c r="W314" i="2"/>
  <c r="V314" i="2"/>
  <c r="U314" i="2"/>
  <c r="T314" i="2"/>
  <c r="S314" i="2"/>
  <c r="W313" i="2"/>
  <c r="V313" i="2"/>
  <c r="U313" i="2"/>
  <c r="T313" i="2"/>
  <c r="S313" i="2"/>
  <c r="W312" i="2"/>
  <c r="V312" i="2"/>
  <c r="U312" i="2"/>
  <c r="T312" i="2"/>
  <c r="S312" i="2"/>
  <c r="W311" i="2"/>
  <c r="V311" i="2"/>
  <c r="U311" i="2"/>
  <c r="T311" i="2"/>
  <c r="S311" i="2"/>
  <c r="W310" i="2"/>
  <c r="V310" i="2"/>
  <c r="U310" i="2"/>
  <c r="T310" i="2"/>
  <c r="S310" i="2"/>
  <c r="W309" i="2"/>
  <c r="V309" i="2"/>
  <c r="U309" i="2"/>
  <c r="T309" i="2"/>
  <c r="S309" i="2"/>
  <c r="W308" i="2"/>
  <c r="V308" i="2"/>
  <c r="U308" i="2"/>
  <c r="T308" i="2"/>
  <c r="S308" i="2"/>
  <c r="W307" i="2"/>
  <c r="V307" i="2"/>
  <c r="U307" i="2"/>
  <c r="T307" i="2"/>
  <c r="S307" i="2"/>
  <c r="W306" i="2"/>
  <c r="V306" i="2"/>
  <c r="U306" i="2"/>
  <c r="T306" i="2"/>
  <c r="S306" i="2"/>
  <c r="W305" i="2"/>
  <c r="V305" i="2"/>
  <c r="U305" i="2"/>
  <c r="T305" i="2"/>
  <c r="S305" i="2"/>
  <c r="W304" i="2"/>
  <c r="V304" i="2"/>
  <c r="U304" i="2"/>
  <c r="T304" i="2"/>
  <c r="S304" i="2"/>
  <c r="W303" i="2"/>
  <c r="V303" i="2"/>
  <c r="U303" i="2"/>
  <c r="T303" i="2"/>
  <c r="S303" i="2"/>
  <c r="W302" i="2"/>
  <c r="V302" i="2"/>
  <c r="U302" i="2"/>
  <c r="T302" i="2"/>
  <c r="S302" i="2"/>
  <c r="W301" i="2"/>
  <c r="V301" i="2"/>
  <c r="U301" i="2"/>
  <c r="T301" i="2"/>
  <c r="S301" i="2"/>
  <c r="W300" i="2"/>
  <c r="V300" i="2"/>
  <c r="U300" i="2"/>
  <c r="T300" i="2"/>
  <c r="S300" i="2"/>
  <c r="W299" i="2"/>
  <c r="V299" i="2"/>
  <c r="U299" i="2"/>
  <c r="T299" i="2"/>
  <c r="S299" i="2"/>
  <c r="W298" i="2"/>
  <c r="V298" i="2"/>
  <c r="U298" i="2"/>
  <c r="T298" i="2"/>
  <c r="S298" i="2"/>
  <c r="W297" i="2"/>
  <c r="V297" i="2"/>
  <c r="U297" i="2"/>
  <c r="T297" i="2"/>
  <c r="S297" i="2"/>
  <c r="W296" i="2"/>
  <c r="V296" i="2"/>
  <c r="U296" i="2"/>
  <c r="T296" i="2"/>
  <c r="S296" i="2"/>
  <c r="W295" i="2"/>
  <c r="V295" i="2"/>
  <c r="U295" i="2"/>
  <c r="T295" i="2"/>
  <c r="S295" i="2"/>
  <c r="W294" i="2"/>
  <c r="V294" i="2"/>
  <c r="U294" i="2"/>
  <c r="T294" i="2"/>
  <c r="S294" i="2"/>
  <c r="W293" i="2"/>
  <c r="V293" i="2"/>
  <c r="U293" i="2"/>
  <c r="T293" i="2"/>
  <c r="S293" i="2"/>
  <c r="W292" i="2"/>
  <c r="V292" i="2"/>
  <c r="U292" i="2"/>
  <c r="T292" i="2"/>
  <c r="S292" i="2"/>
  <c r="W291" i="2"/>
  <c r="V291" i="2"/>
  <c r="U291" i="2"/>
  <c r="T291" i="2"/>
  <c r="S291" i="2"/>
  <c r="W290" i="2"/>
  <c r="V290" i="2"/>
  <c r="U290" i="2"/>
  <c r="T290" i="2"/>
  <c r="S290" i="2"/>
  <c r="W289" i="2"/>
  <c r="V289" i="2"/>
  <c r="U289" i="2"/>
  <c r="T289" i="2"/>
  <c r="S289" i="2"/>
  <c r="W288" i="2"/>
  <c r="V288" i="2"/>
  <c r="U288" i="2"/>
  <c r="T288" i="2"/>
  <c r="S288" i="2"/>
  <c r="W287" i="2"/>
  <c r="V287" i="2"/>
  <c r="U287" i="2"/>
  <c r="T287" i="2"/>
  <c r="S287" i="2"/>
  <c r="W286" i="2"/>
  <c r="V286" i="2"/>
  <c r="U286" i="2"/>
  <c r="T286" i="2"/>
  <c r="S286" i="2"/>
  <c r="W285" i="2"/>
  <c r="V285" i="2"/>
  <c r="U285" i="2"/>
  <c r="T285" i="2"/>
  <c r="S285" i="2"/>
  <c r="W284" i="2"/>
  <c r="V284" i="2"/>
  <c r="U284" i="2"/>
  <c r="T284" i="2"/>
  <c r="S284" i="2"/>
  <c r="W283" i="2"/>
  <c r="V283" i="2"/>
  <c r="U283" i="2"/>
  <c r="T283" i="2"/>
  <c r="S283" i="2"/>
  <c r="W282" i="2"/>
  <c r="V282" i="2"/>
  <c r="U282" i="2"/>
  <c r="T282" i="2"/>
  <c r="S282" i="2"/>
  <c r="W281" i="2"/>
  <c r="V281" i="2"/>
  <c r="U281" i="2"/>
  <c r="T281" i="2"/>
  <c r="S281" i="2"/>
  <c r="W280" i="2"/>
  <c r="V280" i="2"/>
  <c r="U280" i="2"/>
  <c r="T280" i="2"/>
  <c r="S280" i="2"/>
  <c r="W279" i="2"/>
  <c r="V279" i="2"/>
  <c r="U279" i="2"/>
  <c r="T279" i="2"/>
  <c r="S279" i="2"/>
  <c r="W278" i="2"/>
  <c r="V278" i="2"/>
  <c r="U278" i="2"/>
  <c r="T278" i="2"/>
  <c r="S278" i="2"/>
  <c r="W277" i="2"/>
  <c r="V277" i="2"/>
  <c r="U277" i="2"/>
  <c r="T277" i="2"/>
  <c r="S277" i="2"/>
  <c r="W276" i="2"/>
  <c r="V276" i="2"/>
  <c r="U276" i="2"/>
  <c r="T276" i="2"/>
  <c r="S276" i="2"/>
  <c r="W275" i="2"/>
  <c r="V275" i="2"/>
  <c r="U275" i="2"/>
  <c r="T275" i="2"/>
  <c r="S275" i="2"/>
  <c r="W274" i="2"/>
  <c r="V274" i="2"/>
  <c r="U274" i="2"/>
  <c r="T274" i="2"/>
  <c r="S274" i="2"/>
  <c r="W273" i="2"/>
  <c r="V273" i="2"/>
  <c r="U273" i="2"/>
  <c r="T273" i="2"/>
  <c r="S273" i="2"/>
  <c r="W272" i="2"/>
  <c r="V272" i="2"/>
  <c r="U272" i="2"/>
  <c r="T272" i="2"/>
  <c r="S272" i="2"/>
  <c r="W271" i="2"/>
  <c r="V271" i="2"/>
  <c r="U271" i="2"/>
  <c r="T271" i="2"/>
  <c r="S271" i="2"/>
  <c r="W270" i="2"/>
  <c r="V270" i="2"/>
  <c r="U270" i="2"/>
  <c r="T270" i="2"/>
  <c r="S270" i="2"/>
  <c r="W269" i="2"/>
  <c r="V269" i="2"/>
  <c r="U269" i="2"/>
  <c r="T269" i="2"/>
  <c r="S269" i="2"/>
  <c r="W268" i="2"/>
  <c r="V268" i="2"/>
  <c r="U268" i="2"/>
  <c r="T268" i="2"/>
  <c r="S268" i="2"/>
  <c r="W267" i="2"/>
  <c r="V267" i="2"/>
  <c r="U267" i="2"/>
  <c r="T267" i="2"/>
  <c r="S267" i="2"/>
  <c r="W266" i="2"/>
  <c r="V266" i="2"/>
  <c r="U266" i="2"/>
  <c r="T266" i="2"/>
  <c r="S266" i="2"/>
  <c r="W265" i="2"/>
  <c r="V265" i="2"/>
  <c r="U265" i="2"/>
  <c r="T265" i="2"/>
  <c r="S265" i="2"/>
  <c r="W264" i="2"/>
  <c r="V264" i="2"/>
  <c r="U264" i="2"/>
  <c r="T264" i="2"/>
  <c r="S264" i="2"/>
  <c r="W263" i="2"/>
  <c r="V263" i="2"/>
  <c r="U263" i="2"/>
  <c r="T263" i="2"/>
  <c r="S263" i="2"/>
  <c r="W262" i="2"/>
  <c r="V262" i="2"/>
  <c r="U262" i="2"/>
  <c r="T262" i="2"/>
  <c r="S262" i="2"/>
  <c r="W261" i="2"/>
  <c r="V261" i="2"/>
  <c r="U261" i="2"/>
  <c r="T261" i="2"/>
  <c r="S261" i="2"/>
  <c r="W260" i="2"/>
  <c r="V260" i="2"/>
  <c r="U260" i="2"/>
  <c r="T260" i="2"/>
  <c r="S260" i="2"/>
  <c r="W259" i="2"/>
  <c r="V259" i="2"/>
  <c r="U259" i="2"/>
  <c r="T259" i="2"/>
  <c r="S259" i="2"/>
  <c r="W258" i="2"/>
  <c r="V258" i="2"/>
  <c r="U258" i="2"/>
  <c r="T258" i="2"/>
  <c r="S258" i="2"/>
  <c r="W257" i="2"/>
  <c r="V257" i="2"/>
  <c r="U257" i="2"/>
  <c r="T257" i="2"/>
  <c r="S257" i="2"/>
  <c r="W256" i="2"/>
  <c r="V256" i="2"/>
  <c r="U256" i="2"/>
  <c r="T256" i="2"/>
  <c r="S256" i="2"/>
  <c r="W255" i="2"/>
  <c r="V255" i="2"/>
  <c r="U255" i="2"/>
  <c r="T255" i="2"/>
  <c r="S255" i="2"/>
  <c r="W254" i="2"/>
  <c r="V254" i="2"/>
  <c r="U254" i="2"/>
  <c r="T254" i="2"/>
  <c r="S254" i="2"/>
  <c r="W253" i="2"/>
  <c r="V253" i="2"/>
  <c r="U253" i="2"/>
  <c r="T253" i="2"/>
  <c r="S253" i="2"/>
  <c r="W252" i="2"/>
  <c r="V252" i="2"/>
  <c r="U252" i="2"/>
  <c r="T252" i="2"/>
  <c r="S252" i="2"/>
  <c r="W251" i="2"/>
  <c r="V251" i="2"/>
  <c r="U251" i="2"/>
  <c r="T251" i="2"/>
  <c r="S251" i="2"/>
  <c r="W250" i="2"/>
  <c r="V250" i="2"/>
  <c r="U250" i="2"/>
  <c r="T250" i="2"/>
  <c r="S250" i="2"/>
  <c r="W249" i="2"/>
  <c r="V249" i="2"/>
  <c r="U249" i="2"/>
  <c r="T249" i="2"/>
  <c r="S249" i="2"/>
  <c r="W248" i="2"/>
  <c r="V248" i="2"/>
  <c r="U248" i="2"/>
  <c r="T248" i="2"/>
  <c r="S248" i="2"/>
  <c r="W247" i="2"/>
  <c r="V247" i="2"/>
  <c r="U247" i="2"/>
  <c r="T247" i="2"/>
  <c r="S247" i="2"/>
  <c r="W246" i="2"/>
  <c r="V246" i="2"/>
  <c r="U246" i="2"/>
  <c r="T246" i="2"/>
  <c r="S246" i="2"/>
  <c r="W245" i="2"/>
  <c r="V245" i="2"/>
  <c r="U245" i="2"/>
  <c r="T245" i="2"/>
  <c r="S245" i="2"/>
  <c r="W244" i="2"/>
  <c r="V244" i="2"/>
  <c r="U244" i="2"/>
  <c r="T244" i="2"/>
  <c r="S244" i="2"/>
  <c r="W243" i="2"/>
  <c r="V243" i="2"/>
  <c r="U243" i="2"/>
  <c r="T243" i="2"/>
  <c r="S243" i="2"/>
  <c r="W242" i="2"/>
  <c r="V242" i="2"/>
  <c r="U242" i="2"/>
  <c r="T242" i="2"/>
  <c r="S242" i="2"/>
  <c r="W241" i="2"/>
  <c r="V241" i="2"/>
  <c r="U241" i="2"/>
  <c r="T241" i="2"/>
  <c r="S241" i="2"/>
  <c r="W240" i="2"/>
  <c r="V240" i="2"/>
  <c r="U240" i="2"/>
  <c r="T240" i="2"/>
  <c r="S240" i="2"/>
  <c r="W239" i="2"/>
  <c r="V239" i="2"/>
  <c r="U239" i="2"/>
  <c r="T239" i="2"/>
  <c r="S239" i="2"/>
  <c r="W238" i="2"/>
  <c r="V238" i="2"/>
  <c r="U238" i="2"/>
  <c r="T238" i="2"/>
  <c r="S238" i="2"/>
  <c r="W237" i="2"/>
  <c r="V237" i="2"/>
  <c r="U237" i="2"/>
  <c r="T237" i="2"/>
  <c r="S237" i="2"/>
  <c r="W236" i="2"/>
  <c r="V236" i="2"/>
  <c r="U236" i="2"/>
  <c r="T236" i="2"/>
  <c r="S236" i="2"/>
  <c r="W235" i="2"/>
  <c r="V235" i="2"/>
  <c r="U235" i="2"/>
  <c r="T235" i="2"/>
  <c r="S235" i="2"/>
  <c r="W234" i="2"/>
  <c r="V234" i="2"/>
  <c r="U234" i="2"/>
  <c r="T234" i="2"/>
  <c r="S234" i="2"/>
  <c r="W233" i="2"/>
  <c r="V233" i="2"/>
  <c r="U233" i="2"/>
  <c r="T233" i="2"/>
  <c r="S233" i="2"/>
  <c r="W232" i="2"/>
  <c r="V232" i="2"/>
  <c r="U232" i="2"/>
  <c r="T232" i="2"/>
  <c r="S232" i="2"/>
  <c r="W231" i="2"/>
  <c r="V231" i="2"/>
  <c r="U231" i="2"/>
  <c r="T231" i="2"/>
  <c r="S231" i="2"/>
  <c r="W230" i="2"/>
  <c r="V230" i="2"/>
  <c r="U230" i="2"/>
  <c r="T230" i="2"/>
  <c r="S230" i="2"/>
  <c r="W229" i="2"/>
  <c r="V229" i="2"/>
  <c r="U229" i="2"/>
  <c r="T229" i="2"/>
  <c r="S229" i="2"/>
  <c r="W228" i="2"/>
  <c r="V228" i="2"/>
  <c r="U228" i="2"/>
  <c r="T228" i="2"/>
  <c r="S228" i="2"/>
  <c r="W227" i="2"/>
  <c r="V227" i="2"/>
  <c r="U227" i="2"/>
  <c r="T227" i="2"/>
  <c r="S227" i="2"/>
  <c r="W226" i="2"/>
  <c r="V226" i="2"/>
  <c r="U226" i="2"/>
  <c r="T226" i="2"/>
  <c r="S226" i="2"/>
  <c r="W225" i="2"/>
  <c r="V225" i="2"/>
  <c r="U225" i="2"/>
  <c r="T225" i="2"/>
  <c r="S225" i="2"/>
  <c r="W224" i="2"/>
  <c r="V224" i="2"/>
  <c r="U224" i="2"/>
  <c r="T224" i="2"/>
  <c r="S224" i="2"/>
  <c r="W223" i="2"/>
  <c r="V223" i="2"/>
  <c r="U223" i="2"/>
  <c r="T223" i="2"/>
  <c r="S223" i="2"/>
  <c r="W222" i="2"/>
  <c r="V222" i="2"/>
  <c r="U222" i="2"/>
  <c r="T222" i="2"/>
  <c r="S222" i="2"/>
  <c r="W221" i="2"/>
  <c r="V221" i="2"/>
  <c r="U221" i="2"/>
  <c r="T221" i="2"/>
  <c r="S221" i="2"/>
  <c r="W220" i="2"/>
  <c r="V220" i="2"/>
  <c r="U220" i="2"/>
  <c r="T220" i="2"/>
  <c r="S220" i="2"/>
  <c r="W219" i="2"/>
  <c r="V219" i="2"/>
  <c r="U219" i="2"/>
  <c r="T219" i="2"/>
  <c r="S219" i="2"/>
  <c r="W218" i="2"/>
  <c r="V218" i="2"/>
  <c r="U218" i="2"/>
  <c r="T218" i="2"/>
  <c r="S218" i="2"/>
  <c r="W217" i="2"/>
  <c r="V217" i="2"/>
  <c r="U217" i="2"/>
  <c r="T217" i="2"/>
  <c r="S217" i="2"/>
  <c r="W216" i="2"/>
  <c r="V216" i="2"/>
  <c r="U216" i="2"/>
  <c r="T216" i="2"/>
  <c r="S216" i="2"/>
  <c r="W215" i="2"/>
  <c r="V215" i="2"/>
  <c r="U215" i="2"/>
  <c r="T215" i="2"/>
  <c r="S215" i="2"/>
  <c r="W214" i="2"/>
  <c r="V214" i="2"/>
  <c r="U214" i="2"/>
  <c r="T214" i="2"/>
  <c r="S214" i="2"/>
  <c r="W213" i="2"/>
  <c r="V213" i="2"/>
  <c r="U213" i="2"/>
  <c r="T213" i="2"/>
  <c r="S213" i="2"/>
  <c r="W212" i="2"/>
  <c r="V212" i="2"/>
  <c r="U212" i="2"/>
  <c r="T212" i="2"/>
  <c r="S212" i="2"/>
  <c r="W211" i="2"/>
  <c r="V211" i="2"/>
  <c r="U211" i="2"/>
  <c r="T211" i="2"/>
  <c r="S211" i="2"/>
  <c r="W210" i="2"/>
  <c r="V210" i="2"/>
  <c r="U210" i="2"/>
  <c r="T210" i="2"/>
  <c r="S210" i="2"/>
  <c r="W209" i="2"/>
  <c r="V209" i="2"/>
  <c r="U209" i="2"/>
  <c r="T209" i="2"/>
  <c r="S209" i="2"/>
  <c r="W208" i="2"/>
  <c r="V208" i="2"/>
  <c r="U208" i="2"/>
  <c r="T208" i="2"/>
  <c r="S208" i="2"/>
  <c r="W207" i="2"/>
  <c r="V207" i="2"/>
  <c r="U207" i="2"/>
  <c r="T207" i="2"/>
  <c r="S207" i="2"/>
  <c r="W206" i="2"/>
  <c r="V206" i="2"/>
  <c r="U206" i="2"/>
  <c r="T206" i="2"/>
  <c r="S206" i="2"/>
  <c r="W205" i="2"/>
  <c r="V205" i="2"/>
  <c r="U205" i="2"/>
  <c r="T205" i="2"/>
  <c r="S205" i="2"/>
  <c r="W204" i="2"/>
  <c r="V204" i="2"/>
  <c r="U204" i="2"/>
  <c r="T204" i="2"/>
  <c r="S204" i="2"/>
  <c r="W203" i="2"/>
  <c r="V203" i="2"/>
  <c r="U203" i="2"/>
  <c r="T203" i="2"/>
  <c r="S203" i="2"/>
  <c r="W202" i="2"/>
  <c r="V202" i="2"/>
  <c r="U202" i="2"/>
  <c r="T202" i="2"/>
  <c r="S202" i="2"/>
  <c r="W201" i="2"/>
  <c r="V201" i="2"/>
  <c r="U201" i="2"/>
  <c r="T201" i="2"/>
  <c r="S201" i="2"/>
  <c r="W200" i="2"/>
  <c r="V200" i="2"/>
  <c r="U200" i="2"/>
  <c r="T200" i="2"/>
  <c r="S200" i="2"/>
  <c r="W199" i="2"/>
  <c r="V199" i="2"/>
  <c r="U199" i="2"/>
  <c r="T199" i="2"/>
  <c r="S199" i="2"/>
  <c r="W198" i="2"/>
  <c r="V198" i="2"/>
  <c r="U198" i="2"/>
  <c r="T198" i="2"/>
  <c r="S198" i="2"/>
  <c r="W197" i="2"/>
  <c r="V197" i="2"/>
  <c r="U197" i="2"/>
  <c r="T197" i="2"/>
  <c r="S197" i="2"/>
  <c r="W196" i="2"/>
  <c r="V196" i="2"/>
  <c r="U196" i="2"/>
  <c r="T196" i="2"/>
  <c r="S196" i="2"/>
  <c r="W195" i="2"/>
  <c r="V195" i="2"/>
  <c r="U195" i="2"/>
  <c r="T195" i="2"/>
  <c r="S195" i="2"/>
  <c r="W194" i="2"/>
  <c r="V194" i="2"/>
  <c r="U194" i="2"/>
  <c r="T194" i="2"/>
  <c r="S194" i="2"/>
  <c r="W193" i="2"/>
  <c r="V193" i="2"/>
  <c r="U193" i="2"/>
  <c r="T193" i="2"/>
  <c r="S193" i="2"/>
  <c r="W192" i="2"/>
  <c r="V192" i="2"/>
  <c r="U192" i="2"/>
  <c r="T192" i="2"/>
  <c r="S192" i="2"/>
  <c r="W191" i="2"/>
  <c r="V191" i="2"/>
  <c r="U191" i="2"/>
  <c r="T191" i="2"/>
  <c r="S191" i="2"/>
  <c r="W190" i="2"/>
  <c r="V190" i="2"/>
  <c r="U190" i="2"/>
  <c r="T190" i="2"/>
  <c r="S190" i="2"/>
  <c r="W189" i="2"/>
  <c r="V189" i="2"/>
  <c r="U189" i="2"/>
  <c r="T189" i="2"/>
  <c r="S189" i="2"/>
  <c r="W188" i="2"/>
  <c r="V188" i="2"/>
  <c r="U188" i="2"/>
  <c r="T188" i="2"/>
  <c r="S188" i="2"/>
  <c r="W187" i="2"/>
  <c r="V187" i="2"/>
  <c r="U187" i="2"/>
  <c r="T187" i="2"/>
  <c r="S187" i="2"/>
  <c r="W186" i="2"/>
  <c r="V186" i="2"/>
  <c r="U186" i="2"/>
  <c r="T186" i="2"/>
  <c r="S186" i="2"/>
  <c r="W185" i="2"/>
  <c r="V185" i="2"/>
  <c r="U185" i="2"/>
  <c r="T185" i="2"/>
  <c r="S185" i="2"/>
  <c r="W184" i="2"/>
  <c r="V184" i="2"/>
  <c r="U184" i="2"/>
  <c r="T184" i="2"/>
  <c r="S184" i="2"/>
  <c r="W183" i="2"/>
  <c r="V183" i="2"/>
  <c r="U183" i="2"/>
  <c r="T183" i="2"/>
  <c r="S183" i="2"/>
  <c r="W182" i="2"/>
  <c r="V182" i="2"/>
  <c r="U182" i="2"/>
  <c r="T182" i="2"/>
  <c r="S182" i="2"/>
  <c r="W181" i="2"/>
  <c r="V181" i="2"/>
  <c r="U181" i="2"/>
  <c r="T181" i="2"/>
  <c r="S181" i="2"/>
  <c r="W180" i="2"/>
  <c r="V180" i="2"/>
  <c r="U180" i="2"/>
  <c r="T180" i="2"/>
  <c r="S180" i="2"/>
  <c r="W179" i="2"/>
  <c r="V179" i="2"/>
  <c r="U179" i="2"/>
  <c r="T179" i="2"/>
  <c r="S179" i="2"/>
  <c r="W178" i="2"/>
  <c r="V178" i="2"/>
  <c r="U178" i="2"/>
  <c r="T178" i="2"/>
  <c r="S178" i="2"/>
  <c r="W177" i="2"/>
  <c r="V177" i="2"/>
  <c r="U177" i="2"/>
  <c r="T177" i="2"/>
  <c r="S177" i="2"/>
  <c r="W176" i="2"/>
  <c r="V176" i="2"/>
  <c r="U176" i="2"/>
  <c r="T176" i="2"/>
  <c r="S176" i="2"/>
  <c r="W175" i="2"/>
  <c r="V175" i="2"/>
  <c r="U175" i="2"/>
  <c r="T175" i="2"/>
  <c r="S175" i="2"/>
  <c r="W174" i="2"/>
  <c r="V174" i="2"/>
  <c r="U174" i="2"/>
  <c r="T174" i="2"/>
  <c r="S174" i="2"/>
  <c r="W173" i="2"/>
  <c r="V173" i="2"/>
  <c r="U173" i="2"/>
  <c r="T173" i="2"/>
  <c r="S173" i="2"/>
  <c r="W172" i="2"/>
  <c r="V172" i="2"/>
  <c r="U172" i="2"/>
  <c r="T172" i="2"/>
  <c r="S172" i="2"/>
  <c r="W171" i="2"/>
  <c r="V171" i="2"/>
  <c r="U171" i="2"/>
  <c r="T171" i="2"/>
  <c r="S171" i="2"/>
  <c r="W170" i="2"/>
  <c r="V170" i="2"/>
  <c r="U170" i="2"/>
  <c r="T170" i="2"/>
  <c r="S170" i="2"/>
  <c r="W169" i="2"/>
  <c r="V169" i="2"/>
  <c r="U169" i="2"/>
  <c r="T169" i="2"/>
  <c r="S169" i="2"/>
  <c r="W168" i="2"/>
  <c r="V168" i="2"/>
  <c r="U168" i="2"/>
  <c r="T168" i="2"/>
  <c r="S168" i="2"/>
  <c r="W167" i="2"/>
  <c r="V167" i="2"/>
  <c r="U167" i="2"/>
  <c r="T167" i="2"/>
  <c r="S167" i="2"/>
  <c r="W166" i="2"/>
  <c r="V166" i="2"/>
  <c r="U166" i="2"/>
  <c r="T166" i="2"/>
  <c r="S166" i="2"/>
  <c r="W165" i="2"/>
  <c r="V165" i="2"/>
  <c r="U165" i="2"/>
  <c r="T165" i="2"/>
  <c r="S165" i="2"/>
  <c r="W164" i="2"/>
  <c r="V164" i="2"/>
  <c r="U164" i="2"/>
  <c r="T164" i="2"/>
  <c r="S164" i="2"/>
  <c r="W163" i="2"/>
  <c r="V163" i="2"/>
  <c r="U163" i="2"/>
  <c r="T163" i="2"/>
  <c r="S163" i="2"/>
  <c r="W162" i="2"/>
  <c r="V162" i="2"/>
  <c r="U162" i="2"/>
  <c r="T162" i="2"/>
  <c r="S162" i="2"/>
  <c r="W161" i="2"/>
  <c r="V161" i="2"/>
  <c r="U161" i="2"/>
  <c r="T161" i="2"/>
  <c r="S161" i="2"/>
  <c r="W160" i="2"/>
  <c r="V160" i="2"/>
  <c r="U160" i="2"/>
  <c r="T160" i="2"/>
  <c r="S160" i="2"/>
  <c r="W159" i="2"/>
  <c r="V159" i="2"/>
  <c r="U159" i="2"/>
  <c r="T159" i="2"/>
  <c r="S159" i="2"/>
  <c r="W158" i="2"/>
  <c r="V158" i="2"/>
  <c r="U158" i="2"/>
  <c r="T158" i="2"/>
  <c r="S158" i="2"/>
  <c r="W157" i="2"/>
  <c r="V157" i="2"/>
  <c r="U157" i="2"/>
  <c r="T157" i="2"/>
  <c r="S157" i="2"/>
  <c r="W156" i="2"/>
  <c r="V156" i="2"/>
  <c r="U156" i="2"/>
  <c r="T156" i="2"/>
  <c r="S156" i="2"/>
  <c r="W155" i="2"/>
  <c r="V155" i="2"/>
  <c r="U155" i="2"/>
  <c r="T155" i="2"/>
  <c r="S155" i="2"/>
  <c r="W154" i="2"/>
  <c r="V154" i="2"/>
  <c r="U154" i="2"/>
  <c r="T154" i="2"/>
  <c r="S154" i="2"/>
  <c r="W153" i="2"/>
  <c r="V153" i="2"/>
  <c r="U153" i="2"/>
  <c r="T153" i="2"/>
  <c r="S153" i="2"/>
  <c r="W152" i="2"/>
  <c r="V152" i="2"/>
  <c r="U152" i="2"/>
  <c r="T152" i="2"/>
  <c r="S152" i="2"/>
  <c r="W151" i="2"/>
  <c r="V151" i="2"/>
  <c r="U151" i="2"/>
  <c r="T151" i="2"/>
  <c r="S151" i="2"/>
  <c r="W150" i="2"/>
  <c r="V150" i="2"/>
  <c r="U150" i="2"/>
  <c r="T150" i="2"/>
  <c r="S150" i="2"/>
  <c r="W149" i="2"/>
  <c r="V149" i="2"/>
  <c r="U149" i="2"/>
  <c r="T149" i="2"/>
  <c r="S149" i="2"/>
  <c r="W148" i="2"/>
  <c r="V148" i="2"/>
  <c r="U148" i="2"/>
  <c r="T148" i="2"/>
  <c r="S148" i="2"/>
  <c r="W142" i="2"/>
  <c r="V142" i="2"/>
  <c r="U142" i="2"/>
  <c r="T142" i="2"/>
  <c r="S142" i="2"/>
  <c r="W141" i="2"/>
  <c r="V141" i="2"/>
  <c r="U141" i="2"/>
  <c r="T141" i="2"/>
  <c r="S141" i="2"/>
  <c r="W140" i="2"/>
  <c r="V140" i="2"/>
  <c r="U140" i="2"/>
  <c r="T140" i="2"/>
  <c r="S140" i="2"/>
  <c r="W139" i="2"/>
  <c r="V139" i="2"/>
  <c r="U139" i="2"/>
  <c r="T139" i="2"/>
  <c r="S139" i="2"/>
  <c r="W138" i="2"/>
  <c r="V138" i="2"/>
  <c r="U138" i="2"/>
  <c r="T138" i="2"/>
  <c r="S138" i="2"/>
  <c r="W137" i="2"/>
  <c r="V137" i="2"/>
  <c r="U137" i="2"/>
  <c r="T137" i="2"/>
  <c r="S137" i="2"/>
  <c r="W136" i="2"/>
  <c r="V136" i="2"/>
  <c r="U136" i="2"/>
  <c r="T136" i="2"/>
  <c r="S136" i="2"/>
  <c r="W135" i="2"/>
  <c r="V135" i="2"/>
  <c r="U135" i="2"/>
  <c r="T135" i="2"/>
  <c r="S135" i="2"/>
  <c r="W134" i="2"/>
  <c r="V134" i="2"/>
  <c r="U134" i="2"/>
  <c r="T134" i="2"/>
  <c r="S134" i="2"/>
  <c r="W133" i="2"/>
  <c r="V133" i="2"/>
  <c r="U133" i="2"/>
  <c r="T133" i="2"/>
  <c r="S133" i="2"/>
  <c r="W132" i="2"/>
  <c r="V132" i="2"/>
  <c r="U132" i="2"/>
  <c r="T132" i="2"/>
  <c r="S132" i="2"/>
  <c r="W131" i="2"/>
  <c r="V131" i="2"/>
  <c r="U131" i="2"/>
  <c r="T131" i="2"/>
  <c r="S131" i="2"/>
  <c r="W130" i="2"/>
  <c r="V130" i="2"/>
  <c r="U130" i="2"/>
  <c r="T130" i="2"/>
  <c r="S130" i="2"/>
  <c r="W129" i="2"/>
  <c r="V129" i="2"/>
  <c r="U129" i="2"/>
  <c r="T129" i="2"/>
  <c r="S129" i="2"/>
  <c r="W128" i="2"/>
  <c r="V128" i="2"/>
  <c r="U128" i="2"/>
  <c r="T128" i="2"/>
  <c r="S128" i="2"/>
  <c r="W127" i="2"/>
  <c r="V127" i="2"/>
  <c r="U127" i="2"/>
  <c r="T127" i="2"/>
  <c r="S127" i="2"/>
  <c r="W126" i="2"/>
  <c r="V126" i="2"/>
  <c r="U126" i="2"/>
  <c r="T126" i="2"/>
  <c r="S126" i="2"/>
  <c r="W125" i="2"/>
  <c r="V125" i="2"/>
  <c r="U125" i="2"/>
  <c r="T125" i="2"/>
  <c r="S125" i="2"/>
  <c r="W124" i="2"/>
  <c r="V124" i="2"/>
  <c r="U124" i="2"/>
  <c r="T124" i="2"/>
  <c r="S124" i="2"/>
  <c r="W123" i="2"/>
  <c r="V123" i="2"/>
  <c r="U123" i="2"/>
  <c r="T123" i="2"/>
  <c r="S123" i="2"/>
  <c r="W122" i="2"/>
  <c r="V122" i="2"/>
  <c r="U122" i="2"/>
  <c r="T122" i="2"/>
  <c r="S122" i="2"/>
  <c r="W121" i="2"/>
  <c r="V121" i="2"/>
  <c r="U121" i="2"/>
  <c r="T121" i="2"/>
  <c r="S121" i="2"/>
  <c r="W120" i="2"/>
  <c r="V120" i="2"/>
  <c r="U120" i="2"/>
  <c r="T120" i="2"/>
  <c r="S120" i="2"/>
  <c r="W119" i="2"/>
  <c r="V119" i="2"/>
  <c r="U119" i="2"/>
  <c r="T119" i="2"/>
  <c r="S119" i="2"/>
  <c r="W118" i="2"/>
  <c r="V118" i="2"/>
  <c r="U118" i="2"/>
  <c r="T118" i="2"/>
  <c r="S118" i="2"/>
  <c r="W117" i="2"/>
  <c r="V117" i="2"/>
  <c r="U117" i="2"/>
  <c r="T117" i="2"/>
  <c r="S117" i="2"/>
  <c r="W116" i="2"/>
  <c r="V116" i="2"/>
  <c r="U116" i="2"/>
  <c r="T116" i="2"/>
  <c r="S116" i="2"/>
  <c r="W115" i="2"/>
  <c r="V115" i="2"/>
  <c r="U115" i="2"/>
  <c r="T115" i="2"/>
  <c r="S115" i="2"/>
  <c r="W114" i="2"/>
  <c r="V114" i="2"/>
  <c r="U114" i="2"/>
  <c r="T114" i="2"/>
  <c r="S114" i="2"/>
  <c r="W113" i="2"/>
  <c r="V113" i="2"/>
  <c r="U113" i="2"/>
  <c r="T113" i="2"/>
  <c r="S113" i="2"/>
  <c r="W112" i="2"/>
  <c r="V112" i="2"/>
  <c r="U112" i="2"/>
  <c r="T112" i="2"/>
  <c r="S112" i="2"/>
  <c r="W111" i="2"/>
  <c r="V111" i="2"/>
  <c r="U111" i="2"/>
  <c r="T111" i="2"/>
  <c r="S111" i="2"/>
  <c r="W110" i="2"/>
  <c r="V110" i="2"/>
  <c r="U110" i="2"/>
  <c r="T110" i="2"/>
  <c r="S110" i="2"/>
  <c r="W109" i="2"/>
  <c r="V109" i="2"/>
  <c r="U109" i="2"/>
  <c r="T109" i="2"/>
  <c r="S109" i="2"/>
  <c r="W108" i="2"/>
  <c r="V108" i="2"/>
  <c r="U108" i="2"/>
  <c r="T108" i="2"/>
  <c r="S108" i="2"/>
  <c r="W107" i="2"/>
  <c r="V107" i="2"/>
  <c r="U107" i="2"/>
  <c r="T107" i="2"/>
  <c r="S107" i="2"/>
  <c r="W106" i="2"/>
  <c r="V106" i="2"/>
  <c r="U106" i="2"/>
  <c r="T106" i="2"/>
  <c r="S106" i="2"/>
  <c r="W105" i="2"/>
  <c r="V105" i="2"/>
  <c r="U105" i="2"/>
  <c r="T105" i="2"/>
  <c r="S105" i="2"/>
  <c r="W104" i="2"/>
  <c r="V104" i="2"/>
  <c r="U104" i="2"/>
  <c r="T104" i="2"/>
  <c r="S104" i="2"/>
  <c r="W103" i="2"/>
  <c r="V103" i="2"/>
  <c r="U103" i="2"/>
  <c r="T103" i="2"/>
  <c r="S103" i="2"/>
  <c r="W102" i="2"/>
  <c r="V102" i="2"/>
  <c r="U102" i="2"/>
  <c r="T102" i="2"/>
  <c r="S102" i="2"/>
  <c r="W101" i="2"/>
  <c r="V101" i="2"/>
  <c r="U101" i="2"/>
  <c r="T101" i="2"/>
  <c r="S101" i="2"/>
  <c r="W100" i="2"/>
  <c r="V100" i="2"/>
  <c r="U100" i="2"/>
  <c r="T100" i="2"/>
  <c r="S100" i="2"/>
  <c r="W99" i="2"/>
  <c r="V99" i="2"/>
  <c r="U99" i="2"/>
  <c r="T99" i="2"/>
  <c r="S99" i="2"/>
  <c r="W98" i="2"/>
  <c r="V98" i="2"/>
  <c r="U98" i="2"/>
  <c r="T98" i="2"/>
  <c r="S98" i="2"/>
  <c r="W97" i="2"/>
  <c r="V97" i="2"/>
  <c r="U97" i="2"/>
  <c r="T97" i="2"/>
  <c r="S97" i="2"/>
  <c r="W96" i="2"/>
  <c r="V96" i="2"/>
  <c r="U96" i="2"/>
  <c r="T96" i="2"/>
  <c r="S96" i="2"/>
  <c r="W95" i="2"/>
  <c r="V95" i="2"/>
  <c r="U95" i="2"/>
  <c r="T95" i="2"/>
  <c r="S95" i="2"/>
  <c r="W94" i="2"/>
  <c r="V94" i="2"/>
  <c r="U94" i="2"/>
  <c r="T94" i="2"/>
  <c r="S94" i="2"/>
  <c r="W93" i="2"/>
  <c r="V93" i="2"/>
  <c r="U93" i="2"/>
  <c r="T93" i="2"/>
  <c r="S93" i="2"/>
  <c r="W92" i="2"/>
  <c r="V92" i="2"/>
  <c r="U92" i="2"/>
  <c r="T92" i="2"/>
  <c r="S92" i="2"/>
  <c r="W91" i="2"/>
  <c r="V91" i="2"/>
  <c r="U91" i="2"/>
  <c r="T91" i="2"/>
  <c r="S91" i="2"/>
  <c r="W90" i="2"/>
  <c r="V90" i="2"/>
  <c r="U90" i="2"/>
  <c r="T90" i="2"/>
  <c r="S90" i="2"/>
  <c r="W89" i="2"/>
  <c r="V89" i="2"/>
  <c r="U89" i="2"/>
  <c r="T89" i="2"/>
  <c r="S89" i="2"/>
  <c r="W88" i="2"/>
  <c r="V88" i="2"/>
  <c r="U88" i="2"/>
  <c r="T88" i="2"/>
  <c r="S88" i="2"/>
  <c r="W87" i="2"/>
  <c r="V87" i="2"/>
  <c r="U87" i="2"/>
  <c r="T87" i="2"/>
  <c r="S87" i="2"/>
  <c r="W86" i="2"/>
  <c r="V86" i="2"/>
  <c r="U86" i="2"/>
  <c r="T86" i="2"/>
  <c r="S86" i="2"/>
  <c r="W85" i="2"/>
  <c r="V85" i="2"/>
  <c r="U85" i="2"/>
  <c r="T85" i="2"/>
  <c r="S85" i="2"/>
  <c r="W84" i="2"/>
  <c r="V84" i="2"/>
  <c r="U84" i="2"/>
  <c r="T84" i="2"/>
  <c r="S84" i="2"/>
  <c r="W83" i="2"/>
  <c r="V83" i="2"/>
  <c r="U83" i="2"/>
  <c r="T83" i="2"/>
  <c r="S83" i="2"/>
  <c r="W82" i="2"/>
  <c r="V82" i="2"/>
  <c r="U82" i="2"/>
  <c r="T82" i="2"/>
  <c r="S82" i="2"/>
  <c r="W81" i="2"/>
  <c r="V81" i="2"/>
  <c r="U81" i="2"/>
  <c r="T81" i="2"/>
  <c r="S81" i="2"/>
  <c r="W80" i="2"/>
  <c r="V80" i="2"/>
  <c r="U80" i="2"/>
  <c r="T80" i="2"/>
  <c r="S80" i="2"/>
  <c r="W79" i="2"/>
  <c r="V79" i="2"/>
  <c r="U79" i="2"/>
  <c r="T79" i="2"/>
  <c r="S79" i="2"/>
  <c r="W78" i="2"/>
  <c r="V78" i="2"/>
  <c r="U78" i="2"/>
  <c r="T78" i="2"/>
  <c r="S78" i="2"/>
  <c r="W77" i="2"/>
  <c r="V77" i="2"/>
  <c r="U77" i="2"/>
  <c r="T77" i="2"/>
  <c r="S77" i="2"/>
  <c r="W76" i="2"/>
  <c r="V76" i="2"/>
  <c r="U76" i="2"/>
  <c r="T76" i="2"/>
  <c r="S76" i="2"/>
  <c r="W75" i="2"/>
  <c r="V75" i="2"/>
  <c r="U75" i="2"/>
  <c r="T75" i="2"/>
  <c r="S75" i="2"/>
  <c r="W74" i="2"/>
  <c r="V74" i="2"/>
  <c r="U74" i="2"/>
  <c r="T74" i="2"/>
  <c r="S74" i="2"/>
  <c r="W73" i="2"/>
  <c r="V73" i="2"/>
  <c r="U73" i="2"/>
  <c r="T73" i="2"/>
  <c r="S73" i="2"/>
  <c r="W72" i="2"/>
  <c r="V72" i="2"/>
  <c r="U72" i="2"/>
  <c r="T72" i="2"/>
  <c r="S72" i="2"/>
  <c r="W71" i="2"/>
  <c r="V71" i="2"/>
  <c r="U71" i="2"/>
  <c r="T71" i="2"/>
  <c r="S71" i="2"/>
  <c r="W70" i="2"/>
  <c r="V70" i="2"/>
  <c r="U70" i="2"/>
  <c r="T70" i="2"/>
  <c r="S70" i="2"/>
  <c r="W69" i="2"/>
  <c r="V69" i="2"/>
  <c r="U69" i="2"/>
  <c r="T69" i="2"/>
  <c r="S69" i="2"/>
  <c r="W68" i="2"/>
  <c r="V68" i="2"/>
  <c r="U68" i="2"/>
  <c r="T68" i="2"/>
  <c r="S68" i="2"/>
  <c r="W67" i="2"/>
  <c r="V67" i="2"/>
  <c r="U67" i="2"/>
  <c r="T67" i="2"/>
  <c r="S67" i="2"/>
  <c r="W66" i="2"/>
  <c r="V66" i="2"/>
  <c r="U66" i="2"/>
  <c r="T66" i="2"/>
  <c r="S66" i="2"/>
  <c r="W65" i="2"/>
  <c r="V65" i="2"/>
  <c r="U65" i="2"/>
  <c r="T65" i="2"/>
  <c r="S65" i="2"/>
  <c r="W64" i="2"/>
  <c r="V64" i="2"/>
  <c r="U64" i="2"/>
  <c r="T64" i="2"/>
  <c r="S64" i="2"/>
  <c r="W63" i="2"/>
  <c r="V63" i="2"/>
  <c r="U63" i="2"/>
  <c r="T63" i="2"/>
  <c r="S63" i="2"/>
  <c r="W62" i="2"/>
  <c r="V62" i="2"/>
  <c r="U62" i="2"/>
  <c r="T62" i="2"/>
  <c r="S62" i="2"/>
  <c r="W61" i="2"/>
  <c r="V61" i="2"/>
  <c r="U61" i="2"/>
  <c r="T61" i="2"/>
  <c r="S61" i="2"/>
  <c r="W60" i="2"/>
  <c r="V60" i="2"/>
  <c r="U60" i="2"/>
  <c r="T60" i="2"/>
  <c r="S60" i="2"/>
  <c r="W59" i="2"/>
  <c r="V59" i="2"/>
  <c r="U59" i="2"/>
  <c r="T59" i="2"/>
  <c r="S59" i="2"/>
  <c r="W58" i="2"/>
  <c r="V58" i="2"/>
  <c r="U58" i="2"/>
  <c r="T58" i="2"/>
  <c r="S58" i="2"/>
  <c r="W57" i="2"/>
  <c r="V57" i="2"/>
  <c r="U57" i="2"/>
  <c r="T57" i="2"/>
  <c r="S57" i="2"/>
  <c r="W56" i="2"/>
  <c r="V56" i="2"/>
  <c r="U56" i="2"/>
  <c r="T56" i="2"/>
  <c r="S56" i="2"/>
  <c r="W55" i="2"/>
  <c r="V55" i="2"/>
  <c r="U55" i="2"/>
  <c r="T55" i="2"/>
  <c r="S55" i="2"/>
  <c r="W54" i="2"/>
  <c r="V54" i="2"/>
  <c r="U54" i="2"/>
  <c r="T54" i="2"/>
  <c r="S54" i="2"/>
  <c r="W53" i="2"/>
  <c r="V53" i="2"/>
  <c r="U53" i="2"/>
  <c r="T53" i="2"/>
  <c r="S53" i="2"/>
  <c r="W52" i="2"/>
  <c r="V52" i="2"/>
  <c r="U52" i="2"/>
  <c r="T52" i="2"/>
  <c r="S52" i="2"/>
  <c r="W51" i="2"/>
  <c r="V51" i="2"/>
  <c r="U51" i="2"/>
  <c r="T51" i="2"/>
  <c r="S51" i="2"/>
  <c r="W50" i="2"/>
  <c r="V50" i="2"/>
  <c r="U50" i="2"/>
  <c r="T50" i="2"/>
  <c r="S50" i="2"/>
  <c r="W49" i="2"/>
  <c r="V49" i="2"/>
  <c r="U49" i="2"/>
  <c r="T49" i="2"/>
  <c r="S49" i="2"/>
  <c r="W48" i="2"/>
  <c r="V48" i="2"/>
  <c r="U48" i="2"/>
  <c r="T48" i="2"/>
  <c r="S48" i="2"/>
  <c r="W47" i="2"/>
  <c r="V47" i="2"/>
  <c r="U47" i="2"/>
  <c r="T47" i="2"/>
  <c r="S47" i="2"/>
  <c r="W46" i="2"/>
  <c r="V46" i="2"/>
  <c r="U46" i="2"/>
  <c r="T46" i="2"/>
  <c r="S46" i="2"/>
  <c r="W45" i="2"/>
  <c r="V45" i="2"/>
  <c r="U45" i="2"/>
  <c r="T45" i="2"/>
  <c r="S45" i="2"/>
  <c r="W44" i="2"/>
  <c r="V44" i="2"/>
  <c r="U44" i="2"/>
  <c r="T44" i="2"/>
  <c r="S44" i="2"/>
  <c r="W43" i="2"/>
  <c r="V43" i="2"/>
  <c r="U43" i="2"/>
  <c r="T43" i="2"/>
  <c r="S43" i="2"/>
  <c r="W42" i="2"/>
  <c r="V42" i="2"/>
  <c r="U42" i="2"/>
  <c r="T42" i="2"/>
  <c r="S42" i="2"/>
  <c r="W41" i="2"/>
  <c r="V41" i="2"/>
  <c r="U41" i="2"/>
  <c r="T41" i="2"/>
  <c r="S41" i="2"/>
  <c r="W40" i="2"/>
  <c r="V40" i="2"/>
  <c r="U40" i="2"/>
  <c r="T40" i="2"/>
  <c r="S40" i="2"/>
  <c r="W39" i="2"/>
  <c r="V39" i="2"/>
  <c r="U39" i="2"/>
  <c r="T39" i="2"/>
  <c r="S39" i="2"/>
  <c r="W38" i="2"/>
  <c r="V38" i="2"/>
  <c r="U38" i="2"/>
  <c r="T38" i="2"/>
  <c r="S38" i="2"/>
  <c r="W37" i="2"/>
  <c r="V37" i="2"/>
  <c r="U37" i="2"/>
  <c r="T37" i="2"/>
  <c r="S37" i="2"/>
  <c r="W36" i="2"/>
  <c r="V36" i="2"/>
  <c r="U36" i="2"/>
  <c r="T36" i="2"/>
  <c r="S36" i="2"/>
  <c r="W35" i="2"/>
  <c r="V35" i="2"/>
  <c r="U35" i="2"/>
  <c r="T35" i="2"/>
  <c r="S35" i="2"/>
  <c r="W34" i="2"/>
  <c r="V34" i="2"/>
  <c r="U34" i="2"/>
  <c r="T34" i="2"/>
  <c r="S34" i="2"/>
  <c r="W33" i="2"/>
  <c r="V33" i="2"/>
  <c r="U33" i="2"/>
  <c r="T33" i="2"/>
  <c r="S33" i="2"/>
  <c r="W32" i="2"/>
  <c r="V32" i="2"/>
  <c r="U32" i="2"/>
  <c r="T32" i="2"/>
  <c r="S32" i="2"/>
  <c r="W31" i="2"/>
  <c r="V31" i="2"/>
  <c r="U31" i="2"/>
  <c r="T31" i="2"/>
  <c r="S31" i="2"/>
  <c r="W30" i="2"/>
  <c r="V30" i="2"/>
  <c r="U30" i="2"/>
  <c r="T30" i="2"/>
  <c r="S30" i="2"/>
  <c r="W29" i="2"/>
  <c r="V29" i="2"/>
  <c r="U29" i="2"/>
  <c r="T29" i="2"/>
  <c r="S29" i="2"/>
  <c r="W28" i="2"/>
  <c r="V28" i="2"/>
  <c r="U28" i="2"/>
  <c r="T28" i="2"/>
  <c r="S28" i="2"/>
  <c r="W27" i="2"/>
  <c r="V27" i="2"/>
  <c r="U27" i="2"/>
  <c r="T27" i="2"/>
  <c r="S27" i="2"/>
  <c r="W26" i="2"/>
  <c r="V26" i="2"/>
  <c r="U26" i="2"/>
  <c r="T26" i="2"/>
  <c r="S26" i="2"/>
  <c r="W25" i="2"/>
  <c r="V25" i="2"/>
  <c r="U25" i="2"/>
  <c r="T25" i="2"/>
  <c r="S25" i="2"/>
  <c r="W24" i="2"/>
  <c r="V24" i="2"/>
  <c r="U24" i="2"/>
  <c r="T24" i="2"/>
  <c r="S24" i="2"/>
  <c r="W23" i="2"/>
  <c r="V23" i="2"/>
  <c r="U23" i="2"/>
  <c r="T23" i="2"/>
  <c r="S23" i="2"/>
  <c r="W22" i="2"/>
  <c r="V22" i="2"/>
  <c r="U22" i="2"/>
  <c r="T22" i="2"/>
  <c r="S22" i="2"/>
  <c r="W21" i="2"/>
  <c r="V21" i="2"/>
  <c r="U21" i="2"/>
  <c r="T21" i="2"/>
  <c r="S21" i="2"/>
  <c r="W20" i="2"/>
  <c r="V20" i="2"/>
  <c r="U20" i="2"/>
  <c r="T20" i="2"/>
  <c r="S20" i="2"/>
  <c r="W19" i="2"/>
  <c r="V19" i="2"/>
  <c r="U19" i="2"/>
  <c r="T19" i="2"/>
  <c r="S19" i="2"/>
  <c r="W18" i="2"/>
  <c r="V18" i="2"/>
  <c r="U18" i="2"/>
  <c r="T18" i="2"/>
  <c r="S18" i="2"/>
  <c r="W17" i="2"/>
  <c r="V17" i="2"/>
  <c r="U17" i="2"/>
  <c r="T17" i="2"/>
  <c r="S17" i="2"/>
  <c r="W16" i="2"/>
  <c r="V16" i="2"/>
  <c r="U16" i="2"/>
  <c r="T16" i="2"/>
  <c r="S16" i="2"/>
  <c r="W15" i="2"/>
  <c r="V15" i="2"/>
  <c r="U15" i="2"/>
  <c r="T15" i="2"/>
  <c r="S15" i="2"/>
  <c r="W14" i="2"/>
  <c r="V14" i="2"/>
  <c r="U14" i="2"/>
  <c r="T14" i="2"/>
  <c r="S14" i="2"/>
  <c r="W13" i="2"/>
  <c r="V13" i="2"/>
  <c r="U13" i="2"/>
  <c r="T13" i="2"/>
  <c r="S13" i="2"/>
  <c r="W12" i="2"/>
  <c r="V12" i="2"/>
  <c r="U12" i="2"/>
  <c r="T12" i="2"/>
  <c r="S12" i="2"/>
  <c r="W11" i="2"/>
  <c r="V11" i="2"/>
  <c r="U11" i="2"/>
  <c r="T11" i="2"/>
  <c r="S11" i="2"/>
  <c r="W10" i="2"/>
  <c r="V10" i="2"/>
  <c r="U10" i="2"/>
  <c r="T10" i="2"/>
  <c r="S10" i="2"/>
  <c r="W9" i="2"/>
  <c r="V9" i="2"/>
  <c r="U9" i="2"/>
  <c r="T9" i="2"/>
  <c r="S9" i="2"/>
  <c r="W8" i="2"/>
  <c r="V8" i="2"/>
  <c r="U8" i="2"/>
  <c r="T8" i="2"/>
  <c r="S8" i="2"/>
  <c r="W7" i="2"/>
  <c r="V7" i="2"/>
  <c r="U7" i="2"/>
  <c r="T7" i="2"/>
  <c r="S7" i="2"/>
  <c r="W6" i="2"/>
  <c r="V6" i="2"/>
  <c r="U6" i="2"/>
  <c r="T6" i="2"/>
  <c r="S6" i="2"/>
  <c r="W5" i="2"/>
  <c r="V5" i="2"/>
  <c r="U5" i="2"/>
  <c r="T5" i="2"/>
  <c r="S5" i="2"/>
</calcChain>
</file>

<file path=xl/sharedStrings.xml><?xml version="1.0" encoding="utf-8"?>
<sst xmlns="http://schemas.openxmlformats.org/spreadsheetml/2006/main" count="2420" uniqueCount="1227">
  <si>
    <t>Table S1</t>
  </si>
  <si>
    <t xml:space="preserve">Ct values </t>
  </si>
  <si>
    <t>mean Ct values</t>
  </si>
  <si>
    <t>Expression level (2^-Ct)*10^12</t>
  </si>
  <si>
    <t>genes expressed with Ct &lt; 31,5</t>
  </si>
  <si>
    <t>Gene</t>
  </si>
  <si>
    <t>Gene function</t>
  </si>
  <si>
    <t>HA _1</t>
  </si>
  <si>
    <t>HA _2</t>
  </si>
  <si>
    <t>NSC 24_2</t>
  </si>
  <si>
    <t>NSC 24_3</t>
  </si>
  <si>
    <t>NSC 24_1</t>
  </si>
  <si>
    <t>TG1_1</t>
  </si>
  <si>
    <t>TG1_2</t>
  </si>
  <si>
    <t>OB1_1</t>
  </si>
  <si>
    <t>OB1_2</t>
  </si>
  <si>
    <t>U87-MG_1</t>
  </si>
  <si>
    <t>U87-MG_2</t>
  </si>
  <si>
    <t>mean HA (Ct)</t>
  </si>
  <si>
    <t>mean f-NSC24 (Cl)</t>
  </si>
  <si>
    <t>mean TG1 (Ct)</t>
  </si>
  <si>
    <t>mean OB1 (Ct)</t>
  </si>
  <si>
    <t>mean U87 (Ct)</t>
  </si>
  <si>
    <t>SD HA (Ct)</t>
  </si>
  <si>
    <t>SD f-NSC24 (Ct)</t>
  </si>
  <si>
    <t>SD TG1 (Ct)</t>
  </si>
  <si>
    <t>SD OB1 (Ct)</t>
  </si>
  <si>
    <t>SD U87 (Ct)</t>
  </si>
  <si>
    <t>mean HA</t>
  </si>
  <si>
    <t>mean f-NSC</t>
  </si>
  <si>
    <t>mean TG1</t>
  </si>
  <si>
    <t>mean OB1</t>
  </si>
  <si>
    <t>mean U87</t>
  </si>
  <si>
    <t>SD HA</t>
  </si>
  <si>
    <t>SD f-NSC</t>
  </si>
  <si>
    <t>SD TG1</t>
  </si>
  <si>
    <t>SD OB1</t>
  </si>
  <si>
    <t>SD U87</t>
  </si>
  <si>
    <t>HA &lt; 31.5</t>
  </si>
  <si>
    <t>NSC &lt; 31.5</t>
  </si>
  <si>
    <t>TG1 &lt; 31.5</t>
  </si>
  <si>
    <t>OB &lt; 31.5</t>
  </si>
  <si>
    <t>U87 &lt; 31.5</t>
  </si>
  <si>
    <t>ADCYAP1R1</t>
  </si>
  <si>
    <t>adenylate cyclase activating polypeptide 1 (pituitary) receptor type I</t>
  </si>
  <si>
    <t/>
  </si>
  <si>
    <t>ADORA1</t>
  </si>
  <si>
    <t>adenosine A1 receptor</t>
  </si>
  <si>
    <t>ADORA2A</t>
  </si>
  <si>
    <t>adenosine A2a receptor</t>
  </si>
  <si>
    <t>ADORA2B</t>
  </si>
  <si>
    <t>adenosine A2b receptor</t>
  </si>
  <si>
    <t>ADRA1B</t>
  </si>
  <si>
    <t>adrenergic, alpha-1B-, receptor</t>
  </si>
  <si>
    <t>ADRA2A</t>
  </si>
  <si>
    <t>adrenergic, alpha-2A-, receptor</t>
  </si>
  <si>
    <t>ADRB1</t>
  </si>
  <si>
    <t>adrenergic, beta-1-, receptor</t>
  </si>
  <si>
    <t>ADRB2</t>
  </si>
  <si>
    <t>adrenergic, beta-2-, receptor, surface</t>
  </si>
  <si>
    <t>BAI1</t>
  </si>
  <si>
    <t>brain-specific angiogenesis inhibitor 1</t>
  </si>
  <si>
    <t>BAI2</t>
  </si>
  <si>
    <t>brain-specific angiogenesis inhibitor 2</t>
  </si>
  <si>
    <t>BAI3</t>
  </si>
  <si>
    <t>brain-specific angiogenesis inhibitor 3</t>
  </si>
  <si>
    <t>BDKRB1</t>
  </si>
  <si>
    <t>bradykinin receptor B1</t>
  </si>
  <si>
    <t>BDKRB2</t>
  </si>
  <si>
    <t>bradykinin receptor B2</t>
  </si>
  <si>
    <t>C11ORF4/GPR137</t>
  </si>
  <si>
    <t>chromosome 11 hypothetical protein ORF4 (GPR137)</t>
  </si>
  <si>
    <t>C3AR1</t>
  </si>
  <si>
    <t>complement component 3a receptor 1</t>
  </si>
  <si>
    <t>C5R1</t>
  </si>
  <si>
    <t>complement component 5 receptor 1 (C5a ligand)</t>
  </si>
  <si>
    <t>CALCRL</t>
  </si>
  <si>
    <t>calcitonin receptor-like</t>
  </si>
  <si>
    <t>CCKBR</t>
  </si>
  <si>
    <t>cholecystokinin B receptor</t>
  </si>
  <si>
    <t>CCR1</t>
  </si>
  <si>
    <t>chemokine (C-C motif) receptor 1</t>
  </si>
  <si>
    <t>CCRL1</t>
  </si>
  <si>
    <t>chemokine (C-C motif) receptor-like 1</t>
  </si>
  <si>
    <t>CCRL2</t>
  </si>
  <si>
    <t>chemokine (C-C motif) receptor-like 2</t>
  </si>
  <si>
    <t>CD97</t>
  </si>
  <si>
    <t>CD97 antigen</t>
  </si>
  <si>
    <t>CELSR1</t>
  </si>
  <si>
    <t>cadherin, EGF LAG seven-pass G-type receptor 1 (flamingo homolog, Drosophila)</t>
  </si>
  <si>
    <t>CELSR2</t>
  </si>
  <si>
    <t>cadherin, EGF LAG seven-pass G-type receptor 2 (flamingo homolog, Drosophila)</t>
  </si>
  <si>
    <t>CELSR3</t>
  </si>
  <si>
    <t>cadherin, EGF LAG seven-pass G-type receptor 3 (flamingo homolog, Drosophila)</t>
  </si>
  <si>
    <t>CHRM3</t>
  </si>
  <si>
    <t>cholinergic receptor, muscarinic 3</t>
  </si>
  <si>
    <t>CHRM4</t>
  </si>
  <si>
    <t>cholinergic receptor, muscarinic 4</t>
  </si>
  <si>
    <t>CMKLR1</t>
  </si>
  <si>
    <t>chemokine-like receptor 1</t>
  </si>
  <si>
    <t>CNR1</t>
  </si>
  <si>
    <t>cannabinoid receptor 1 (brain)</t>
  </si>
  <si>
    <t>CXCR4</t>
  </si>
  <si>
    <t>chemokine (C-X-C motif) receptor 4</t>
  </si>
  <si>
    <t>DRD2</t>
  </si>
  <si>
    <t>dopamine receptor D2</t>
  </si>
  <si>
    <t>DRD4</t>
  </si>
  <si>
    <t>dopamine receptor D4</t>
  </si>
  <si>
    <t>EBI2</t>
  </si>
  <si>
    <t>Epstein-Barr virus induced gene 2 (lymphocyte-specific G protein-coupled receptor)</t>
  </si>
  <si>
    <t>EDG1</t>
  </si>
  <si>
    <t>endothelial differentiation, sphingolipid G-protein-coupled receptor, 1</t>
  </si>
  <si>
    <t>EDG2</t>
  </si>
  <si>
    <t>endothelial differentiation, lysophosphatidic acid G-protein-coupled receptor, 2</t>
  </si>
  <si>
    <t>EDG3</t>
  </si>
  <si>
    <t>endothelial differentiation, sphingolipid G-protein-coupled receptor, 3</t>
  </si>
  <si>
    <t>EDG4</t>
  </si>
  <si>
    <t>endothelial differentiation, lysophosphatidic acid G-protein-coupled receptor, 4</t>
  </si>
  <si>
    <t>EDG5</t>
  </si>
  <si>
    <t>endothelial differentiation, sphingolipid G-protein-coupled receptor, 5</t>
  </si>
  <si>
    <t>EDG8</t>
  </si>
  <si>
    <t>endothelial differentiation, sphingolipid G-protein-coupled receptor, 8</t>
  </si>
  <si>
    <t>EDNRA</t>
  </si>
  <si>
    <t>endothelin receptor type A</t>
  </si>
  <si>
    <t>EDNRB</t>
  </si>
  <si>
    <t>endothelin receptor type B</t>
  </si>
  <si>
    <t>ELTD1</t>
  </si>
  <si>
    <t>EGF, latrophilin and seven transmembrane domain containing 1</t>
  </si>
  <si>
    <t>F2R</t>
  </si>
  <si>
    <t>coagulation factor II (thrombin) receptor</t>
  </si>
  <si>
    <t>F2RL1</t>
  </si>
  <si>
    <t>coagulation factor II (thrombin) receptor-like 1</t>
  </si>
  <si>
    <t>F2RL2</t>
  </si>
  <si>
    <t>coagulation factor II (thrombin) receptor-like 2</t>
  </si>
  <si>
    <t>FPR1</t>
  </si>
  <si>
    <t>formyl peptide receptor 1</t>
  </si>
  <si>
    <t>FZD1</t>
  </si>
  <si>
    <t>frizzled homolog 1 (Drosophila)</t>
  </si>
  <si>
    <t>FZD2</t>
  </si>
  <si>
    <t>frizzled homolog 2 (Drosophila)</t>
  </si>
  <si>
    <t>FZD3</t>
  </si>
  <si>
    <t>frizzled homolog 3 (Drosophila)</t>
  </si>
  <si>
    <t>FZD4</t>
  </si>
  <si>
    <t>frizzled homolog 4 (Drosophila)</t>
  </si>
  <si>
    <t>FZD5</t>
  </si>
  <si>
    <t>frizzled homolog 5 (Drosophila)</t>
  </si>
  <si>
    <t>FZD6</t>
  </si>
  <si>
    <t>frizzled homolog 6 (Drosophila)</t>
  </si>
  <si>
    <t>FZD7</t>
  </si>
  <si>
    <t>frizzled homolog 7 (Drosophila)</t>
  </si>
  <si>
    <t>FZD8</t>
  </si>
  <si>
    <t>frizzled homolog 8 (Drosophila)</t>
  </si>
  <si>
    <t>FZD9</t>
  </si>
  <si>
    <t>frizzled homolog 9 (Drosophila)</t>
  </si>
  <si>
    <t>GABBR1</t>
  </si>
  <si>
    <t>gamma-aminobutyric acid (GABA) B receptor, 1</t>
  </si>
  <si>
    <t>GCGR</t>
  </si>
  <si>
    <t>glucagon receptor</t>
  </si>
  <si>
    <t>GIPR</t>
  </si>
  <si>
    <t>gastric inhibitory polypeptide receptor</t>
  </si>
  <si>
    <t>GPR</t>
  </si>
  <si>
    <t>putative G protein coupled receptor</t>
  </si>
  <si>
    <t>GPR1</t>
  </si>
  <si>
    <t>G protein-coupled receptor 1</t>
  </si>
  <si>
    <t>GPR103</t>
  </si>
  <si>
    <t>G protein-coupled receptor 103</t>
  </si>
  <si>
    <t>GPR115</t>
  </si>
  <si>
    <t>G protein-coupled receptor 115</t>
  </si>
  <si>
    <t>GPR123</t>
  </si>
  <si>
    <t>G protein-coupled receptor 123</t>
  </si>
  <si>
    <t>GPR124</t>
  </si>
  <si>
    <t>G protein-coupled receptor 124</t>
  </si>
  <si>
    <t>GPR125</t>
  </si>
  <si>
    <t>G protein-coupled receptor 125</t>
  </si>
  <si>
    <t>GPR128</t>
  </si>
  <si>
    <t>G protein-coupled receptor 128</t>
  </si>
  <si>
    <t>GPR135</t>
  </si>
  <si>
    <t>G protein-coupled receptor 135</t>
  </si>
  <si>
    <t>GPR141</t>
  </si>
  <si>
    <t>G protein-coupled receptor 141</t>
  </si>
  <si>
    <t>GPR143</t>
  </si>
  <si>
    <t>G protein-coupled receptor 143</t>
  </si>
  <si>
    <t>GPR146</t>
  </si>
  <si>
    <t>G protein-coupled receptor 146</t>
  </si>
  <si>
    <t>GPR153</t>
  </si>
  <si>
    <t>G protein-coupled receptor 153</t>
  </si>
  <si>
    <t>GPR160</t>
  </si>
  <si>
    <t>G protein-coupled receptor 160</t>
  </si>
  <si>
    <t>GPR161</t>
  </si>
  <si>
    <t>G protein-coupled receptor 161</t>
  </si>
  <si>
    <t>GPR171</t>
  </si>
  <si>
    <t>G protein-coupled receptor 171</t>
  </si>
  <si>
    <t>GPR173</t>
  </si>
  <si>
    <t>G-protein coupled receptor 173</t>
  </si>
  <si>
    <t>GPR19</t>
  </si>
  <si>
    <t>G protein-coupled receptor 19</t>
  </si>
  <si>
    <t>GPR20</t>
  </si>
  <si>
    <t>G protein-coupled receptor 20</t>
  </si>
  <si>
    <t>GPR21</t>
  </si>
  <si>
    <t>G protein-coupled receptor 21</t>
  </si>
  <si>
    <t>GPR22</t>
  </si>
  <si>
    <t>G protein-coupled receptor 22</t>
  </si>
  <si>
    <t>GPR23</t>
  </si>
  <si>
    <t>G protein-coupled receptor 23</t>
  </si>
  <si>
    <t>GPR24</t>
  </si>
  <si>
    <t>G protein-coupled receptor 24</t>
  </si>
  <si>
    <t>GPR3</t>
  </si>
  <si>
    <t>G protein-coupled receptor 3</t>
  </si>
  <si>
    <t>GPR30</t>
  </si>
  <si>
    <t>G protein-coupled receptor 30</t>
  </si>
  <si>
    <t>GPR32</t>
  </si>
  <si>
    <t>G protein-coupled receptor 32</t>
  </si>
  <si>
    <t>GPR34</t>
  </si>
  <si>
    <t>G protein-coupled receptor 34</t>
  </si>
  <si>
    <t>GPR37</t>
  </si>
  <si>
    <t>G protein-coupled receptor 37 (endothelin receptor type B-like)</t>
  </si>
  <si>
    <t>GPR37L1</t>
  </si>
  <si>
    <t>G-protein coupled receptor 37 like 1</t>
  </si>
  <si>
    <t>GPR4</t>
  </si>
  <si>
    <t>G protein-coupled receptor 4</t>
  </si>
  <si>
    <t>GPR51</t>
  </si>
  <si>
    <t>G protein-coupled receptor 51</t>
  </si>
  <si>
    <t>GPR52</t>
  </si>
  <si>
    <t>G protein-coupled receptor 52</t>
  </si>
  <si>
    <t>GPR56</t>
  </si>
  <si>
    <t>G protein-coupled receptor 56</t>
  </si>
  <si>
    <t>GPR61</t>
  </si>
  <si>
    <t>G protein-coupled receptor 61</t>
  </si>
  <si>
    <t>GPR62</t>
  </si>
  <si>
    <t>G protein-coupled receptor 62</t>
  </si>
  <si>
    <t>GPR63</t>
  </si>
  <si>
    <t>G protein-coupled receptor 63</t>
  </si>
  <si>
    <t>GPR68</t>
  </si>
  <si>
    <t>G protein-coupled receptor 68</t>
  </si>
  <si>
    <t>GPR73</t>
  </si>
  <si>
    <t>G protein-coupled receptor 73</t>
  </si>
  <si>
    <t>GPR75</t>
  </si>
  <si>
    <t>G protein-coupled receptor 75</t>
  </si>
  <si>
    <t>GPR81</t>
  </si>
  <si>
    <t>G protein-coupled receptor 81</t>
  </si>
  <si>
    <t>GPR82</t>
  </si>
  <si>
    <t>G protein-coupled receptor 82</t>
  </si>
  <si>
    <t>GPR84</t>
  </si>
  <si>
    <t>G protein-coupled receptor 84</t>
  </si>
  <si>
    <t>GPR85</t>
  </si>
  <si>
    <t>G protein-coupled receptor 85</t>
  </si>
  <si>
    <t>GPR88</t>
  </si>
  <si>
    <t>G-protein coupled receptor 88</t>
  </si>
  <si>
    <t>GPRC5A</t>
  </si>
  <si>
    <t>G protein-coupled receptor, family C, group 5, member A</t>
  </si>
  <si>
    <t>GPRC5B</t>
  </si>
  <si>
    <t>G protein-coupled receptor, family C, group 5, member B</t>
  </si>
  <si>
    <t>GRM1</t>
  </si>
  <si>
    <t>glutamate receptor, metabotropic 1</t>
  </si>
  <si>
    <t>GRM8</t>
  </si>
  <si>
    <t>glutamate receptor, metabotropic 8</t>
  </si>
  <si>
    <t>GRPR</t>
  </si>
  <si>
    <t>gastrin-releasing peptide receptor</t>
  </si>
  <si>
    <t>HRH2</t>
  </si>
  <si>
    <t>histamine receptor H2</t>
  </si>
  <si>
    <t>HTR1D</t>
  </si>
  <si>
    <t>5-hydroxytryptamine (serotonin) receptor 1D</t>
  </si>
  <si>
    <t>LGR4</t>
  </si>
  <si>
    <t>leucine-rich repeat-containing G protein-coupled receptor 4</t>
  </si>
  <si>
    <t>LGR5</t>
  </si>
  <si>
    <t>leucine-rich repeat-containing G protein-coupled receptor 5</t>
  </si>
  <si>
    <t>LGR6</t>
  </si>
  <si>
    <t>leucine-rich repeat-containing G protein-coupled receptor 6</t>
  </si>
  <si>
    <t>LPHN1</t>
  </si>
  <si>
    <t>latrophilin 1</t>
  </si>
  <si>
    <t>LPHN2</t>
  </si>
  <si>
    <t>latrophilin 2</t>
  </si>
  <si>
    <t>LPHN3</t>
  </si>
  <si>
    <t>latrophilin 3</t>
  </si>
  <si>
    <t>LTB4R</t>
  </si>
  <si>
    <t>leukotriene B4 receptor</t>
  </si>
  <si>
    <t>LTB4R2</t>
  </si>
  <si>
    <t>leukotriene B4 receptor 2</t>
  </si>
  <si>
    <t>MASS1</t>
  </si>
  <si>
    <t>monogenic, audiogenic seizure susceptibility 1 homolog (mouse)</t>
  </si>
  <si>
    <t>MC1R</t>
  </si>
  <si>
    <t>melanocortin 1 receptor (alpha melanocyte stimulating hormone receptor)</t>
  </si>
  <si>
    <t>MRGPRF</t>
  </si>
  <si>
    <t>MAS-related GPR, member F</t>
  </si>
  <si>
    <t>OPN3</t>
  </si>
  <si>
    <t>opsin 3 (encephalopsin, panopsin)</t>
  </si>
  <si>
    <t>OPRD1</t>
  </si>
  <si>
    <t>opioid receptor, delta 1</t>
  </si>
  <si>
    <t>OPRL1</t>
  </si>
  <si>
    <t>opiate receptor-like 1</t>
  </si>
  <si>
    <t>OXER1</t>
  </si>
  <si>
    <t>oxoeicosanoid (OXE) receptor 1</t>
  </si>
  <si>
    <t>OXTR</t>
  </si>
  <si>
    <t>oxytocin receptor</t>
  </si>
  <si>
    <t>P2RY1</t>
  </si>
  <si>
    <t>purinergic receptor P2Y, G-protein coupled, 1</t>
  </si>
  <si>
    <t>P2RY11</t>
  </si>
  <si>
    <t>purinergic receptor P2Y, G-protein coupled, 11</t>
  </si>
  <si>
    <t>P2RY13</t>
  </si>
  <si>
    <t>purinergic receptor P2Y, G-protein coupled, 13</t>
  </si>
  <si>
    <t>P2RY5</t>
  </si>
  <si>
    <t>purinergic receptor P2Y, G-protein coupled, 5</t>
  </si>
  <si>
    <t>PPYR1</t>
  </si>
  <si>
    <t>pancreatic polypeptide receptor 1</t>
  </si>
  <si>
    <t>PTGER1</t>
  </si>
  <si>
    <t>prostaglandin E receptor 1 (subtype EP1), 42kDa</t>
  </si>
  <si>
    <t>PTGER2</t>
  </si>
  <si>
    <t>prostaglandin E receptor 2 (subtype EP2), 53kDa</t>
  </si>
  <si>
    <t>PTHR1</t>
  </si>
  <si>
    <t>parathyroid hormone receptor 1</t>
  </si>
  <si>
    <t>RGR</t>
  </si>
  <si>
    <t>retinal G protein coupled receptor</t>
  </si>
  <si>
    <t>SMO</t>
  </si>
  <si>
    <t>smoothened homolog (Drosophila)</t>
  </si>
  <si>
    <t>TBXA2R</t>
  </si>
  <si>
    <t>thromboxane A2 receptor</t>
  </si>
  <si>
    <t>TM7SF1</t>
  </si>
  <si>
    <t>transmembrane 7 superfamily member 1 (upregulated in kidney)</t>
  </si>
  <si>
    <t>VN1R1</t>
  </si>
  <si>
    <t>vomeronasal 1 receptor 1</t>
  </si>
  <si>
    <t>mean TG1(Ct)</t>
  </si>
  <si>
    <t>ADMR</t>
  </si>
  <si>
    <t>adrenomedullin receptor</t>
  </si>
  <si>
    <t>ADORA3</t>
  </si>
  <si>
    <t>adenosine A3 receptor</t>
  </si>
  <si>
    <t>ADRA1A</t>
  </si>
  <si>
    <t>adrenergic, alpha-1A-, receptor</t>
  </si>
  <si>
    <t>ADRA1D</t>
  </si>
  <si>
    <t>adrenergic, alpha-1D-, receptor</t>
  </si>
  <si>
    <t>ADRA2B</t>
  </si>
  <si>
    <t>adrenergic, alpha-2B-, receptor</t>
  </si>
  <si>
    <t>ADRB3</t>
  </si>
  <si>
    <t>adrenergic, beta-3-, receptor</t>
  </si>
  <si>
    <t>AGTR2</t>
  </si>
  <si>
    <t>angiotensin II receptor, type 2</t>
  </si>
  <si>
    <t>AGTRL1</t>
  </si>
  <si>
    <t>angiotensin II receptor-like 1</t>
  </si>
  <si>
    <t>AVPR1A</t>
  </si>
  <si>
    <t>arginine vasopressin receptor 1A</t>
  </si>
  <si>
    <t>AVPR1B</t>
  </si>
  <si>
    <t>arginine vasopressin receptor 1B</t>
  </si>
  <si>
    <t>AVPR2</t>
  </si>
  <si>
    <t>arginine vasopressin receptor 2 (nephrogenic diabetes insipidus)</t>
  </si>
  <si>
    <t>BLR1</t>
  </si>
  <si>
    <t>Burkitt lymphoma receptor 1, GTP binding protein (chemokine (C-X-C motif) receptor 5)</t>
  </si>
  <si>
    <t>BRS3</t>
  </si>
  <si>
    <t>bombesin-like receptor 3</t>
  </si>
  <si>
    <t>CALCR</t>
  </si>
  <si>
    <t>calcitonin receptor</t>
  </si>
  <si>
    <t>CASR</t>
  </si>
  <si>
    <t>calcium-sensing receptor (hypocalciuric hypercalcemia 1, severe neonatal hyperparathyroidism)</t>
  </si>
  <si>
    <t>CCR2</t>
  </si>
  <si>
    <t>chemokine (C-C motif) receptor 2</t>
  </si>
  <si>
    <t>CCR3</t>
  </si>
  <si>
    <t>chemokine (C-C motif) receptor 3</t>
  </si>
  <si>
    <t>CCR4</t>
  </si>
  <si>
    <t>chemokine (C-C motif) receptor 4</t>
  </si>
  <si>
    <t>CCR5</t>
  </si>
  <si>
    <t>chemokine (C-C motif) receptor 5</t>
  </si>
  <si>
    <t>CCR6</t>
  </si>
  <si>
    <t>chemokine (C-C motif) receptor 6</t>
  </si>
  <si>
    <t>CCR7</t>
  </si>
  <si>
    <t>chemokine (C-C motif) receptor 7</t>
  </si>
  <si>
    <t>CCR8</t>
  </si>
  <si>
    <t>chemokine (C-C motif) receptor 8</t>
  </si>
  <si>
    <t>CCR9</t>
  </si>
  <si>
    <t>chemokine (C-C motif) receptor 9</t>
  </si>
  <si>
    <t>CHRM1</t>
  </si>
  <si>
    <t>cholinergic receptor, muscarinic 1</t>
  </si>
  <si>
    <t>CHRM2</t>
  </si>
  <si>
    <t>cholinergic receptor, muscarinic 2</t>
  </si>
  <si>
    <t>CHRM5</t>
  </si>
  <si>
    <t>cholinergic receptor, muscarinic 5</t>
  </si>
  <si>
    <t>CNR2</t>
  </si>
  <si>
    <t>cannabinoid receptor 2 (macrophage)</t>
  </si>
  <si>
    <t>CRHR1</t>
  </si>
  <si>
    <t>corticotropin releasing hormone receptor 1</t>
  </si>
  <si>
    <t>CRHR2</t>
  </si>
  <si>
    <t>corticotropin releasing hormone receptor 2</t>
  </si>
  <si>
    <t>CX3CR1</t>
  </si>
  <si>
    <t>chemokine (C-X3-C motif) receptor 1</t>
  </si>
  <si>
    <t>CXCR3</t>
  </si>
  <si>
    <t>chemokine (C-X-C motif) receptor 3</t>
  </si>
  <si>
    <t>CXCR6</t>
  </si>
  <si>
    <t>chemokine (C-X-C motif) receptor 6</t>
  </si>
  <si>
    <t>CYSLTR1</t>
  </si>
  <si>
    <t>cysteinyl leukotriene receptor 1</t>
  </si>
  <si>
    <t>CYSLTR2</t>
  </si>
  <si>
    <t>cysteinyl leukotriene receptor 2</t>
  </si>
  <si>
    <t>DRD1</t>
  </si>
  <si>
    <t>dopamine receptor D1</t>
  </si>
  <si>
    <t>DRD3</t>
  </si>
  <si>
    <t>dopamine receptor D3</t>
  </si>
  <si>
    <t>DRD5</t>
  </si>
  <si>
    <t>dopamine receptor D5</t>
  </si>
  <si>
    <t>EDG6</t>
  </si>
  <si>
    <t>endothelial differentiation, G-protein-coupled receptor 6</t>
  </si>
  <si>
    <t>EDG7</t>
  </si>
  <si>
    <t>endothelial differentiation, lysophosphatidic acid G-protein-coupled receptor, 7</t>
  </si>
  <si>
    <t>EMR1</t>
  </si>
  <si>
    <t>egf-like module containing, mucin-like, hormone receptor-like 1</t>
  </si>
  <si>
    <t>EMR3</t>
  </si>
  <si>
    <t>egf-like module containing, mucin-like, hormone receptor-like 3</t>
  </si>
  <si>
    <t>F2RL3</t>
  </si>
  <si>
    <t>coagulation factor II (thrombin) receptor-like 3</t>
  </si>
  <si>
    <t>FKSG83</t>
  </si>
  <si>
    <t>FKSG83 (Vomeronasal ?)</t>
  </si>
  <si>
    <t>OR7E5P</t>
  </si>
  <si>
    <t>olfactory receptor, family 7, subfamily E, member 5 pseudogene</t>
  </si>
  <si>
    <t>FPRL1</t>
  </si>
  <si>
    <t>formyl peptide receptor-like 1</t>
  </si>
  <si>
    <t>FPRL2</t>
  </si>
  <si>
    <t>formyl peptide receptor-like 2</t>
  </si>
  <si>
    <t>FSHR</t>
  </si>
  <si>
    <t>follicle stimulating hormone receptor</t>
  </si>
  <si>
    <t>FZD10</t>
  </si>
  <si>
    <t>frizzled homolog 10 (Drosophila)</t>
  </si>
  <si>
    <t>GALR1</t>
  </si>
  <si>
    <t>galanin receptor 1</t>
  </si>
  <si>
    <t>GALR2</t>
  </si>
  <si>
    <t>galanin receptor 2</t>
  </si>
  <si>
    <t>GALR3</t>
  </si>
  <si>
    <t>galanin receptor 3</t>
  </si>
  <si>
    <t>GHRHR</t>
  </si>
  <si>
    <t>growth hormone releasing hormone receptor</t>
  </si>
  <si>
    <t>GHSR</t>
  </si>
  <si>
    <t>growth hormone secretagogue receptor</t>
  </si>
  <si>
    <t>GLP1R</t>
  </si>
  <si>
    <t>glucagon-like peptide 1 receptor</t>
  </si>
  <si>
    <t>GLP2R</t>
  </si>
  <si>
    <t>glucagon-like peptide 2 receptor</t>
  </si>
  <si>
    <t>GNRHR</t>
  </si>
  <si>
    <t>gonadotropin-releasing hormone receptor</t>
  </si>
  <si>
    <t>GNRHR2</t>
  </si>
  <si>
    <t>gonadotropin-releasing hormone (type 2) receptor 2</t>
  </si>
  <si>
    <t>GPBAR1</t>
  </si>
  <si>
    <t>G protein-coupled bile acid receptor 1</t>
  </si>
  <si>
    <t>GPR10</t>
  </si>
  <si>
    <t>G protein-coupled receptor 10</t>
  </si>
  <si>
    <t>GPR101</t>
  </si>
  <si>
    <t>G protein-coupled receptor 101</t>
  </si>
  <si>
    <t>P2RY14</t>
  </si>
  <si>
    <t>purinergic receptor P2Y, G-protein coupled, 14</t>
  </si>
  <si>
    <t>GPR110</t>
  </si>
  <si>
    <t>G protein-coupled receptor 110</t>
  </si>
  <si>
    <t>GPR111</t>
  </si>
  <si>
    <t>G protein-coupled receptor 111</t>
  </si>
  <si>
    <t>GPR112</t>
  </si>
  <si>
    <t>G protein-coupled receptor 112</t>
  </si>
  <si>
    <t>GPR113</t>
  </si>
  <si>
    <t>G protein-coupled receptor 113</t>
  </si>
  <si>
    <t>GPR114</t>
  </si>
  <si>
    <t>G protein-coupled receptor 114</t>
  </si>
  <si>
    <t>GPR116</t>
  </si>
  <si>
    <t>G protein-coupled receptor 116</t>
  </si>
  <si>
    <t>GPR12</t>
  </si>
  <si>
    <t>G protein-coupled receptor 12</t>
  </si>
  <si>
    <t>GPR120</t>
  </si>
  <si>
    <t>G protein-coupled receptor 120</t>
  </si>
  <si>
    <t>GPR133</t>
  </si>
  <si>
    <t>G protein-coupled receptor 133</t>
  </si>
  <si>
    <t>UTS2R</t>
  </si>
  <si>
    <t>urotensin 2 receptor</t>
  </si>
  <si>
    <t>GPR142</t>
  </si>
  <si>
    <t>G protein-coupled receptor 142</t>
  </si>
  <si>
    <t>GPR145</t>
  </si>
  <si>
    <t>G protein-coupled receptor 145</t>
  </si>
  <si>
    <t>GPR148</t>
  </si>
  <si>
    <t>G protein-coupled receptor 148</t>
  </si>
  <si>
    <t>GPR15</t>
  </si>
  <si>
    <t>G protein-coupled receptor 15</t>
  </si>
  <si>
    <t>GPR150</t>
  </si>
  <si>
    <t>G protein-coupled receptor 150</t>
  </si>
  <si>
    <t>GPR152</t>
  </si>
  <si>
    <t>G protein-coupled receptor 152</t>
  </si>
  <si>
    <t>GPR17</t>
  </si>
  <si>
    <t>G protein-coupled receptor 17</t>
  </si>
  <si>
    <t>GPR18</t>
  </si>
  <si>
    <t>G protein-coupled receptor 18</t>
  </si>
  <si>
    <t>GPR26</t>
  </si>
  <si>
    <t>G protein-coupled receptor 26</t>
  </si>
  <si>
    <t>GPR31</t>
  </si>
  <si>
    <t>G protein-coupled receptor 31</t>
  </si>
  <si>
    <t>TRBV5</t>
  </si>
  <si>
    <t>T cell receptor beta variable 5-4</t>
  </si>
  <si>
    <t>MLNR</t>
  </si>
  <si>
    <t>motilin receptor</t>
  </si>
  <si>
    <t>GPR39</t>
  </si>
  <si>
    <t>G protein-coupled receptor 39</t>
  </si>
  <si>
    <t>GPR40</t>
  </si>
  <si>
    <t>G protein-coupled receptor 40</t>
  </si>
  <si>
    <t>GPR43</t>
  </si>
  <si>
    <t>G protein-coupled receptor 43</t>
  </si>
  <si>
    <t>GPR44</t>
  </si>
  <si>
    <t>G protein-coupled receptor 44</t>
  </si>
  <si>
    <t>GPR45</t>
  </si>
  <si>
    <t>G protein-coupled receptor 45</t>
  </si>
  <si>
    <t>GPR50</t>
  </si>
  <si>
    <t>G protein-coupled receptor 50</t>
  </si>
  <si>
    <t>GPR55</t>
  </si>
  <si>
    <t>G protein-coupled receptor 55</t>
  </si>
  <si>
    <t>TAAR2</t>
  </si>
  <si>
    <t>trace amine associated receptor 2</t>
  </si>
  <si>
    <t>GPR6</t>
  </si>
  <si>
    <t>G protein-coupled receptor 6</t>
  </si>
  <si>
    <t>GPR65</t>
  </si>
  <si>
    <t>G protein-coupled receptor 65</t>
  </si>
  <si>
    <t>NMUR1</t>
  </si>
  <si>
    <t>neuromedin U receptor 1</t>
  </si>
  <si>
    <t>GPR7</t>
  </si>
  <si>
    <t>G protein-coupled receptor 7</t>
  </si>
  <si>
    <t>GPR74</t>
  </si>
  <si>
    <t>G protein-coupled receptor 74</t>
  </si>
  <si>
    <t>GPR77</t>
  </si>
  <si>
    <t>G protein-coupled receptor 77</t>
  </si>
  <si>
    <t>GPR8</t>
  </si>
  <si>
    <t>G protein-coupled receptor 8</t>
  </si>
  <si>
    <t>OXGR1</t>
  </si>
  <si>
    <t>oxoglutarate (alpha-ketoglutarate) receptor 1</t>
  </si>
  <si>
    <t>GPR83</t>
  </si>
  <si>
    <t>G protein-coupled receptor 83</t>
  </si>
  <si>
    <t>GPR87</t>
  </si>
  <si>
    <t>G protein-coupled receptor 87</t>
  </si>
  <si>
    <t>SUCNR1</t>
  </si>
  <si>
    <t>succinate receptor 1 (GPR91)</t>
  </si>
  <si>
    <t>GPR92</t>
  </si>
  <si>
    <t>G protein-coupled receptor 92</t>
  </si>
  <si>
    <t>GPR97</t>
  </si>
  <si>
    <t>G protein-coupled receptor 97</t>
  </si>
  <si>
    <t>GPRC5D</t>
  </si>
  <si>
    <t>G protein-coupled receptor, family C, group 5, member D</t>
  </si>
  <si>
    <t>GPRC6A</t>
  </si>
  <si>
    <t>G protein-coupled receptor, family C, group 6, member A</t>
  </si>
  <si>
    <t>GRM3</t>
  </si>
  <si>
    <t>glutamate receptor, metabotropic 3</t>
  </si>
  <si>
    <t>GRM5</t>
  </si>
  <si>
    <t>glutamate receptor, metabotropic 5</t>
  </si>
  <si>
    <t>GRM7</t>
  </si>
  <si>
    <t>glutamate receptor, metabotropic 7</t>
  </si>
  <si>
    <t>HCRTR1</t>
  </si>
  <si>
    <t>hypocretin (orexin) receptor 1</t>
  </si>
  <si>
    <t>HCRTR2</t>
  </si>
  <si>
    <t>hypocretin (orexin) receptor 2</t>
  </si>
  <si>
    <t>HRH3</t>
  </si>
  <si>
    <t>histamine receptor H3</t>
  </si>
  <si>
    <t>HRH4</t>
  </si>
  <si>
    <t>histamine receptor H4</t>
  </si>
  <si>
    <t>HTR1A</t>
  </si>
  <si>
    <t>5-hydroxytryptamine (serotonin) receptor 1A</t>
  </si>
  <si>
    <t>HTR1B</t>
  </si>
  <si>
    <t>5-hydroxytryptamine (serotonin) receptor 1B</t>
  </si>
  <si>
    <t>HTR1E</t>
  </si>
  <si>
    <t>5-hydroxytryptamine (serotonin) receptor 1E</t>
  </si>
  <si>
    <t>HTR1F</t>
  </si>
  <si>
    <t>5-hydroxytryptamine (serotonin) receptor 1F</t>
  </si>
  <si>
    <t>HTR2A</t>
  </si>
  <si>
    <t>5-hydroxytryptamine (serotonin) receptor 2A</t>
  </si>
  <si>
    <t>HTR2B</t>
  </si>
  <si>
    <t>5-hydroxytryptamine (serotonin) receptor 2B</t>
  </si>
  <si>
    <t>HTR2C</t>
  </si>
  <si>
    <t>5-hydroxytryptamine (serotonin) receptor 2C</t>
  </si>
  <si>
    <t>HTR4</t>
  </si>
  <si>
    <t>5-hydroxytryptamine (serotonin) receptor 4</t>
  </si>
  <si>
    <t>HTR5A</t>
  </si>
  <si>
    <t>5-hydroxytryptamine (serotonin) receptor 5A</t>
  </si>
  <si>
    <t>HTR7</t>
  </si>
  <si>
    <t>5-hydroxytryptamine (serotonin) receptor 7 (adenylate cyclase-coupled)</t>
  </si>
  <si>
    <t>IL8RA</t>
  </si>
  <si>
    <t>interleukin 8 receptor, alpha</t>
  </si>
  <si>
    <t>IL8RB</t>
  </si>
  <si>
    <t>interleukin 8 receptor, beta</t>
  </si>
  <si>
    <t>LGR7</t>
  </si>
  <si>
    <t>leucine-rich repeat-containing G protein-coupled receptor 7</t>
  </si>
  <si>
    <t>LHCGR</t>
  </si>
  <si>
    <t>luteinizing hormone/choriogonadotropin receptor</t>
  </si>
  <si>
    <t>MAS1</t>
  </si>
  <si>
    <t>MAS1 oncogene</t>
  </si>
  <si>
    <t>MAS1L</t>
  </si>
  <si>
    <t>MAS1 oncogene-like</t>
  </si>
  <si>
    <t>MATK</t>
  </si>
  <si>
    <t>megakaryocyte-associated tyrosine kinase</t>
  </si>
  <si>
    <t>MC2R</t>
  </si>
  <si>
    <t>melanocortin 2 receptor (adrenocorticotropic hormone)</t>
  </si>
  <si>
    <t>MC3R</t>
  </si>
  <si>
    <t>melanocortin 3 receptor</t>
  </si>
  <si>
    <t>MC4R</t>
  </si>
  <si>
    <t>melanocortin 4 receptor</t>
  </si>
  <si>
    <t>MC5R</t>
  </si>
  <si>
    <t>melanocortin 5 receptor</t>
  </si>
  <si>
    <t>MRGPRD</t>
  </si>
  <si>
    <t>MAS-related GPR, member D</t>
  </si>
  <si>
    <t>MRGPRX1</t>
  </si>
  <si>
    <t>MAS-related GPR, member X1</t>
  </si>
  <si>
    <t>MRGPRX2</t>
  </si>
  <si>
    <t>MAS-related GPR, member X2</t>
  </si>
  <si>
    <t>MRGPRX3</t>
  </si>
  <si>
    <t>MAS-related GPR, member X3</t>
  </si>
  <si>
    <t>MRGPRX4</t>
  </si>
  <si>
    <t>MAS-related GPR, member X4</t>
  </si>
  <si>
    <t>MTNR1A</t>
  </si>
  <si>
    <t>melatonin receptor 1A</t>
  </si>
  <si>
    <t>NMBR</t>
  </si>
  <si>
    <t>neuromedin B receptor</t>
  </si>
  <si>
    <t>NMUR2</t>
  </si>
  <si>
    <t>neuromedin U receptor 2</t>
  </si>
  <si>
    <t>NPY2R</t>
  </si>
  <si>
    <t>neuropeptide Y receptor Y2</t>
  </si>
  <si>
    <t>NTSR2</t>
  </si>
  <si>
    <t>neurotensin receptor 2</t>
  </si>
  <si>
    <t>OPN1SW</t>
  </si>
  <si>
    <t>opsin 1 (cone pigments), short-wave-sensitive (color blindness, tritan)</t>
  </si>
  <si>
    <t>OPN4</t>
  </si>
  <si>
    <t>opsin 4 (melanopsin)</t>
  </si>
  <si>
    <t>OPRK1</t>
  </si>
  <si>
    <t>opioid receptor, kappa 1</t>
  </si>
  <si>
    <t>OPRM1</t>
  </si>
  <si>
    <t>opioid receptor, mu 1</t>
  </si>
  <si>
    <t>OR2C3</t>
  </si>
  <si>
    <t>olfactory receptor, family 2, subfamily C, member 3</t>
  </si>
  <si>
    <t>PTPN22</t>
  </si>
  <si>
    <t>protein tyrosine phosphatase, non-receptor type 22 (lymphoid)</t>
  </si>
  <si>
    <t>OR7C2</t>
  </si>
  <si>
    <t>olfactory receptor, family 7, subfamily C, member 2</t>
  </si>
  <si>
    <t>GPR147</t>
  </si>
  <si>
    <t>G protein-coupled receptor 147</t>
  </si>
  <si>
    <t>P2RY10</t>
  </si>
  <si>
    <t>purinergic receptor P2Y, G-protein coupled, 10</t>
  </si>
  <si>
    <t>P2RY12</t>
  </si>
  <si>
    <t>purinergic receptor P2Y, G-protein coupled, 12</t>
  </si>
  <si>
    <t>P2RY2</t>
  </si>
  <si>
    <t>purinergic receptor P2Y, G-protein coupled, 2</t>
  </si>
  <si>
    <t>P2RY6</t>
  </si>
  <si>
    <t>pyrimidinergic receptor P2Y, G-protein coupled, 6</t>
  </si>
  <si>
    <t>P2RY8</t>
  </si>
  <si>
    <t>purinergic receptor P2Y, G-protein coupled, 8</t>
  </si>
  <si>
    <t>TAAR5</t>
  </si>
  <si>
    <t>trace amine associated receptor 5</t>
  </si>
  <si>
    <t>PTAFR</t>
  </si>
  <si>
    <t>platelet-activating factor receptor</t>
  </si>
  <si>
    <t>PTGDR</t>
  </si>
  <si>
    <t>prostaglandin D2 receptor (DP)</t>
  </si>
  <si>
    <t>PTGER3</t>
  </si>
  <si>
    <t>prostaglandin E receptor 3 (subtype EP3)</t>
  </si>
  <si>
    <t>PTHR2</t>
  </si>
  <si>
    <t>parathyroid hormone receptor 2</t>
  </si>
  <si>
    <t>RHO</t>
  </si>
  <si>
    <t>rhodopsin (opsin 2, rod pigment) (retinitis pigmentosa 4, autosomal dominant)</t>
  </si>
  <si>
    <t>RRH</t>
  </si>
  <si>
    <t>retinal pigment epithelium-derived rhodopsin homolog</t>
  </si>
  <si>
    <t>RLN3R1</t>
  </si>
  <si>
    <t>relaxin 3 receptor 1</t>
  </si>
  <si>
    <t>SCTR</t>
  </si>
  <si>
    <t>secretin receptor</t>
  </si>
  <si>
    <t>SSTR1</t>
  </si>
  <si>
    <t>somatostatin receptor 1</t>
  </si>
  <si>
    <t>SSTR3</t>
  </si>
  <si>
    <t>somatostatin receptor 3</t>
  </si>
  <si>
    <t>SSTR4</t>
  </si>
  <si>
    <t>somatostatin receptor 4</t>
  </si>
  <si>
    <t>SSTR5</t>
  </si>
  <si>
    <t>somatostatin receptor 5</t>
  </si>
  <si>
    <t>TAAR6</t>
  </si>
  <si>
    <t>trace amine associated receptor 6</t>
  </si>
  <si>
    <t>TACR1</t>
  </si>
  <si>
    <t>tachykinin receptor 1</t>
  </si>
  <si>
    <t>TACR2</t>
  </si>
  <si>
    <t>tachykinin receptor 2</t>
  </si>
  <si>
    <t>TACR3</t>
  </si>
  <si>
    <t>tachykinin receptor 3</t>
  </si>
  <si>
    <t>TAAR1</t>
  </si>
  <si>
    <t>trace amine associated receptor 1</t>
  </si>
  <si>
    <t>TAAR9</t>
  </si>
  <si>
    <t>trace amine associated receptor 9</t>
  </si>
  <si>
    <t>TAS1R1</t>
  </si>
  <si>
    <t>taste receptor, type 1, member 1</t>
  </si>
  <si>
    <t>TAAR8</t>
  </si>
  <si>
    <t>trace amine associated receptor 8</t>
  </si>
  <si>
    <t>TRHR</t>
  </si>
  <si>
    <t>thyrotropin-releasing hormone receptor</t>
  </si>
  <si>
    <t>TSHR</t>
  </si>
  <si>
    <t>thyroid stimulating hormone receptor</t>
  </si>
  <si>
    <t>VIPR1</t>
  </si>
  <si>
    <t>vasoactive intestinal peptide receptor 1</t>
  </si>
  <si>
    <t>VIPR2</t>
  </si>
  <si>
    <t>vasoactive intestinal peptide receptor 2</t>
  </si>
  <si>
    <t>VN1R2</t>
  </si>
  <si>
    <t>vomeronasal 1 receptor 2</t>
  </si>
  <si>
    <t>VN1R5</t>
  </si>
  <si>
    <t>vomeronasal 1 receptor 5</t>
  </si>
  <si>
    <t>MRGPRE</t>
  </si>
  <si>
    <t>MAS-related GPR, member E</t>
  </si>
  <si>
    <t>NPY5R</t>
  </si>
  <si>
    <t>neuropeptide Y receptor Y5</t>
  </si>
  <si>
    <t>GPR27</t>
  </si>
  <si>
    <t>G protein-coupled receptor 27</t>
  </si>
  <si>
    <t>GPR73L1</t>
  </si>
  <si>
    <t>G protein-coupled receptor 73-like 1</t>
  </si>
  <si>
    <t>GRM2</t>
  </si>
  <si>
    <t>glutamate receptor, metabotropic 2</t>
  </si>
  <si>
    <t>GRM4</t>
  </si>
  <si>
    <t>glutamate receptor, metabotropic 4</t>
  </si>
  <si>
    <t>GRM6</t>
  </si>
  <si>
    <t>glutamate receptor, metabotropic 6</t>
  </si>
  <si>
    <t>GPR174</t>
  </si>
  <si>
    <t>G protein-coupled receptor 174</t>
  </si>
  <si>
    <t>P2RY4</t>
  </si>
  <si>
    <t>pyrimidinergic receptor P2Y, G-protein coupled, 4</t>
  </si>
  <si>
    <t>SSTR2</t>
  </si>
  <si>
    <t>somatostatin receptor 2</t>
  </si>
  <si>
    <t>AGTR1</t>
  </si>
  <si>
    <t>angiotensin II receptor, type 1</t>
  </si>
  <si>
    <t>PTGER4</t>
  </si>
  <si>
    <t>prostaglandin E receptor 4 (subtype EP4)</t>
  </si>
  <si>
    <t>NPY6R</t>
  </si>
  <si>
    <t>neuropeptide Y receptor Y6 (pseudogene)</t>
  </si>
  <si>
    <t>PTGIR</t>
  </si>
  <si>
    <t>prostaglandin I2 (prostacyclin) receptor (IP)</t>
  </si>
  <si>
    <t>CCR10</t>
  </si>
  <si>
    <t>chemokine (C-C motif) receptor 10</t>
  </si>
  <si>
    <t>HRH1</t>
  </si>
  <si>
    <t>histamine receptor H1</t>
  </si>
  <si>
    <t>GPR78</t>
  </si>
  <si>
    <t>G protein-coupled receptor 78</t>
  </si>
  <si>
    <t>NPY1R</t>
  </si>
  <si>
    <t>neuropeptide Y receptor Y1</t>
  </si>
  <si>
    <t>EMR2</t>
  </si>
  <si>
    <t>egf-like module containing, mucin-like, hormone receptor-like 2</t>
  </si>
  <si>
    <t>XCR1</t>
  </si>
  <si>
    <t>chemokine (C motif) receptor 1</t>
  </si>
  <si>
    <t>CCBP2</t>
  </si>
  <si>
    <t>chemokine binding protein 2</t>
  </si>
  <si>
    <t>GPR35</t>
  </si>
  <si>
    <t>G protein-coupled receptor 35</t>
  </si>
  <si>
    <t>NTSR1</t>
  </si>
  <si>
    <t>neurotensin receptor 1 (high affinity)</t>
  </si>
  <si>
    <t>HTR6</t>
  </si>
  <si>
    <t>5-hydroxytryptamine (serotonin) receptor 6</t>
  </si>
  <si>
    <t>GPR25</t>
  </si>
  <si>
    <t>G protein-coupled receptor 25</t>
  </si>
  <si>
    <t>GPR126</t>
  </si>
  <si>
    <t>G protein-coupled receptor 126</t>
  </si>
  <si>
    <t>FY</t>
  </si>
  <si>
    <t>Duffy blood group</t>
  </si>
  <si>
    <t>MTNR1B</t>
  </si>
  <si>
    <t>melatonin receptor 1B</t>
  </si>
  <si>
    <t>GPR54</t>
  </si>
  <si>
    <t>G protein-coupled receptor 54</t>
  </si>
  <si>
    <t>CCKAR</t>
  </si>
  <si>
    <t>cholecystokinin A receptor</t>
  </si>
  <si>
    <t>PTGFR</t>
  </si>
  <si>
    <t>prostaglandin F receptor (FP)</t>
  </si>
  <si>
    <t>OR2A4</t>
  </si>
  <si>
    <t>olfactory receptor, family 2, subfamily A, member 4</t>
  </si>
  <si>
    <t>GPR64</t>
  </si>
  <si>
    <t>G protein-coupled receptor 64</t>
  </si>
  <si>
    <t>GPRC5C</t>
  </si>
  <si>
    <t>G protein-coupled receptor, family C, group 5, member C</t>
  </si>
  <si>
    <t xml:space="preserve">Group III : Housekeeping genes </t>
  </si>
  <si>
    <t>18S</t>
  </si>
  <si>
    <t>18s</t>
  </si>
  <si>
    <t>ACTB</t>
  </si>
  <si>
    <t>actin, beta</t>
  </si>
  <si>
    <t>B2M</t>
  </si>
  <si>
    <t>beta-2-microglobulin</t>
  </si>
  <si>
    <t>GAPDH</t>
  </si>
  <si>
    <t>glyceraldehyde-3-phosphate dehydrogenase</t>
  </si>
  <si>
    <t>GUSB</t>
  </si>
  <si>
    <t>glucuronidase, beta</t>
  </si>
  <si>
    <t>HMBS</t>
  </si>
  <si>
    <t>hydroxymethylbilane synthase</t>
  </si>
  <si>
    <t>HPRT1</t>
  </si>
  <si>
    <t>hypoxanthine phosphoribosyltransferase 1 (Lesch-Nyhan syndrome)</t>
  </si>
  <si>
    <t>IPO8</t>
  </si>
  <si>
    <t>importin 8</t>
  </si>
  <si>
    <t>PGK1</t>
  </si>
  <si>
    <t>phosphoglycerate kinase 1</t>
  </si>
  <si>
    <t>POLR2A</t>
  </si>
  <si>
    <t>polymerase (RNA) II (DNA directed) polypeptide A, 220kDa</t>
  </si>
  <si>
    <t>PPIA</t>
  </si>
  <si>
    <t>peptidylprolyl isomerase A (cyclophilin A)</t>
  </si>
  <si>
    <t>RPLP0</t>
  </si>
  <si>
    <t>ribosomal protein, large, P0</t>
  </si>
  <si>
    <t>TBP</t>
  </si>
  <si>
    <t>TATA box binding protein</t>
  </si>
  <si>
    <t>TFRC</t>
  </si>
  <si>
    <t>transferrin receptor (p90, CD71)</t>
  </si>
  <si>
    <t>Group IV : Miscellaneous</t>
  </si>
  <si>
    <t>GCNT2</t>
  </si>
  <si>
    <t>glucosaminyl (N-acetyl) transferase 2, I-branching enzyme</t>
  </si>
  <si>
    <t>HDAC3</t>
  </si>
  <si>
    <t>histone deacetylase 3</t>
  </si>
  <si>
    <t>LANCL1</t>
  </si>
  <si>
    <t>LanC lantibiotic synthetase component C-like 1 (bacterial)</t>
  </si>
  <si>
    <t>LANCL2</t>
  </si>
  <si>
    <t>LanC lantibiotic synthetase component C-like 2 (bacterial)</t>
  </si>
  <si>
    <t>LONPL</t>
  </si>
  <si>
    <t>peroxisomal LON protease like</t>
  </si>
  <si>
    <t>MELL1</t>
  </si>
  <si>
    <t>mel transforming oncogene-like 1</t>
  </si>
  <si>
    <t>PCDH15</t>
  </si>
  <si>
    <t>protocadherin 15</t>
  </si>
  <si>
    <t>PHGDH</t>
  </si>
  <si>
    <t>phosphoglycerate dehydrogenase</t>
  </si>
  <si>
    <t>RARS</t>
  </si>
  <si>
    <t>arginyl-tRNA synthetase</t>
  </si>
  <si>
    <t>SENP3</t>
  </si>
  <si>
    <t>SUMO1/sentrin/SMT3 specific peptidase 3</t>
  </si>
  <si>
    <t>SLC26A7</t>
  </si>
  <si>
    <t>solute carrier family 26, member 7</t>
  </si>
  <si>
    <t>Ct values</t>
  </si>
  <si>
    <t>Group I : GPCRs expressed with Ct&lt;31,5 in at least one of the five cell types (138 genes)</t>
  </si>
  <si>
    <t>Group II : GPCRs expressed at Ct &gt; 31.5 in the five cell types (218 genes)</t>
  </si>
  <si>
    <t>Well</t>
  </si>
  <si>
    <t>LocusLink</t>
  </si>
  <si>
    <t>Label</t>
  </si>
  <si>
    <t>Detector</t>
  </si>
  <si>
    <t>ID</t>
  </si>
  <si>
    <t>Hs00153869_m1</t>
  </si>
  <si>
    <t>Hs00200681_m1</t>
  </si>
  <si>
    <t>Hs00181231_m1</t>
  </si>
  <si>
    <t>Hs00169123_m1</t>
  </si>
  <si>
    <t>Hs00386497_m1</t>
  </si>
  <si>
    <t>Hs00181232_m1</t>
  </si>
  <si>
    <t>Hs00169124_m1</t>
  </si>
  <si>
    <t>Hs00171263_m1</t>
  </si>
  <si>
    <t>Hs00169865_m1</t>
  </si>
  <si>
    <t>Hs00265081_s1</t>
  </si>
  <si>
    <t>Hs99999901_s1</t>
  </si>
  <si>
    <t>Hs00265090_s1</t>
  </si>
  <si>
    <t>Hs00265096_s1</t>
  </si>
  <si>
    <t>Hs00240532_s1</t>
  </si>
  <si>
    <t>Hs00609046_m1</t>
  </si>
  <si>
    <t>Hs00241341_m1</t>
  </si>
  <si>
    <t>Hs00169126_m1</t>
  </si>
  <si>
    <t>Hs00270873_s1</t>
  </si>
  <si>
    <t>Hs00176122_m1</t>
  </si>
  <si>
    <t>Hs00704725_s1</t>
  </si>
  <si>
    <t>Hs00181055_m1</t>
  </si>
  <si>
    <t>Hs00181777_m1</t>
  </si>
  <si>
    <t>Hs00184657_m1</t>
  </si>
  <si>
    <t>Hs00184682_m1</t>
  </si>
  <si>
    <t>Hs00664201_s1</t>
  </si>
  <si>
    <t>Hs00176121_m1</t>
  </si>
  <si>
    <t>Hs00173527_m1</t>
  </si>
  <si>
    <t>Hs00179951_m1</t>
  </si>
  <si>
    <t>GPR137</t>
  </si>
  <si>
    <t>C11ORF4</t>
  </si>
  <si>
    <t>Hs00220079_m1</t>
  </si>
  <si>
    <t>Hs00269693_s1</t>
  </si>
  <si>
    <t>Hs00356609_g1</t>
  </si>
  <si>
    <t>Hs00156229_m1</t>
  </si>
  <si>
    <t>Hs00173787_m1</t>
  </si>
  <si>
    <t>Hs00173436_m1</t>
  </si>
  <si>
    <t>Hs00174299_m1</t>
  </si>
  <si>
    <t>Hs00167891_m1</t>
  </si>
  <si>
    <t>Hs00176123_m1</t>
  </si>
  <si>
    <t>Hs00174298_m1</t>
  </si>
  <si>
    <t>Hs00174150_m1</t>
  </si>
  <si>
    <t>Hs00266213_s1</t>
  </si>
  <si>
    <t>Hs00747615_s1</t>
  </si>
  <si>
    <t>Hs00152917_m1</t>
  </si>
  <si>
    <t>Hs00171121_m1</t>
  </si>
  <si>
    <t>Hs00171054_m1</t>
  </si>
  <si>
    <t>Hs00174764_m1</t>
  </si>
  <si>
    <t>Hs00258535_m1</t>
  </si>
  <si>
    <t>Hs00356608_g1</t>
  </si>
  <si>
    <t>Hs00243702_s1</t>
  </si>
  <si>
    <t>Hs00173542_m1</t>
  </si>
  <si>
    <t>Hs00183906_m1</t>
  </si>
  <si>
    <t>Hs00154903_m1</t>
  </si>
  <si>
    <t>Hs00609783_m1</t>
  </si>
  <si>
    <t>Hs00265195_s1</t>
  </si>
  <si>
    <t>Hs00265208_s1</t>
  </si>
  <si>
    <t>Hs00265216_s1</t>
  </si>
  <si>
    <t>Hs00265219_s1</t>
  </si>
  <si>
    <t>Hs00255278_s1</t>
  </si>
  <si>
    <t>Hs00356604_m1</t>
  </si>
  <si>
    <t>Hs00275634_m1</t>
  </si>
  <si>
    <t>Hs00361490_m1</t>
  </si>
  <si>
    <t>Hs00366363_m1</t>
  </si>
  <si>
    <t>Hs00266401_m1</t>
  </si>
  <si>
    <t>Hs00365842_m1</t>
  </si>
  <si>
    <t>Hs00171041_m1</t>
  </si>
  <si>
    <t>Hs00237052_m1</t>
  </si>
  <si>
    <t>Hs00174843_m1</t>
  </si>
  <si>
    <t>Hs00272624_s1</t>
  </si>
  <si>
    <t>Hs00252658_s1</t>
  </si>
  <si>
    <t>Hs00265245_s1</t>
  </si>
  <si>
    <t>Hs00241436_m1</t>
  </si>
  <si>
    <t>Hs00168045_m1</t>
  </si>
  <si>
    <t>Hs00609526_m1</t>
  </si>
  <si>
    <t>Hs00361234_s1</t>
  </si>
  <si>
    <t>Hs00270639_s1</t>
  </si>
  <si>
    <t>Hs00173499_m1</t>
  </si>
  <si>
    <t>Hs00173500_m1</t>
  </si>
  <si>
    <t>Hs00245464_s1</t>
  </si>
  <si>
    <t>Hs00173704_m1</t>
  </si>
  <si>
    <t>Hs00244677_s1</t>
  </si>
  <si>
    <t>Hs00269446_s1</t>
  </si>
  <si>
    <t>Hs00173857_m1</t>
  </si>
  <si>
    <t>Hs00258220_s1</t>
  </si>
  <si>
    <t>Hs00609865_m1</t>
  </si>
  <si>
    <t>Hs00240747_m1</t>
  </si>
  <si>
    <t>Hs00223377_m1</t>
  </si>
  <si>
    <t>Hs00173562_m1</t>
  </si>
  <si>
    <t>Hs00203752_m1</t>
  </si>
  <si>
    <t>Hs00261470_m1</t>
  </si>
  <si>
    <t>Hs00191104_m1</t>
  </si>
  <si>
    <t>Hs00169258_m1</t>
  </si>
  <si>
    <t>Hs00173741_m1</t>
  </si>
  <si>
    <t>Hs00187982_m1</t>
  </si>
  <si>
    <t>Hs00559732_m1</t>
  </si>
  <si>
    <t>FKSG79</t>
  </si>
  <si>
    <t>Hs00261404_s1</t>
  </si>
  <si>
    <t>Hs00259293_s1</t>
  </si>
  <si>
    <t>Hs00859932_gH</t>
  </si>
  <si>
    <t>Hs00181830_m1</t>
  </si>
  <si>
    <t>Hs00265954_m1</t>
  </si>
  <si>
    <t>Hs00266666_s1</t>
  </si>
  <si>
    <t>Hs00174865_m1</t>
  </si>
  <si>
    <t>Hs00266671_s1</t>
  </si>
  <si>
    <t>Hs00268943_s1</t>
  </si>
  <si>
    <t>Hs00273077_s1</t>
  </si>
  <si>
    <t>Hs00361432_s1</t>
  </si>
  <si>
    <t>Hs00184043_m1</t>
  </si>
  <si>
    <t>Hs00201853_m1</t>
  </si>
  <si>
    <t>Hs00361869_g1</t>
  </si>
  <si>
    <t>Hs00171574_m1</t>
  </si>
  <si>
    <t>Hs00275833_s1</t>
  </si>
  <si>
    <t>Hs00259040_s1</t>
  </si>
  <si>
    <t>Hs00268954_s1</t>
  </si>
  <si>
    <t>Hs00559488_m1</t>
  </si>
  <si>
    <t>Hs00175668_m1</t>
  </si>
  <si>
    <t>Hs00605839_m1</t>
  </si>
  <si>
    <t>Hs00358572_m1</t>
  </si>
  <si>
    <t>Hs00164710_m1</t>
  </si>
  <si>
    <t>Hs00173457_m1</t>
  </si>
  <si>
    <t>Hs00269780_s1</t>
  </si>
  <si>
    <t>Hs00164732_m1</t>
  </si>
  <si>
    <t>Hs00157705_m1</t>
  </si>
  <si>
    <t>Hs00173688_m1</t>
  </si>
  <si>
    <t>Hs00171248_m1</t>
  </si>
  <si>
    <t>Hs00369692_m1</t>
  </si>
  <si>
    <t>Hs00544894_m1</t>
  </si>
  <si>
    <t>Hs00173855_m1</t>
  </si>
  <si>
    <t>Hs00270990_s1</t>
  </si>
  <si>
    <t>Hs00244685_s1</t>
  </si>
  <si>
    <t>Hs00369662_s1</t>
  </si>
  <si>
    <t>Hs00326483_m1</t>
  </si>
  <si>
    <t>GPR105</t>
  </si>
  <si>
    <t>Hs00208434_m1</t>
  </si>
  <si>
    <t>Hs00542396_m1</t>
  </si>
  <si>
    <t>Hs00984115_m1</t>
  </si>
  <si>
    <t>Hs00542361_m1</t>
  </si>
  <si>
    <t>Hs00542378_m1</t>
  </si>
  <si>
    <t>Hs00542381_m1</t>
  </si>
  <si>
    <t>Hs00402607_m1</t>
  </si>
  <si>
    <t>Hs00391810_m1</t>
  </si>
  <si>
    <t>Hs00271037_s1</t>
  </si>
  <si>
    <t>Hs00664157_s1</t>
  </si>
  <si>
    <t>Hs00287219_m1</t>
  </si>
  <si>
    <t>Hs00262150_m1</t>
  </si>
  <si>
    <t>Hs00377140_m1</t>
  </si>
  <si>
    <t>Hs00607475_m1</t>
  </si>
  <si>
    <t>Hs00262184_m1</t>
  </si>
  <si>
    <t>Hs00609012_m1</t>
  </si>
  <si>
    <t>Hs00254758_s1</t>
  </si>
  <si>
    <t>Hs00255820_s1</t>
  </si>
  <si>
    <t>Hs00704255_s1</t>
  </si>
  <si>
    <t>Hs00664166_s1</t>
  </si>
  <si>
    <t>Hs00173432_m1</t>
  </si>
  <si>
    <t>Hs00261272_m1</t>
  </si>
  <si>
    <t>Hs00298904_s1</t>
  </si>
  <si>
    <t>Hs00664089_s1</t>
  </si>
  <si>
    <t>Hs00271044_s1</t>
  </si>
  <si>
    <t>Hs00664049_s1</t>
  </si>
  <si>
    <t>Hs00664016_s1</t>
  </si>
  <si>
    <t>Hs00664129_s1</t>
  </si>
  <si>
    <t>Hs00205115_m1</t>
  </si>
  <si>
    <t>Hs00201276_m1</t>
  </si>
  <si>
    <t>Hs00171137_m1</t>
  </si>
  <si>
    <t>Hs00245542_m1</t>
  </si>
  <si>
    <t>Hs00272049_s1</t>
  </si>
  <si>
    <t>GPR2</t>
  </si>
  <si>
    <t>Hs00706455_s1</t>
  </si>
  <si>
    <t>Hs00271049_s1</t>
  </si>
  <si>
    <t>Hs00271059_s1</t>
  </si>
  <si>
    <t>Hs00271063_s1</t>
  </si>
  <si>
    <t>Hs00271072_s1</t>
  </si>
  <si>
    <t>Hs00538798_m1</t>
  </si>
  <si>
    <t>Hs00271089_s1</t>
  </si>
  <si>
    <t>Hs00538034_m1</t>
  </si>
  <si>
    <t>Hs00251809_s1</t>
  </si>
  <si>
    <t>Hs00270991_s1</t>
  </si>
  <si>
    <t>Hs00173506_m1</t>
  </si>
  <si>
    <t>Hs00271094_s1</t>
  </si>
  <si>
    <t>Hs01102536_s1</t>
  </si>
  <si>
    <t>TRBV5-4</t>
  </si>
  <si>
    <t>TRBV5_4</t>
  </si>
  <si>
    <t>Hs00233314_m1</t>
  </si>
  <si>
    <t>Hs00271105_s1</t>
  </si>
  <si>
    <t>Hs00271114_s1</t>
  </si>
  <si>
    <t>Hs00173744_m1</t>
  </si>
  <si>
    <t>Hs00173507_m1</t>
  </si>
  <si>
    <t>Hs00230762_m1</t>
  </si>
  <si>
    <t>Hs00270999_s1</t>
  </si>
  <si>
    <t>Hs00271118_s1</t>
  </si>
  <si>
    <t>Hs00271142_s1</t>
  </si>
  <si>
    <t>Hs00173717_m1</t>
  </si>
  <si>
    <t>Hs00273112_s1</t>
  </si>
  <si>
    <t>GPR48</t>
  </si>
  <si>
    <t>Hs00173908_m1</t>
  </si>
  <si>
    <t>GPR49</t>
  </si>
  <si>
    <t>Hs00173664_m1</t>
  </si>
  <si>
    <t>Hs00173684_m1</t>
  </si>
  <si>
    <t>Hs00193804_m1</t>
  </si>
  <si>
    <t>Hs00271672_s1</t>
  </si>
  <si>
    <t>Hs00261399_m1</t>
  </si>
  <si>
    <t>Hs00271662_s1</t>
  </si>
  <si>
    <t>Hs00173754_m1</t>
  </si>
  <si>
    <t>GPR58</t>
  </si>
  <si>
    <t>Hs00274365_s1</t>
  </si>
  <si>
    <t>Hs00271008_s1</t>
  </si>
  <si>
    <t>Hs00259108_s1</t>
  </si>
  <si>
    <t>Hs00607814_s1</t>
  </si>
  <si>
    <t>Hs00229240_m1</t>
  </si>
  <si>
    <t>Hs00173773_m1</t>
  </si>
  <si>
    <t>Hs00269247_s1</t>
  </si>
  <si>
    <t>Hs00173804_m1</t>
  </si>
  <si>
    <t>Hs00268858_s1</t>
  </si>
  <si>
    <t>Hs00271017_s1</t>
  </si>
  <si>
    <t>Hs00373446_m1</t>
  </si>
  <si>
    <t>Hs00431207_m1</t>
  </si>
  <si>
    <t>Hs00170499_m1</t>
  </si>
  <si>
    <t>Hs00173848_m1</t>
  </si>
  <si>
    <t>Hs00218495_m1</t>
  </si>
  <si>
    <t>Hs00326481_m1</t>
  </si>
  <si>
    <t>Hs00271023_s1</t>
  </si>
  <si>
    <t>Hs00741623_s1</t>
  </si>
  <si>
    <t>Hs00261411_s1</t>
  </si>
  <si>
    <t>Hs00369838_s1</t>
  </si>
  <si>
    <t>Hs00173906_m1</t>
  </si>
  <si>
    <t>Hs00220561_m1</t>
  </si>
  <si>
    <t>Hs00173925_m1</t>
  </si>
  <si>
    <t>GPR86</t>
  </si>
  <si>
    <t>Hs00256749_s1</t>
  </si>
  <si>
    <t>Hs00225057_m1</t>
  </si>
  <si>
    <t>Hs00222812_m1</t>
  </si>
  <si>
    <t>Hs00263701_m1</t>
  </si>
  <si>
    <t>Hs00252675_s1</t>
  </si>
  <si>
    <t>Hs00416887_m1</t>
  </si>
  <si>
    <t>Hs00212116_m1</t>
  </si>
  <si>
    <t>Hs00230763_m1</t>
  </si>
  <si>
    <t>Hs00218660_m1</t>
  </si>
  <si>
    <t>Hs00536972_m1</t>
  </si>
  <si>
    <t>Hs00168250_m1</t>
  </si>
  <si>
    <t>Hs00356062_m1</t>
  </si>
  <si>
    <t>Hs00168260_m1</t>
  </si>
  <si>
    <t>Hs00168265_m1</t>
  </si>
  <si>
    <t>Hs00168275_m1</t>
  </si>
  <si>
    <t>Hs00168282_m1</t>
  </si>
  <si>
    <t>Hs00356067_m1</t>
  </si>
  <si>
    <t>Hs00168299_m1</t>
  </si>
  <si>
    <t>Hs00193415_m1</t>
  </si>
  <si>
    <t>Hs00664328_s1</t>
  </si>
  <si>
    <t>Hs00173513_m1</t>
  </si>
  <si>
    <t>Hs00155416_m1</t>
  </si>
  <si>
    <t>Hs00187320_m1</t>
  </si>
  <si>
    <t>Hs00185542_m1</t>
  </si>
  <si>
    <t>Hs00254569_s1</t>
  </si>
  <si>
    <t>Hs00200610_m1</t>
  </si>
  <si>
    <t>Hs00222094_m1</t>
  </si>
  <si>
    <t>Hs00265014_s1</t>
  </si>
  <si>
    <t>Hs00265286_s1</t>
  </si>
  <si>
    <t>Hs00704742_s1</t>
  </si>
  <si>
    <t>Hs00704779_s1</t>
  </si>
  <si>
    <t>Hs00265296_s1</t>
  </si>
  <si>
    <t>Hs00167241_m1</t>
  </si>
  <si>
    <t>Hs00168362_m1</t>
  </si>
  <si>
    <t>Hs00168365_m1</t>
  </si>
  <si>
    <t>Hs00168380_m1</t>
  </si>
  <si>
    <t>Hs00225153_m1</t>
  </si>
  <si>
    <t>Hs00168381_m1</t>
  </si>
  <si>
    <t>Hs00252002_m1</t>
  </si>
  <si>
    <t>Hs00174146_m1</t>
  </si>
  <si>
    <t>Hs00174304_m1</t>
  </si>
  <si>
    <t>Hs00173798_m1</t>
  </si>
  <si>
    <t>Hs00251523_m1</t>
  </si>
  <si>
    <t>Hs00663887_m1</t>
  </si>
  <si>
    <t>Hs00222171_m1</t>
  </si>
  <si>
    <t>Hs00174885_m1</t>
  </si>
  <si>
    <t>SL26A7</t>
  </si>
  <si>
    <t>Hs00369311_m1</t>
  </si>
  <si>
    <t>Hs00208706_m1</t>
  </si>
  <si>
    <t>Hs00202347_m1</t>
  </si>
  <si>
    <t>Hs00248624_m1</t>
  </si>
  <si>
    <t>Hs00175124_m1</t>
  </si>
  <si>
    <t>Hs00251973_s1</t>
  </si>
  <si>
    <t>Hs00267157_s1</t>
  </si>
  <si>
    <t>Hs00364818_s1</t>
  </si>
  <si>
    <t>Hs00287672_m1</t>
  </si>
  <si>
    <t>Hs00176738_m1</t>
  </si>
  <si>
    <t>Hs00267168_s1</t>
  </si>
  <si>
    <t>Hs00265039_s1</t>
  </si>
  <si>
    <t>Hs00252036_s1</t>
  </si>
  <si>
    <t>Hs00271877_s1</t>
  </si>
  <si>
    <t>Hs00271882_s1</t>
  </si>
  <si>
    <t>MRGPRG</t>
  </si>
  <si>
    <t>Hs00332805_m1</t>
  </si>
  <si>
    <t>Hs01651289_s1</t>
  </si>
  <si>
    <t>MRGX1</t>
  </si>
  <si>
    <t>Hs00600918_s1</t>
  </si>
  <si>
    <t>MRGX2</t>
  </si>
  <si>
    <t>Hs00365019_s1</t>
  </si>
  <si>
    <t>MRGX3</t>
  </si>
  <si>
    <t>Hs00754695_s1</t>
  </si>
  <si>
    <t>MRGX4</t>
  </si>
  <si>
    <t>Hs00607779_s1</t>
  </si>
  <si>
    <t>Hs00195567_m1</t>
  </si>
  <si>
    <t>Hs00173794_m1</t>
  </si>
  <si>
    <t>Hs00159627_m1</t>
  </si>
  <si>
    <t>Hs00173930_m1</t>
  </si>
  <si>
    <t>Hs00702150_s1</t>
  </si>
  <si>
    <t>Hs00168567_m1</t>
  </si>
  <si>
    <t>Hs00196302_m1</t>
  </si>
  <si>
    <t>Hs00246222_s1</t>
  </si>
  <si>
    <t>Hs00173592_m1</t>
  </si>
  <si>
    <t>Hs00173858_m1</t>
  </si>
  <si>
    <t>Hs00259879_m1</t>
  </si>
  <si>
    <t>Hs00171322_m1</t>
  </si>
  <si>
    <t>Hs00181790_m1</t>
  </si>
  <si>
    <t>Hs00173892_m1</t>
  </si>
  <si>
    <t>Hs00264482_m1</t>
  </si>
  <si>
    <t>Hs00538331_m1</t>
  </si>
  <si>
    <t>Hs00175127_m1</t>
  </si>
  <si>
    <t>Hs00173471_m1</t>
  </si>
  <si>
    <t>Hs00168570_m1</t>
  </si>
  <si>
    <t>Hs00210359_m1</t>
  </si>
  <si>
    <t>Hs00258414_s1</t>
  </si>
  <si>
    <t>Hs00812303_s1</t>
  </si>
  <si>
    <t>Hs00247352_m1</t>
  </si>
  <si>
    <t>MMEL1</t>
  </si>
  <si>
    <t>Hs00364353_m1</t>
  </si>
  <si>
    <t>Hs00198333_m1</t>
  </si>
  <si>
    <t>Hs00247330_s1</t>
  </si>
  <si>
    <t>Hs00223340_m1</t>
  </si>
  <si>
    <t>Hs00168573_m1</t>
  </si>
  <si>
    <t>Hs00704965_s1</t>
  </si>
  <si>
    <t>Hs00274326_s1</t>
  </si>
  <si>
    <t>Hs00267414_s1</t>
  </si>
  <si>
    <t>Hs00224470_m1</t>
  </si>
  <si>
    <t>Hs00175732_m1</t>
  </si>
  <si>
    <t>Hs00267404_s1</t>
  </si>
  <si>
    <t>Hs00271758_s1</t>
  </si>
  <si>
    <t>Hs00173683_m1</t>
  </si>
  <si>
    <t>Hs00736776_m1</t>
  </si>
  <si>
    <t>PNR</t>
  </si>
  <si>
    <t>Hs00263709_m1</t>
  </si>
  <si>
    <t>Hs00269590_s1</t>
  </si>
  <si>
    <t>Hs00275980_s1</t>
  </si>
  <si>
    <t>Hs00265392_s1</t>
  </si>
  <si>
    <t>Hs00235003_m1</t>
  </si>
  <si>
    <t>Hs00168752_m1</t>
  </si>
  <si>
    <t>Hs00168754_m1</t>
  </si>
  <si>
    <t>Hs00168755_m1</t>
  </si>
  <si>
    <t>Hs00168761_m1</t>
  </si>
  <si>
    <t>Hs00168763_m1</t>
  </si>
  <si>
    <t>Hs00168765_m1</t>
  </si>
  <si>
    <t>Hs00174895_m1</t>
  </si>
  <si>
    <t>Hs00175044_m1</t>
  </si>
  <si>
    <t>RAI3</t>
  </si>
  <si>
    <t>Hs00173681_m1</t>
  </si>
  <si>
    <t>Hs00173619_m1</t>
  </si>
  <si>
    <t>Hs00173452_m1</t>
  </si>
  <si>
    <t>Hs00173841_m1</t>
  </si>
  <si>
    <t>RXFP3</t>
  </si>
  <si>
    <t>Hs00275435_s1</t>
  </si>
  <si>
    <t>SREB3</t>
  </si>
  <si>
    <t>Hs00161610_m1</t>
  </si>
  <si>
    <t>Hs00170665_m1</t>
  </si>
  <si>
    <t>Hs00255846_s1</t>
  </si>
  <si>
    <t>Hs00265617_s1</t>
  </si>
  <si>
    <t>Hs00265624_s1</t>
  </si>
  <si>
    <t>Hs00265633_s1</t>
  </si>
  <si>
    <t>Hs00265639_s1</t>
  </si>
  <si>
    <t>Hs00265647_s1</t>
  </si>
  <si>
    <t>TRAR4</t>
  </si>
  <si>
    <t>Hs00601838_s1</t>
  </si>
  <si>
    <t>Hs00185530_m1</t>
  </si>
  <si>
    <t>Hs00169052_m1</t>
  </si>
  <si>
    <t>Hs00357277_m1</t>
  </si>
  <si>
    <t>TRAR1</t>
  </si>
  <si>
    <t>Hs00373229_s1</t>
  </si>
  <si>
    <t>TRAR3</t>
  </si>
  <si>
    <t>Hs00601815_s1</t>
  </si>
  <si>
    <t>Hs00371023_m1</t>
  </si>
  <si>
    <t>Hs00398186_m1</t>
  </si>
  <si>
    <t>Hs00169054_m1</t>
  </si>
  <si>
    <t>Hs00536961_s1</t>
  </si>
  <si>
    <t>TRAR5</t>
  </si>
  <si>
    <t>Hs00162803_m1</t>
  </si>
  <si>
    <t>Hs00369650_s1</t>
  </si>
  <si>
    <t>Hs00175019_m1</t>
  </si>
  <si>
    <t>Hs00174910_m1</t>
  </si>
  <si>
    <t>Hs00270351_m1</t>
  </si>
  <si>
    <t>Hs00173643_m1</t>
  </si>
  <si>
    <t>Hs00252888_s1</t>
  </si>
  <si>
    <t>Hs00545195_s1</t>
  </si>
  <si>
    <t>Hs00545219_s1</t>
  </si>
  <si>
    <t>Hs00245540_s1</t>
  </si>
  <si>
    <t>Hs00664150_s1</t>
  </si>
  <si>
    <t>GAPD</t>
  </si>
  <si>
    <t>Hs99999905_m1</t>
  </si>
  <si>
    <t>Hs99999902_m1</t>
  </si>
  <si>
    <t>Hs99999903_m1</t>
  </si>
  <si>
    <t>Hs99999904_m1</t>
  </si>
  <si>
    <t>Hs99999906_m1</t>
  </si>
  <si>
    <t>Hs99999907_m1</t>
  </si>
  <si>
    <t>Hs99999908_m1</t>
  </si>
  <si>
    <t>Hs99999909_m1</t>
  </si>
  <si>
    <t>Hs99999910_m1</t>
  </si>
  <si>
    <t>Hs99999911_m1</t>
  </si>
  <si>
    <t>Hs00609297_m1</t>
  </si>
  <si>
    <t>Hs00183533_m1</t>
  </si>
  <si>
    <t>Hs00172187_m1</t>
  </si>
  <si>
    <t>List of GPCRs on TaqMan® GPCR gene expression array</t>
  </si>
  <si>
    <t>RNA,18s ribosoma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0"/>
      <name val="Arial"/>
      <family val="2"/>
    </font>
    <font>
      <b/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9" fillId="0" borderId="0"/>
    <xf numFmtId="0" fontId="9" fillId="0" borderId="0"/>
    <xf numFmtId="0" fontId="9" fillId="0" borderId="0"/>
    <xf numFmtId="0" fontId="10" fillId="0" borderId="0"/>
  </cellStyleXfs>
  <cellXfs count="49">
    <xf numFmtId="0" fontId="0" fillId="0" borderId="0" xfId="0"/>
    <xf numFmtId="0" fontId="3" fillId="0" borderId="0" xfId="0" applyFont="1" applyBorder="1"/>
    <xf numFmtId="0" fontId="4" fillId="2" borderId="0" xfId="0" applyFont="1" applyFill="1" applyBorder="1"/>
    <xf numFmtId="0" fontId="4" fillId="0" borderId="0" xfId="0" applyFont="1" applyBorder="1"/>
    <xf numFmtId="17" fontId="4" fillId="0" borderId="0" xfId="0" applyNumberFormat="1" applyFont="1" applyBorder="1"/>
    <xf numFmtId="0" fontId="5" fillId="0" borderId="0" xfId="0" applyFont="1" applyBorder="1"/>
    <xf numFmtId="0" fontId="6" fillId="3" borderId="2" xfId="0" applyFont="1" applyFill="1" applyBorder="1"/>
    <xf numFmtId="0" fontId="4" fillId="2" borderId="2" xfId="0" applyFont="1" applyFill="1" applyBorder="1"/>
    <xf numFmtId="2" fontId="4" fillId="2" borderId="2" xfId="0" applyNumberFormat="1" applyFont="1" applyFill="1" applyBorder="1"/>
    <xf numFmtId="2" fontId="7" fillId="2" borderId="2" xfId="0" applyNumberFormat="1" applyFont="1" applyFill="1" applyBorder="1"/>
    <xf numFmtId="0" fontId="5" fillId="4" borderId="3" xfId="0" applyFont="1" applyFill="1" applyBorder="1"/>
    <xf numFmtId="0" fontId="4" fillId="2" borderId="3" xfId="0" applyFont="1" applyFill="1" applyBorder="1"/>
    <xf numFmtId="0" fontId="5" fillId="4" borderId="0" xfId="0" applyFont="1" applyFill="1" applyBorder="1"/>
    <xf numFmtId="0" fontId="5" fillId="0" borderId="4" xfId="0" applyFont="1" applyBorder="1"/>
    <xf numFmtId="0" fontId="4" fillId="4" borderId="0" xfId="0" applyFont="1" applyFill="1" applyBorder="1"/>
    <xf numFmtId="0" fontId="6" fillId="3" borderId="5" xfId="0" applyFont="1" applyFill="1" applyBorder="1"/>
    <xf numFmtId="0" fontId="4" fillId="4" borderId="2" xfId="0" applyFont="1" applyFill="1" applyBorder="1"/>
    <xf numFmtId="2" fontId="4" fillId="4" borderId="2" xfId="0" applyNumberFormat="1" applyFont="1" applyFill="1" applyBorder="1"/>
    <xf numFmtId="0" fontId="8" fillId="0" borderId="0" xfId="0" applyFont="1" applyBorder="1"/>
    <xf numFmtId="0" fontId="4" fillId="0" borderId="0" xfId="0" applyFont="1" applyFill="1" applyBorder="1"/>
    <xf numFmtId="0" fontId="5" fillId="2" borderId="0" xfId="0" applyFont="1" applyFill="1" applyBorder="1"/>
    <xf numFmtId="0" fontId="5" fillId="5" borderId="1" xfId="0" applyFont="1" applyFill="1" applyBorder="1"/>
    <xf numFmtId="0" fontId="4" fillId="5" borderId="0" xfId="0" applyFont="1" applyFill="1" applyBorder="1"/>
    <xf numFmtId="0" fontId="5" fillId="6" borderId="1" xfId="0" applyFont="1" applyFill="1" applyBorder="1"/>
    <xf numFmtId="0" fontId="4" fillId="6" borderId="0" xfId="0" applyFont="1" applyFill="1" applyBorder="1"/>
    <xf numFmtId="0" fontId="5" fillId="7" borderId="1" xfId="0" applyFont="1" applyFill="1" applyBorder="1"/>
    <xf numFmtId="0" fontId="4" fillId="7" borderId="0" xfId="0" applyFont="1" applyFill="1" applyBorder="1"/>
    <xf numFmtId="0" fontId="4" fillId="8" borderId="0" xfId="0" applyFont="1" applyFill="1" applyBorder="1"/>
    <xf numFmtId="0" fontId="5" fillId="5" borderId="0" xfId="0" applyFont="1" applyFill="1" applyBorder="1"/>
    <xf numFmtId="0" fontId="5" fillId="8" borderId="0" xfId="0" applyFont="1" applyFill="1" applyBorder="1"/>
    <xf numFmtId="0" fontId="4" fillId="5" borderId="3" xfId="0" applyFont="1" applyFill="1" applyBorder="1"/>
    <xf numFmtId="0" fontId="4" fillId="6" borderId="3" xfId="0" applyFont="1" applyFill="1" applyBorder="1"/>
    <xf numFmtId="0" fontId="5" fillId="7" borderId="0" xfId="0" applyFont="1" applyFill="1" applyBorder="1"/>
    <xf numFmtId="0" fontId="5" fillId="6" borderId="0" xfId="0" applyFont="1" applyFill="1" applyBorder="1"/>
    <xf numFmtId="0" fontId="6" fillId="5" borderId="2" xfId="0" applyFont="1" applyFill="1" applyBorder="1"/>
    <xf numFmtId="0" fontId="6" fillId="6" borderId="2" xfId="0" applyFont="1" applyFill="1" applyBorder="1"/>
    <xf numFmtId="0" fontId="10" fillId="0" borderId="0" xfId="4"/>
    <xf numFmtId="0" fontId="10" fillId="0" borderId="0" xfId="4" applyFill="1"/>
    <xf numFmtId="0" fontId="10" fillId="0" borderId="0" xfId="4" applyAlignment="1">
      <alignment horizontal="right"/>
    </xf>
    <xf numFmtId="0" fontId="10" fillId="0" borderId="0" xfId="4" applyFont="1"/>
    <xf numFmtId="0" fontId="10" fillId="9" borderId="0" xfId="4" applyFill="1"/>
    <xf numFmtId="0" fontId="11" fillId="0" borderId="0" xfId="4" applyFont="1"/>
    <xf numFmtId="0" fontId="13" fillId="0" borderId="0" xfId="4" applyFont="1"/>
    <xf numFmtId="0" fontId="12" fillId="0" borderId="0" xfId="4" applyFont="1"/>
    <xf numFmtId="0" fontId="2" fillId="0" borderId="0" xfId="0" applyFont="1" applyFill="1" applyBorder="1"/>
    <xf numFmtId="0" fontId="5" fillId="0" borderId="0" xfId="0" applyFont="1" applyBorder="1" applyAlignment="1"/>
    <xf numFmtId="0" fontId="0" fillId="0" borderId="0" xfId="0" applyAlignment="1"/>
    <xf numFmtId="0" fontId="1" fillId="2" borderId="2" xfId="0" applyFont="1" applyFill="1" applyBorder="1"/>
    <xf numFmtId="2" fontId="11" fillId="2" borderId="2" xfId="0" applyNumberFormat="1" applyFont="1" applyFill="1" applyBorder="1"/>
  </cellXfs>
  <cellStyles count="5">
    <cellStyle name="Normal" xfId="0" builtinId="0"/>
    <cellStyle name="Normal 2" xfId="1"/>
    <cellStyle name="Normal 3" xfId="2"/>
    <cellStyle name="Normal 4" xfId="3"/>
    <cellStyle name="Normal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5</xdr:col>
      <xdr:colOff>239486</xdr:colOff>
      <xdr:row>106</xdr:row>
      <xdr:rowOff>54428</xdr:rowOff>
    </xdr:from>
    <xdr:ext cx="324320" cy="298800"/>
    <xdr:sp macro="" textlink="">
      <xdr:nvSpPr>
        <xdr:cNvPr id="2" name="ZoneTexte 1"/>
        <xdr:cNvSpPr txBox="1"/>
      </xdr:nvSpPr>
      <xdr:spPr>
        <a:xfrm>
          <a:off x="55911206" y="20643668"/>
          <a:ext cx="324320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 b="1">
              <a:latin typeface="Arial" pitchFamily="34" charset="0"/>
              <a:cs typeface="Arial" pitchFamily="34" charset="0"/>
            </a:rPr>
            <a:t>G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9"/>
  <sheetViews>
    <sheetView topLeftCell="A379" workbookViewId="0">
      <selection activeCell="B389" sqref="B389"/>
    </sheetView>
  </sheetViews>
  <sheetFormatPr baseColWidth="10" defaultRowHeight="13.2" x14ac:dyDescent="0.25"/>
  <cols>
    <col min="1" max="2" width="11.5546875" style="36"/>
    <col min="3" max="3" width="21" style="36" customWidth="1"/>
    <col min="4" max="4" width="14" style="36" customWidth="1"/>
    <col min="5" max="5" width="16.33203125" style="36" customWidth="1"/>
    <col min="6" max="16384" width="11.5546875" style="36"/>
  </cols>
  <sheetData>
    <row r="1" spans="1:5" ht="15.6" x14ac:dyDescent="0.3">
      <c r="A1" s="42" t="s">
        <v>1225</v>
      </c>
    </row>
    <row r="3" spans="1:5" x14ac:dyDescent="0.25">
      <c r="A3" s="43" t="s">
        <v>812</v>
      </c>
      <c r="B3" s="43" t="s">
        <v>813</v>
      </c>
      <c r="C3" s="43" t="s">
        <v>814</v>
      </c>
      <c r="D3" s="43" t="s">
        <v>815</v>
      </c>
      <c r="E3" s="43" t="s">
        <v>816</v>
      </c>
    </row>
    <row r="4" spans="1:5" x14ac:dyDescent="0.25">
      <c r="A4" s="36">
        <v>1</v>
      </c>
      <c r="B4" s="36">
        <v>117</v>
      </c>
      <c r="C4" s="40" t="s">
        <v>43</v>
      </c>
      <c r="D4" s="36" t="s">
        <v>43</v>
      </c>
      <c r="E4" s="36" t="s">
        <v>817</v>
      </c>
    </row>
    <row r="5" spans="1:5" x14ac:dyDescent="0.25">
      <c r="A5" s="36">
        <v>2</v>
      </c>
      <c r="B5" s="36">
        <v>11318</v>
      </c>
      <c r="C5" s="36" t="s">
        <v>321</v>
      </c>
      <c r="D5" s="36" t="s">
        <v>321</v>
      </c>
      <c r="E5" s="36" t="s">
        <v>818</v>
      </c>
    </row>
    <row r="6" spans="1:5" x14ac:dyDescent="0.25">
      <c r="A6" s="36">
        <v>3</v>
      </c>
      <c r="B6" s="36">
        <v>134</v>
      </c>
      <c r="C6" s="36" t="s">
        <v>46</v>
      </c>
      <c r="D6" s="36" t="s">
        <v>46</v>
      </c>
      <c r="E6" s="36" t="s">
        <v>819</v>
      </c>
    </row>
    <row r="7" spans="1:5" x14ac:dyDescent="0.25">
      <c r="A7" s="36">
        <v>4</v>
      </c>
      <c r="B7" s="36">
        <v>135</v>
      </c>
      <c r="C7" s="36" t="s">
        <v>48</v>
      </c>
      <c r="D7" s="36" t="s">
        <v>48</v>
      </c>
      <c r="E7" s="36" t="s">
        <v>820</v>
      </c>
    </row>
    <row r="8" spans="1:5" x14ac:dyDescent="0.25">
      <c r="A8" s="36">
        <v>5</v>
      </c>
      <c r="B8" s="36">
        <v>136</v>
      </c>
      <c r="C8" s="36" t="s">
        <v>50</v>
      </c>
      <c r="D8" s="36" t="s">
        <v>50</v>
      </c>
      <c r="E8" s="36" t="s">
        <v>821</v>
      </c>
    </row>
    <row r="9" spans="1:5" x14ac:dyDescent="0.25">
      <c r="A9" s="36">
        <v>6</v>
      </c>
      <c r="B9" s="36">
        <v>140</v>
      </c>
      <c r="C9" s="36" t="s">
        <v>323</v>
      </c>
      <c r="D9" s="36" t="s">
        <v>323</v>
      </c>
      <c r="E9" s="36" t="s">
        <v>822</v>
      </c>
    </row>
    <row r="10" spans="1:5" x14ac:dyDescent="0.25">
      <c r="A10" s="36">
        <v>7</v>
      </c>
      <c r="B10" s="36">
        <v>148</v>
      </c>
      <c r="C10" s="36" t="s">
        <v>325</v>
      </c>
      <c r="D10" s="36" t="s">
        <v>325</v>
      </c>
      <c r="E10" s="36" t="s">
        <v>823</v>
      </c>
    </row>
    <row r="11" spans="1:5" x14ac:dyDescent="0.25">
      <c r="A11" s="36">
        <v>8</v>
      </c>
      <c r="B11" s="36">
        <v>147</v>
      </c>
      <c r="C11" s="36" t="s">
        <v>52</v>
      </c>
      <c r="D11" s="36" t="s">
        <v>52</v>
      </c>
      <c r="E11" s="36" t="s">
        <v>824</v>
      </c>
    </row>
    <row r="12" spans="1:5" x14ac:dyDescent="0.25">
      <c r="A12" s="36">
        <v>9</v>
      </c>
      <c r="B12" s="36">
        <v>146</v>
      </c>
      <c r="C12" s="36" t="s">
        <v>327</v>
      </c>
      <c r="D12" s="36" t="s">
        <v>327</v>
      </c>
      <c r="E12" s="36" t="s">
        <v>825</v>
      </c>
    </row>
    <row r="13" spans="1:5" x14ac:dyDescent="0.25">
      <c r="A13" s="36">
        <v>10</v>
      </c>
      <c r="B13" s="36">
        <v>150</v>
      </c>
      <c r="C13" s="36" t="s">
        <v>54</v>
      </c>
      <c r="D13" s="36" t="s">
        <v>54</v>
      </c>
      <c r="E13" s="36" t="s">
        <v>826</v>
      </c>
    </row>
    <row r="14" spans="1:5" x14ac:dyDescent="0.25">
      <c r="A14" s="36">
        <v>11</v>
      </c>
      <c r="B14" s="36">
        <v>100008588</v>
      </c>
      <c r="C14" s="36" t="s">
        <v>1226</v>
      </c>
      <c r="D14" s="37" t="s">
        <v>758</v>
      </c>
      <c r="E14" s="36" t="s">
        <v>827</v>
      </c>
    </row>
    <row r="15" spans="1:5" x14ac:dyDescent="0.25">
      <c r="A15" s="36">
        <v>12</v>
      </c>
      <c r="B15" s="36">
        <v>100008588</v>
      </c>
      <c r="C15" s="36" t="s">
        <v>1226</v>
      </c>
      <c r="D15" s="37" t="s">
        <v>758</v>
      </c>
      <c r="E15" s="36" t="s">
        <v>827</v>
      </c>
    </row>
    <row r="16" spans="1:5" x14ac:dyDescent="0.25">
      <c r="A16" s="36">
        <v>13</v>
      </c>
      <c r="B16" s="36">
        <v>151</v>
      </c>
      <c r="C16" s="36" t="s">
        <v>329</v>
      </c>
      <c r="D16" s="36" t="s">
        <v>329</v>
      </c>
      <c r="E16" s="36" t="s">
        <v>828</v>
      </c>
    </row>
    <row r="17" spans="1:5" x14ac:dyDescent="0.25">
      <c r="A17" s="36">
        <v>14</v>
      </c>
      <c r="B17" s="36">
        <v>153</v>
      </c>
      <c r="C17" s="36" t="s">
        <v>56</v>
      </c>
      <c r="D17" s="36" t="s">
        <v>56</v>
      </c>
      <c r="E17" s="36" t="s">
        <v>829</v>
      </c>
    </row>
    <row r="18" spans="1:5" x14ac:dyDescent="0.25">
      <c r="A18" s="36">
        <v>15</v>
      </c>
      <c r="B18" s="36">
        <v>154</v>
      </c>
      <c r="C18" s="36" t="s">
        <v>58</v>
      </c>
      <c r="D18" s="36" t="s">
        <v>58</v>
      </c>
      <c r="E18" s="36" t="s">
        <v>830</v>
      </c>
    </row>
    <row r="19" spans="1:5" x14ac:dyDescent="0.25">
      <c r="A19" s="36">
        <v>16</v>
      </c>
      <c r="B19" s="36">
        <v>155</v>
      </c>
      <c r="C19" s="36" t="s">
        <v>331</v>
      </c>
      <c r="D19" s="36" t="s">
        <v>331</v>
      </c>
      <c r="E19" s="36" t="s">
        <v>831</v>
      </c>
    </row>
    <row r="20" spans="1:5" x14ac:dyDescent="0.25">
      <c r="A20" s="36">
        <v>17</v>
      </c>
      <c r="B20" s="36">
        <v>185</v>
      </c>
      <c r="C20" s="36" t="s">
        <v>709</v>
      </c>
      <c r="D20" s="36" t="s">
        <v>709</v>
      </c>
      <c r="E20" s="36" t="s">
        <v>832</v>
      </c>
    </row>
    <row r="21" spans="1:5" x14ac:dyDescent="0.25">
      <c r="A21" s="36">
        <v>18</v>
      </c>
      <c r="B21" s="36">
        <v>186</v>
      </c>
      <c r="C21" s="36" t="s">
        <v>333</v>
      </c>
      <c r="D21" s="36" t="s">
        <v>333</v>
      </c>
      <c r="E21" s="36" t="s">
        <v>833</v>
      </c>
    </row>
    <row r="22" spans="1:5" x14ac:dyDescent="0.25">
      <c r="A22" s="36">
        <v>19</v>
      </c>
      <c r="B22" s="36">
        <v>187</v>
      </c>
      <c r="C22" s="36" t="s">
        <v>335</v>
      </c>
      <c r="D22" s="36" t="s">
        <v>335</v>
      </c>
      <c r="E22" s="36" t="s">
        <v>834</v>
      </c>
    </row>
    <row r="23" spans="1:5" x14ac:dyDescent="0.25">
      <c r="A23" s="36">
        <v>20</v>
      </c>
      <c r="B23" s="36">
        <v>552</v>
      </c>
      <c r="C23" s="36" t="s">
        <v>337</v>
      </c>
      <c r="D23" s="36" t="s">
        <v>337</v>
      </c>
      <c r="E23" s="36" t="s">
        <v>835</v>
      </c>
    </row>
    <row r="24" spans="1:5" x14ac:dyDescent="0.25">
      <c r="A24" s="36">
        <v>21</v>
      </c>
      <c r="B24" s="36">
        <v>553</v>
      </c>
      <c r="C24" s="36" t="s">
        <v>339</v>
      </c>
      <c r="D24" s="36" t="s">
        <v>339</v>
      </c>
      <c r="E24" s="36" t="s">
        <v>836</v>
      </c>
    </row>
    <row r="25" spans="1:5" x14ac:dyDescent="0.25">
      <c r="A25" s="36">
        <v>22</v>
      </c>
      <c r="B25" s="36">
        <v>554</v>
      </c>
      <c r="C25" s="36" t="s">
        <v>341</v>
      </c>
      <c r="D25" s="36" t="s">
        <v>341</v>
      </c>
      <c r="E25" s="36" t="s">
        <v>837</v>
      </c>
    </row>
    <row r="26" spans="1:5" x14ac:dyDescent="0.25">
      <c r="A26" s="36">
        <v>23</v>
      </c>
      <c r="B26" s="36">
        <v>575</v>
      </c>
      <c r="C26" s="36" t="s">
        <v>60</v>
      </c>
      <c r="D26" s="36" t="s">
        <v>60</v>
      </c>
      <c r="E26" s="36" t="s">
        <v>838</v>
      </c>
    </row>
    <row r="27" spans="1:5" x14ac:dyDescent="0.25">
      <c r="A27" s="36">
        <v>24</v>
      </c>
      <c r="B27" s="36">
        <v>576</v>
      </c>
      <c r="C27" s="36" t="s">
        <v>62</v>
      </c>
      <c r="D27" s="36" t="s">
        <v>62</v>
      </c>
      <c r="E27" s="36" t="s">
        <v>839</v>
      </c>
    </row>
    <row r="28" spans="1:5" x14ac:dyDescent="0.25">
      <c r="A28" s="36">
        <v>25</v>
      </c>
      <c r="B28" s="36">
        <v>577</v>
      </c>
      <c r="C28" s="36" t="s">
        <v>64</v>
      </c>
      <c r="D28" s="36" t="s">
        <v>64</v>
      </c>
      <c r="E28" s="36" t="s">
        <v>840</v>
      </c>
    </row>
    <row r="29" spans="1:5" x14ac:dyDescent="0.25">
      <c r="A29" s="36">
        <v>26</v>
      </c>
      <c r="B29" s="36">
        <v>623</v>
      </c>
      <c r="C29" s="36" t="s">
        <v>66</v>
      </c>
      <c r="D29" s="36" t="s">
        <v>66</v>
      </c>
      <c r="E29" s="36" t="s">
        <v>841</v>
      </c>
    </row>
    <row r="30" spans="1:5" x14ac:dyDescent="0.25">
      <c r="A30" s="36">
        <v>27</v>
      </c>
      <c r="B30" s="36">
        <v>624</v>
      </c>
      <c r="C30" s="36" t="s">
        <v>68</v>
      </c>
      <c r="D30" s="36" t="s">
        <v>68</v>
      </c>
      <c r="E30" s="36" t="s">
        <v>842</v>
      </c>
    </row>
    <row r="31" spans="1:5" x14ac:dyDescent="0.25">
      <c r="A31" s="36">
        <v>28</v>
      </c>
      <c r="B31" s="36">
        <v>643</v>
      </c>
      <c r="C31" s="36" t="s">
        <v>343</v>
      </c>
      <c r="D31" s="36" t="s">
        <v>343</v>
      </c>
      <c r="E31" s="36" t="s">
        <v>843</v>
      </c>
    </row>
    <row r="32" spans="1:5" x14ac:dyDescent="0.25">
      <c r="A32" s="36">
        <v>29</v>
      </c>
      <c r="B32" s="36">
        <v>680</v>
      </c>
      <c r="C32" s="36" t="s">
        <v>345</v>
      </c>
      <c r="D32" s="36" t="s">
        <v>345</v>
      </c>
      <c r="E32" s="36" t="s">
        <v>844</v>
      </c>
    </row>
    <row r="33" spans="1:5" x14ac:dyDescent="0.25">
      <c r="A33" s="36">
        <v>30</v>
      </c>
      <c r="B33" s="36">
        <v>56834</v>
      </c>
      <c r="C33" s="36" t="s">
        <v>845</v>
      </c>
      <c r="D33" s="36" t="s">
        <v>846</v>
      </c>
      <c r="E33" s="36" t="s">
        <v>847</v>
      </c>
    </row>
    <row r="34" spans="1:5" x14ac:dyDescent="0.25">
      <c r="A34" s="36">
        <v>31</v>
      </c>
      <c r="B34" s="36">
        <v>719</v>
      </c>
      <c r="C34" s="36" t="s">
        <v>72</v>
      </c>
      <c r="D34" s="36" t="s">
        <v>72</v>
      </c>
      <c r="E34" s="36" t="s">
        <v>848</v>
      </c>
    </row>
    <row r="35" spans="1:5" x14ac:dyDescent="0.25">
      <c r="A35" s="36">
        <v>32</v>
      </c>
      <c r="B35" s="36">
        <v>728</v>
      </c>
      <c r="C35" s="36" t="s">
        <v>74</v>
      </c>
      <c r="D35" s="36" t="s">
        <v>74</v>
      </c>
      <c r="E35" s="36" t="s">
        <v>849</v>
      </c>
    </row>
    <row r="36" spans="1:5" x14ac:dyDescent="0.25">
      <c r="A36" s="36">
        <v>33</v>
      </c>
      <c r="B36" s="36">
        <v>799</v>
      </c>
      <c r="C36" s="36" t="s">
        <v>347</v>
      </c>
      <c r="D36" s="36" t="s">
        <v>347</v>
      </c>
      <c r="E36" s="36" t="s">
        <v>850</v>
      </c>
    </row>
    <row r="37" spans="1:5" x14ac:dyDescent="0.25">
      <c r="A37" s="36">
        <v>34</v>
      </c>
      <c r="B37" s="36">
        <v>10203</v>
      </c>
      <c r="C37" s="36" t="s">
        <v>76</v>
      </c>
      <c r="D37" s="36" t="s">
        <v>76</v>
      </c>
      <c r="E37" s="36" t="s">
        <v>851</v>
      </c>
    </row>
    <row r="38" spans="1:5" x14ac:dyDescent="0.25">
      <c r="A38" s="36">
        <v>35</v>
      </c>
      <c r="B38" s="36">
        <v>100008588</v>
      </c>
      <c r="C38" s="36" t="s">
        <v>1226</v>
      </c>
      <c r="D38" s="37" t="s">
        <v>758</v>
      </c>
      <c r="E38" s="36" t="s">
        <v>827</v>
      </c>
    </row>
    <row r="39" spans="1:5" x14ac:dyDescent="0.25">
      <c r="A39" s="36">
        <v>36</v>
      </c>
      <c r="B39" s="36">
        <v>100008588</v>
      </c>
      <c r="C39" s="36" t="s">
        <v>1226</v>
      </c>
      <c r="D39" s="37" t="s">
        <v>758</v>
      </c>
      <c r="E39" s="36" t="s">
        <v>827</v>
      </c>
    </row>
    <row r="40" spans="1:5" x14ac:dyDescent="0.25">
      <c r="A40" s="36">
        <v>37</v>
      </c>
      <c r="B40" s="36">
        <v>846</v>
      </c>
      <c r="C40" s="36" t="s">
        <v>349</v>
      </c>
      <c r="D40" s="36" t="s">
        <v>349</v>
      </c>
      <c r="E40" s="36" t="s">
        <v>852</v>
      </c>
    </row>
    <row r="41" spans="1:5" x14ac:dyDescent="0.25">
      <c r="A41" s="36">
        <v>38</v>
      </c>
      <c r="B41" s="36">
        <v>1238</v>
      </c>
      <c r="C41" s="36" t="s">
        <v>729</v>
      </c>
      <c r="D41" s="36" t="s">
        <v>729</v>
      </c>
      <c r="E41" s="36" t="s">
        <v>853</v>
      </c>
    </row>
    <row r="42" spans="1:5" x14ac:dyDescent="0.25">
      <c r="A42" s="36">
        <v>39</v>
      </c>
      <c r="B42" s="36">
        <v>886</v>
      </c>
      <c r="C42" s="36" t="s">
        <v>747</v>
      </c>
      <c r="D42" s="36" t="s">
        <v>747</v>
      </c>
      <c r="E42" s="36" t="s">
        <v>854</v>
      </c>
    </row>
    <row r="43" spans="1:5" x14ac:dyDescent="0.25">
      <c r="A43" s="36">
        <v>40</v>
      </c>
      <c r="B43" s="36">
        <v>887</v>
      </c>
      <c r="C43" s="36" t="s">
        <v>78</v>
      </c>
      <c r="D43" s="36" t="s">
        <v>78</v>
      </c>
      <c r="E43" s="36" t="s">
        <v>855</v>
      </c>
    </row>
    <row r="44" spans="1:5" x14ac:dyDescent="0.25">
      <c r="A44" s="36">
        <v>41</v>
      </c>
      <c r="B44" s="36">
        <v>1230</v>
      </c>
      <c r="C44" s="36" t="s">
        <v>80</v>
      </c>
      <c r="D44" s="36" t="s">
        <v>80</v>
      </c>
      <c r="E44" s="36" t="s">
        <v>856</v>
      </c>
    </row>
    <row r="45" spans="1:5" x14ac:dyDescent="0.25">
      <c r="A45" s="36">
        <v>42</v>
      </c>
      <c r="B45" s="36">
        <v>1231</v>
      </c>
      <c r="C45" s="36" t="s">
        <v>351</v>
      </c>
      <c r="D45" s="36" t="s">
        <v>351</v>
      </c>
      <c r="E45" s="36" t="s">
        <v>857</v>
      </c>
    </row>
    <row r="46" spans="1:5" x14ac:dyDescent="0.25">
      <c r="A46" s="36">
        <v>43</v>
      </c>
      <c r="B46" s="36">
        <v>1232</v>
      </c>
      <c r="C46" s="36" t="s">
        <v>353</v>
      </c>
      <c r="D46" s="36" t="s">
        <v>353</v>
      </c>
      <c r="E46" s="36" t="s">
        <v>858</v>
      </c>
    </row>
    <row r="47" spans="1:5" x14ac:dyDescent="0.25">
      <c r="A47" s="36">
        <v>44</v>
      </c>
      <c r="B47" s="36">
        <v>1233</v>
      </c>
      <c r="C47" s="36" t="s">
        <v>355</v>
      </c>
      <c r="D47" s="36" t="s">
        <v>355</v>
      </c>
      <c r="E47" s="36" t="s">
        <v>859</v>
      </c>
    </row>
    <row r="48" spans="1:5" x14ac:dyDescent="0.25">
      <c r="A48" s="36">
        <v>45</v>
      </c>
      <c r="B48" s="36">
        <v>1234</v>
      </c>
      <c r="C48" s="36" t="s">
        <v>357</v>
      </c>
      <c r="D48" s="36" t="s">
        <v>357</v>
      </c>
      <c r="E48" s="36" t="s">
        <v>860</v>
      </c>
    </row>
    <row r="49" spans="1:5" x14ac:dyDescent="0.25">
      <c r="A49" s="36">
        <v>46</v>
      </c>
      <c r="B49" s="36">
        <v>1235</v>
      </c>
      <c r="C49" s="36" t="s">
        <v>359</v>
      </c>
      <c r="D49" s="36" t="s">
        <v>359</v>
      </c>
      <c r="E49" s="36" t="s">
        <v>861</v>
      </c>
    </row>
    <row r="50" spans="1:5" x14ac:dyDescent="0.25">
      <c r="A50" s="36">
        <v>47</v>
      </c>
      <c r="B50" s="36">
        <v>1236</v>
      </c>
      <c r="C50" s="36" t="s">
        <v>361</v>
      </c>
      <c r="D50" s="36" t="s">
        <v>361</v>
      </c>
      <c r="E50" s="36" t="s">
        <v>862</v>
      </c>
    </row>
    <row r="51" spans="1:5" x14ac:dyDescent="0.25">
      <c r="A51" s="36">
        <v>48</v>
      </c>
      <c r="B51" s="36">
        <v>1237</v>
      </c>
      <c r="C51" s="36" t="s">
        <v>363</v>
      </c>
      <c r="D51" s="36" t="s">
        <v>363</v>
      </c>
      <c r="E51" s="36" t="s">
        <v>863</v>
      </c>
    </row>
    <row r="52" spans="1:5" x14ac:dyDescent="0.25">
      <c r="A52" s="36">
        <v>49</v>
      </c>
      <c r="B52" s="36">
        <v>10803</v>
      </c>
      <c r="C52" s="36" t="s">
        <v>365</v>
      </c>
      <c r="D52" s="36" t="s">
        <v>365</v>
      </c>
      <c r="E52" s="36" t="s">
        <v>864</v>
      </c>
    </row>
    <row r="53" spans="1:5" x14ac:dyDescent="0.25">
      <c r="A53" s="36">
        <v>50</v>
      </c>
      <c r="B53" s="36">
        <v>51554</v>
      </c>
      <c r="C53" s="36" t="s">
        <v>82</v>
      </c>
      <c r="D53" s="36" t="s">
        <v>82</v>
      </c>
      <c r="E53" s="36" t="s">
        <v>865</v>
      </c>
    </row>
    <row r="54" spans="1:5" x14ac:dyDescent="0.25">
      <c r="A54" s="36">
        <v>51</v>
      </c>
      <c r="B54" s="36">
        <v>9034</v>
      </c>
      <c r="C54" s="36" t="s">
        <v>84</v>
      </c>
      <c r="D54" s="36" t="s">
        <v>84</v>
      </c>
      <c r="E54" s="36" t="s">
        <v>866</v>
      </c>
    </row>
    <row r="55" spans="1:5" x14ac:dyDescent="0.25">
      <c r="A55" s="36">
        <v>52</v>
      </c>
      <c r="B55" s="36">
        <v>976</v>
      </c>
      <c r="C55" s="36" t="s">
        <v>86</v>
      </c>
      <c r="D55" s="36" t="s">
        <v>86</v>
      </c>
      <c r="E55" s="36" t="s">
        <v>867</v>
      </c>
    </row>
    <row r="56" spans="1:5" x14ac:dyDescent="0.25">
      <c r="A56" s="36">
        <v>53</v>
      </c>
      <c r="B56" s="36">
        <v>9620</v>
      </c>
      <c r="C56" s="36" t="s">
        <v>88</v>
      </c>
      <c r="D56" s="36" t="s">
        <v>88</v>
      </c>
      <c r="E56" s="36" t="s">
        <v>868</v>
      </c>
    </row>
    <row r="57" spans="1:5" x14ac:dyDescent="0.25">
      <c r="A57" s="36">
        <v>54</v>
      </c>
      <c r="B57" s="36">
        <v>1952</v>
      </c>
      <c r="C57" s="36" t="s">
        <v>90</v>
      </c>
      <c r="D57" s="36" t="s">
        <v>90</v>
      </c>
      <c r="E57" s="36" t="s">
        <v>869</v>
      </c>
    </row>
    <row r="58" spans="1:5" x14ac:dyDescent="0.25">
      <c r="A58" s="36">
        <v>55</v>
      </c>
      <c r="B58" s="36">
        <v>1951</v>
      </c>
      <c r="C58" s="36" t="s">
        <v>92</v>
      </c>
      <c r="D58" s="36" t="s">
        <v>92</v>
      </c>
      <c r="E58" s="36" t="s">
        <v>870</v>
      </c>
    </row>
    <row r="59" spans="1:5" x14ac:dyDescent="0.25">
      <c r="A59" s="36">
        <v>56</v>
      </c>
      <c r="B59" s="36">
        <v>1128</v>
      </c>
      <c r="C59" s="36" t="s">
        <v>367</v>
      </c>
      <c r="D59" s="36" t="s">
        <v>367</v>
      </c>
      <c r="E59" s="36" t="s">
        <v>871</v>
      </c>
    </row>
    <row r="60" spans="1:5" x14ac:dyDescent="0.25">
      <c r="A60" s="36">
        <v>57</v>
      </c>
      <c r="B60" s="36">
        <v>1129</v>
      </c>
      <c r="C60" s="36" t="s">
        <v>369</v>
      </c>
      <c r="D60" s="36" t="s">
        <v>369</v>
      </c>
      <c r="E60" s="36" t="s">
        <v>872</v>
      </c>
    </row>
    <row r="61" spans="1:5" x14ac:dyDescent="0.25">
      <c r="A61" s="36">
        <v>58</v>
      </c>
      <c r="B61" s="36">
        <v>1131</v>
      </c>
      <c r="C61" s="36" t="s">
        <v>94</v>
      </c>
      <c r="D61" s="36" t="s">
        <v>94</v>
      </c>
      <c r="E61" s="36" t="s">
        <v>873</v>
      </c>
    </row>
    <row r="62" spans="1:5" x14ac:dyDescent="0.25">
      <c r="A62" s="36">
        <v>59</v>
      </c>
      <c r="B62" s="36">
        <v>1132</v>
      </c>
      <c r="C62" s="36" t="s">
        <v>96</v>
      </c>
      <c r="D62" s="36" t="s">
        <v>96</v>
      </c>
      <c r="E62" s="36" t="s">
        <v>874</v>
      </c>
    </row>
    <row r="63" spans="1:5" x14ac:dyDescent="0.25">
      <c r="A63" s="36">
        <v>60</v>
      </c>
      <c r="B63" s="36">
        <v>1133</v>
      </c>
      <c r="C63" s="36" t="s">
        <v>371</v>
      </c>
      <c r="D63" s="36" t="s">
        <v>371</v>
      </c>
      <c r="E63" s="36" t="s">
        <v>875</v>
      </c>
    </row>
    <row r="64" spans="1:5" x14ac:dyDescent="0.25">
      <c r="A64" s="36">
        <v>61</v>
      </c>
      <c r="B64" s="36">
        <v>1240</v>
      </c>
      <c r="C64" s="36" t="s">
        <v>98</v>
      </c>
      <c r="D64" s="36" t="s">
        <v>98</v>
      </c>
      <c r="E64" s="36" t="s">
        <v>876</v>
      </c>
    </row>
    <row r="65" spans="1:5" x14ac:dyDescent="0.25">
      <c r="A65" s="36">
        <v>62</v>
      </c>
      <c r="B65" s="36">
        <v>1268</v>
      </c>
      <c r="C65" s="36" t="s">
        <v>100</v>
      </c>
      <c r="D65" s="36" t="s">
        <v>100</v>
      </c>
      <c r="E65" s="36" t="s">
        <v>877</v>
      </c>
    </row>
    <row r="66" spans="1:5" x14ac:dyDescent="0.25">
      <c r="A66" s="36">
        <v>63</v>
      </c>
      <c r="B66" s="36">
        <v>1269</v>
      </c>
      <c r="C66" s="36" t="s">
        <v>373</v>
      </c>
      <c r="D66" s="36" t="s">
        <v>373</v>
      </c>
      <c r="E66" s="36" t="s">
        <v>878</v>
      </c>
    </row>
    <row r="67" spans="1:5" x14ac:dyDescent="0.25">
      <c r="A67" s="36">
        <v>64</v>
      </c>
      <c r="B67" s="36">
        <v>1394</v>
      </c>
      <c r="C67" s="36" t="s">
        <v>375</v>
      </c>
      <c r="D67" s="36" t="s">
        <v>375</v>
      </c>
      <c r="E67" s="36" t="s">
        <v>879</v>
      </c>
    </row>
    <row r="68" spans="1:5" x14ac:dyDescent="0.25">
      <c r="A68" s="36">
        <v>65</v>
      </c>
      <c r="B68" s="36">
        <v>1395</v>
      </c>
      <c r="C68" s="36" t="s">
        <v>377</v>
      </c>
      <c r="D68" s="36" t="s">
        <v>377</v>
      </c>
      <c r="E68" s="36" t="s">
        <v>880</v>
      </c>
    </row>
    <row r="69" spans="1:5" x14ac:dyDescent="0.25">
      <c r="A69" s="36">
        <v>66</v>
      </c>
      <c r="B69" s="36">
        <v>1524</v>
      </c>
      <c r="C69" s="36" t="s">
        <v>379</v>
      </c>
      <c r="D69" s="36" t="s">
        <v>379</v>
      </c>
      <c r="E69" s="36" t="s">
        <v>881</v>
      </c>
    </row>
    <row r="70" spans="1:5" x14ac:dyDescent="0.25">
      <c r="A70" s="36">
        <v>67</v>
      </c>
      <c r="B70" s="36">
        <v>2833</v>
      </c>
      <c r="C70" s="36" t="s">
        <v>381</v>
      </c>
      <c r="D70" s="36" t="s">
        <v>381</v>
      </c>
      <c r="E70" s="36" t="s">
        <v>882</v>
      </c>
    </row>
    <row r="71" spans="1:5" x14ac:dyDescent="0.25">
      <c r="A71" s="36">
        <v>68</v>
      </c>
      <c r="B71" s="36">
        <v>7852</v>
      </c>
      <c r="C71" s="36" t="s">
        <v>102</v>
      </c>
      <c r="D71" s="36" t="s">
        <v>102</v>
      </c>
      <c r="E71" s="36" t="s">
        <v>883</v>
      </c>
    </row>
    <row r="72" spans="1:5" x14ac:dyDescent="0.25">
      <c r="A72" s="36">
        <v>69</v>
      </c>
      <c r="B72" s="36">
        <v>10663</v>
      </c>
      <c r="C72" s="36" t="s">
        <v>383</v>
      </c>
      <c r="D72" s="36" t="s">
        <v>383</v>
      </c>
      <c r="E72" s="36" t="s">
        <v>884</v>
      </c>
    </row>
    <row r="73" spans="1:5" x14ac:dyDescent="0.25">
      <c r="A73" s="36">
        <v>70</v>
      </c>
      <c r="B73" s="36">
        <v>10800</v>
      </c>
      <c r="C73" s="36" t="s">
        <v>385</v>
      </c>
      <c r="D73" s="36" t="s">
        <v>385</v>
      </c>
      <c r="E73" s="36" t="s">
        <v>885</v>
      </c>
    </row>
    <row r="74" spans="1:5" x14ac:dyDescent="0.25">
      <c r="A74" s="36">
        <v>71</v>
      </c>
      <c r="B74" s="36">
        <v>57105</v>
      </c>
      <c r="C74" s="36" t="s">
        <v>387</v>
      </c>
      <c r="D74" s="36" t="s">
        <v>387</v>
      </c>
      <c r="E74" s="36" t="s">
        <v>886</v>
      </c>
    </row>
    <row r="75" spans="1:5" x14ac:dyDescent="0.25">
      <c r="A75" s="36">
        <v>72</v>
      </c>
      <c r="B75" s="36">
        <v>1812</v>
      </c>
      <c r="C75" s="36" t="s">
        <v>389</v>
      </c>
      <c r="D75" s="36" t="s">
        <v>389</v>
      </c>
      <c r="E75" s="36" t="s">
        <v>887</v>
      </c>
    </row>
    <row r="76" spans="1:5" x14ac:dyDescent="0.25">
      <c r="A76" s="36">
        <v>73</v>
      </c>
      <c r="B76" s="36">
        <v>1813</v>
      </c>
      <c r="C76" s="36" t="s">
        <v>104</v>
      </c>
      <c r="D76" s="36" t="s">
        <v>104</v>
      </c>
      <c r="E76" s="36" t="s">
        <v>888</v>
      </c>
    </row>
    <row r="77" spans="1:5" x14ac:dyDescent="0.25">
      <c r="A77" s="36">
        <v>74</v>
      </c>
      <c r="B77" s="36">
        <v>1814</v>
      </c>
      <c r="C77" s="36" t="s">
        <v>391</v>
      </c>
      <c r="D77" s="36" t="s">
        <v>391</v>
      </c>
      <c r="E77" s="36" t="s">
        <v>889</v>
      </c>
    </row>
    <row r="78" spans="1:5" x14ac:dyDescent="0.25">
      <c r="A78" s="36">
        <v>75</v>
      </c>
      <c r="B78" s="36">
        <v>1815</v>
      </c>
      <c r="C78" s="36" t="s">
        <v>106</v>
      </c>
      <c r="D78" s="36" t="s">
        <v>106</v>
      </c>
      <c r="E78" s="36" t="s">
        <v>890</v>
      </c>
    </row>
    <row r="79" spans="1:5" x14ac:dyDescent="0.25">
      <c r="A79" s="36">
        <v>76</v>
      </c>
      <c r="B79" s="36">
        <v>1816</v>
      </c>
      <c r="C79" s="36" t="s">
        <v>393</v>
      </c>
      <c r="D79" s="36" t="s">
        <v>393</v>
      </c>
      <c r="E79" s="36" t="s">
        <v>891</v>
      </c>
    </row>
    <row r="80" spans="1:5" x14ac:dyDescent="0.25">
      <c r="A80" s="36">
        <v>77</v>
      </c>
      <c r="B80" s="36">
        <v>1880</v>
      </c>
      <c r="C80" s="36" t="s">
        <v>108</v>
      </c>
      <c r="D80" s="36" t="s">
        <v>108</v>
      </c>
      <c r="E80" s="36" t="s">
        <v>892</v>
      </c>
    </row>
    <row r="81" spans="1:5" x14ac:dyDescent="0.25">
      <c r="A81" s="36">
        <v>78</v>
      </c>
      <c r="B81" s="36">
        <v>1901</v>
      </c>
      <c r="C81" s="36" t="s">
        <v>110</v>
      </c>
      <c r="D81" s="36" t="s">
        <v>110</v>
      </c>
      <c r="E81" s="36" t="s">
        <v>893</v>
      </c>
    </row>
    <row r="82" spans="1:5" x14ac:dyDescent="0.25">
      <c r="A82" s="36">
        <v>79</v>
      </c>
      <c r="B82" s="36">
        <v>1902</v>
      </c>
      <c r="C82" s="36" t="s">
        <v>112</v>
      </c>
      <c r="D82" s="36" t="s">
        <v>112</v>
      </c>
      <c r="E82" s="36" t="s">
        <v>894</v>
      </c>
    </row>
    <row r="83" spans="1:5" x14ac:dyDescent="0.25">
      <c r="A83" s="36">
        <v>80</v>
      </c>
      <c r="B83" s="36">
        <v>1903</v>
      </c>
      <c r="C83" s="36" t="s">
        <v>114</v>
      </c>
      <c r="D83" s="36" t="s">
        <v>114</v>
      </c>
      <c r="E83" s="36" t="s">
        <v>895</v>
      </c>
    </row>
    <row r="84" spans="1:5" x14ac:dyDescent="0.25">
      <c r="A84" s="36">
        <v>81</v>
      </c>
      <c r="B84" s="36">
        <v>9170</v>
      </c>
      <c r="C84" s="36" t="s">
        <v>116</v>
      </c>
      <c r="D84" s="36" t="s">
        <v>116</v>
      </c>
      <c r="E84" s="36" t="s">
        <v>896</v>
      </c>
    </row>
    <row r="85" spans="1:5" x14ac:dyDescent="0.25">
      <c r="A85" s="36">
        <v>82</v>
      </c>
      <c r="B85" s="36">
        <v>9294</v>
      </c>
      <c r="C85" s="36" t="s">
        <v>118</v>
      </c>
      <c r="D85" s="36" t="s">
        <v>118</v>
      </c>
      <c r="E85" s="36" t="s">
        <v>897</v>
      </c>
    </row>
    <row r="86" spans="1:5" x14ac:dyDescent="0.25">
      <c r="A86" s="36">
        <v>83</v>
      </c>
      <c r="B86" s="36">
        <v>8698</v>
      </c>
      <c r="C86" s="36" t="s">
        <v>395</v>
      </c>
      <c r="D86" s="36" t="s">
        <v>395</v>
      </c>
      <c r="E86" s="36" t="s">
        <v>898</v>
      </c>
    </row>
    <row r="87" spans="1:5" x14ac:dyDescent="0.25">
      <c r="A87" s="36">
        <v>84</v>
      </c>
      <c r="B87" s="36">
        <v>23566</v>
      </c>
      <c r="C87" s="36" t="s">
        <v>397</v>
      </c>
      <c r="D87" s="36" t="s">
        <v>397</v>
      </c>
      <c r="E87" s="36" t="s">
        <v>899</v>
      </c>
    </row>
    <row r="88" spans="1:5" x14ac:dyDescent="0.25">
      <c r="A88" s="36">
        <v>85</v>
      </c>
      <c r="B88" s="36">
        <v>53637</v>
      </c>
      <c r="C88" s="36" t="s">
        <v>120</v>
      </c>
      <c r="D88" s="36" t="s">
        <v>120</v>
      </c>
      <c r="E88" s="36" t="s">
        <v>900</v>
      </c>
    </row>
    <row r="89" spans="1:5" x14ac:dyDescent="0.25">
      <c r="A89" s="36">
        <v>86</v>
      </c>
      <c r="B89" s="36">
        <v>1909</v>
      </c>
      <c r="C89" s="36" t="s">
        <v>122</v>
      </c>
      <c r="D89" s="36" t="s">
        <v>122</v>
      </c>
      <c r="E89" s="36" t="s">
        <v>901</v>
      </c>
    </row>
    <row r="90" spans="1:5" x14ac:dyDescent="0.25">
      <c r="A90" s="36">
        <v>87</v>
      </c>
      <c r="B90" s="36">
        <v>1910</v>
      </c>
      <c r="C90" s="36" t="s">
        <v>124</v>
      </c>
      <c r="D90" s="36" t="s">
        <v>124</v>
      </c>
      <c r="E90" s="36" t="s">
        <v>902</v>
      </c>
    </row>
    <row r="91" spans="1:5" x14ac:dyDescent="0.25">
      <c r="A91" s="36">
        <v>88</v>
      </c>
      <c r="B91" s="36">
        <v>64123</v>
      </c>
      <c r="C91" s="36" t="s">
        <v>126</v>
      </c>
      <c r="D91" s="36" t="s">
        <v>126</v>
      </c>
      <c r="E91" s="36" t="s">
        <v>903</v>
      </c>
    </row>
    <row r="92" spans="1:5" x14ac:dyDescent="0.25">
      <c r="A92" s="36">
        <v>89</v>
      </c>
      <c r="B92" s="36">
        <v>2015</v>
      </c>
      <c r="C92" s="36" t="s">
        <v>399</v>
      </c>
      <c r="D92" s="36" t="s">
        <v>399</v>
      </c>
      <c r="E92" s="36" t="s">
        <v>904</v>
      </c>
    </row>
    <row r="93" spans="1:5" x14ac:dyDescent="0.25">
      <c r="A93" s="36">
        <v>90</v>
      </c>
      <c r="B93" s="36">
        <v>30817</v>
      </c>
      <c r="C93" s="36" t="s">
        <v>725</v>
      </c>
      <c r="D93" s="36" t="s">
        <v>725</v>
      </c>
      <c r="E93" s="36" t="s">
        <v>905</v>
      </c>
    </row>
    <row r="94" spans="1:5" x14ac:dyDescent="0.25">
      <c r="A94" s="36">
        <v>91</v>
      </c>
      <c r="B94" s="36">
        <v>84658</v>
      </c>
      <c r="C94" s="36" t="s">
        <v>401</v>
      </c>
      <c r="D94" s="36" t="s">
        <v>401</v>
      </c>
      <c r="E94" s="36" t="s">
        <v>906</v>
      </c>
    </row>
    <row r="95" spans="1:5" x14ac:dyDescent="0.25">
      <c r="A95" s="36">
        <v>92</v>
      </c>
      <c r="B95" s="36">
        <v>9283</v>
      </c>
      <c r="C95" s="36" t="s">
        <v>216</v>
      </c>
      <c r="D95" s="36" t="s">
        <v>216</v>
      </c>
      <c r="E95" s="36" t="s">
        <v>907</v>
      </c>
    </row>
    <row r="96" spans="1:5" x14ac:dyDescent="0.25">
      <c r="A96" s="36">
        <v>93</v>
      </c>
      <c r="B96" s="36">
        <v>2149</v>
      </c>
      <c r="C96" s="36" t="s">
        <v>128</v>
      </c>
      <c r="D96" s="36" t="s">
        <v>128</v>
      </c>
      <c r="E96" s="36" t="s">
        <v>908</v>
      </c>
    </row>
    <row r="97" spans="1:5" x14ac:dyDescent="0.25">
      <c r="A97" s="36">
        <v>94</v>
      </c>
      <c r="B97" s="36">
        <v>2150</v>
      </c>
      <c r="C97" s="36" t="s">
        <v>130</v>
      </c>
      <c r="D97" s="36" t="s">
        <v>130</v>
      </c>
      <c r="E97" s="36" t="s">
        <v>909</v>
      </c>
    </row>
    <row r="98" spans="1:5" x14ac:dyDescent="0.25">
      <c r="A98" s="36">
        <v>95</v>
      </c>
      <c r="B98" s="36">
        <v>2151</v>
      </c>
      <c r="C98" s="36" t="s">
        <v>132</v>
      </c>
      <c r="D98" s="36" t="s">
        <v>132</v>
      </c>
      <c r="E98" s="36" t="s">
        <v>910</v>
      </c>
    </row>
    <row r="99" spans="1:5" x14ac:dyDescent="0.25">
      <c r="A99" s="36">
        <v>96</v>
      </c>
      <c r="B99" s="36">
        <v>9002</v>
      </c>
      <c r="C99" s="36" t="s">
        <v>403</v>
      </c>
      <c r="D99" s="36" t="s">
        <v>403</v>
      </c>
      <c r="E99" s="36" t="s">
        <v>911</v>
      </c>
    </row>
    <row r="100" spans="1:5" x14ac:dyDescent="0.25">
      <c r="A100" s="36">
        <v>97</v>
      </c>
      <c r="B100" s="36">
        <v>84636</v>
      </c>
      <c r="C100" s="36" t="s">
        <v>912</v>
      </c>
      <c r="D100" s="36" t="s">
        <v>703</v>
      </c>
      <c r="E100" s="36" t="s">
        <v>913</v>
      </c>
    </row>
    <row r="101" spans="1:5" x14ac:dyDescent="0.25">
      <c r="A101" s="36">
        <v>98</v>
      </c>
      <c r="B101" s="36">
        <v>83954</v>
      </c>
      <c r="C101" s="36" t="s">
        <v>405</v>
      </c>
      <c r="D101" s="36" t="s">
        <v>405</v>
      </c>
      <c r="E101" s="36" t="s">
        <v>914</v>
      </c>
    </row>
    <row r="102" spans="1:5" x14ac:dyDescent="0.25">
      <c r="A102" s="36">
        <v>99</v>
      </c>
      <c r="B102" s="36">
        <v>219445</v>
      </c>
      <c r="C102" s="36" t="s">
        <v>407</v>
      </c>
      <c r="D102" s="36" t="s">
        <v>407</v>
      </c>
      <c r="E102" s="36" t="s">
        <v>915</v>
      </c>
    </row>
    <row r="103" spans="1:5" x14ac:dyDescent="0.25">
      <c r="A103" s="36">
        <v>100</v>
      </c>
      <c r="B103" s="36">
        <v>2357</v>
      </c>
      <c r="C103" s="36" t="s">
        <v>134</v>
      </c>
      <c r="D103" s="36" t="s">
        <v>134</v>
      </c>
      <c r="E103" s="36" t="s">
        <v>916</v>
      </c>
    </row>
    <row r="104" spans="1:5" x14ac:dyDescent="0.25">
      <c r="A104" s="36">
        <v>101</v>
      </c>
      <c r="B104" s="36">
        <v>2358</v>
      </c>
      <c r="C104" s="36" t="s">
        <v>409</v>
      </c>
      <c r="D104" s="36" t="s">
        <v>409</v>
      </c>
      <c r="E104" s="36" t="s">
        <v>917</v>
      </c>
    </row>
    <row r="105" spans="1:5" x14ac:dyDescent="0.25">
      <c r="A105" s="36">
        <v>102</v>
      </c>
      <c r="B105" s="36">
        <v>2359</v>
      </c>
      <c r="C105" s="36" t="s">
        <v>411</v>
      </c>
      <c r="D105" s="36" t="s">
        <v>411</v>
      </c>
      <c r="E105" s="36" t="s">
        <v>918</v>
      </c>
    </row>
    <row r="106" spans="1:5" x14ac:dyDescent="0.25">
      <c r="A106" s="36">
        <v>103</v>
      </c>
      <c r="B106" s="36">
        <v>2492</v>
      </c>
      <c r="C106" s="36" t="s">
        <v>413</v>
      </c>
      <c r="D106" s="36" t="s">
        <v>413</v>
      </c>
      <c r="E106" s="36" t="s">
        <v>919</v>
      </c>
    </row>
    <row r="107" spans="1:5" x14ac:dyDescent="0.25">
      <c r="A107" s="36">
        <v>104</v>
      </c>
      <c r="B107" s="36">
        <v>2532</v>
      </c>
      <c r="C107" s="36" t="s">
        <v>741</v>
      </c>
      <c r="D107" s="36" t="s">
        <v>741</v>
      </c>
      <c r="E107" s="36" t="s">
        <v>920</v>
      </c>
    </row>
    <row r="108" spans="1:5" x14ac:dyDescent="0.25">
      <c r="A108" s="36">
        <v>105</v>
      </c>
      <c r="B108" s="36">
        <v>8321</v>
      </c>
      <c r="C108" s="36" t="s">
        <v>136</v>
      </c>
      <c r="D108" s="36" t="s">
        <v>136</v>
      </c>
      <c r="E108" s="36" t="s">
        <v>921</v>
      </c>
    </row>
    <row r="109" spans="1:5" x14ac:dyDescent="0.25">
      <c r="A109" s="36">
        <v>106</v>
      </c>
      <c r="B109" s="36">
        <v>11211</v>
      </c>
      <c r="C109" s="36" t="s">
        <v>415</v>
      </c>
      <c r="D109" s="36" t="s">
        <v>415</v>
      </c>
      <c r="E109" s="36" t="s">
        <v>922</v>
      </c>
    </row>
    <row r="110" spans="1:5" x14ac:dyDescent="0.25">
      <c r="A110" s="36">
        <v>107</v>
      </c>
      <c r="B110" s="36">
        <v>2535</v>
      </c>
      <c r="C110" s="36" t="s">
        <v>138</v>
      </c>
      <c r="D110" s="36" t="s">
        <v>138</v>
      </c>
      <c r="E110" s="36" t="s">
        <v>923</v>
      </c>
    </row>
    <row r="111" spans="1:5" x14ac:dyDescent="0.25">
      <c r="A111" s="36">
        <v>108</v>
      </c>
      <c r="B111" s="36">
        <v>7976</v>
      </c>
      <c r="C111" s="36" t="s">
        <v>140</v>
      </c>
      <c r="D111" s="36" t="s">
        <v>140</v>
      </c>
      <c r="E111" s="36" t="s">
        <v>924</v>
      </c>
    </row>
    <row r="112" spans="1:5" x14ac:dyDescent="0.25">
      <c r="A112" s="36">
        <v>109</v>
      </c>
      <c r="B112" s="36">
        <v>8322</v>
      </c>
      <c r="C112" s="36" t="s">
        <v>142</v>
      </c>
      <c r="D112" s="36" t="s">
        <v>142</v>
      </c>
      <c r="E112" s="36" t="s">
        <v>925</v>
      </c>
    </row>
    <row r="113" spans="1:5" x14ac:dyDescent="0.25">
      <c r="A113" s="36">
        <v>110</v>
      </c>
      <c r="B113" s="36">
        <v>7855</v>
      </c>
      <c r="C113" s="36" t="s">
        <v>144</v>
      </c>
      <c r="D113" s="36" t="s">
        <v>144</v>
      </c>
      <c r="E113" s="36" t="s">
        <v>926</v>
      </c>
    </row>
    <row r="114" spans="1:5" x14ac:dyDescent="0.25">
      <c r="A114" s="36">
        <v>111</v>
      </c>
      <c r="B114" s="36">
        <v>8323</v>
      </c>
      <c r="C114" s="36" t="s">
        <v>146</v>
      </c>
      <c r="D114" s="36" t="s">
        <v>146</v>
      </c>
      <c r="E114" s="36" t="s">
        <v>927</v>
      </c>
    </row>
    <row r="115" spans="1:5" x14ac:dyDescent="0.25">
      <c r="A115" s="36">
        <v>112</v>
      </c>
      <c r="B115" s="36">
        <v>8324</v>
      </c>
      <c r="C115" s="36" t="s">
        <v>148</v>
      </c>
      <c r="D115" s="36" t="s">
        <v>148</v>
      </c>
      <c r="E115" s="36" t="s">
        <v>928</v>
      </c>
    </row>
    <row r="116" spans="1:5" x14ac:dyDescent="0.25">
      <c r="A116" s="36">
        <v>113</v>
      </c>
      <c r="B116" s="36">
        <v>8325</v>
      </c>
      <c r="C116" s="36" t="s">
        <v>150</v>
      </c>
      <c r="D116" s="36" t="s">
        <v>150</v>
      </c>
      <c r="E116" s="36" t="s">
        <v>929</v>
      </c>
    </row>
    <row r="117" spans="1:5" x14ac:dyDescent="0.25">
      <c r="A117" s="36">
        <v>114</v>
      </c>
      <c r="B117" s="36">
        <v>8326</v>
      </c>
      <c r="C117" s="36" t="s">
        <v>152</v>
      </c>
      <c r="D117" s="36" t="s">
        <v>152</v>
      </c>
      <c r="E117" s="36" t="s">
        <v>930</v>
      </c>
    </row>
    <row r="118" spans="1:5" x14ac:dyDescent="0.25">
      <c r="A118" s="36">
        <v>115</v>
      </c>
      <c r="B118" s="36">
        <v>2550</v>
      </c>
      <c r="C118" s="36" t="s">
        <v>154</v>
      </c>
      <c r="D118" s="36" t="s">
        <v>154</v>
      </c>
      <c r="E118" s="36" t="s">
        <v>931</v>
      </c>
    </row>
    <row r="119" spans="1:5" x14ac:dyDescent="0.25">
      <c r="A119" s="36">
        <v>116</v>
      </c>
      <c r="B119" s="36">
        <v>2587</v>
      </c>
      <c r="C119" s="36" t="s">
        <v>417</v>
      </c>
      <c r="D119" s="36" t="s">
        <v>417</v>
      </c>
      <c r="E119" s="36" t="s">
        <v>932</v>
      </c>
    </row>
    <row r="120" spans="1:5" x14ac:dyDescent="0.25">
      <c r="A120" s="36">
        <v>117</v>
      </c>
      <c r="B120" s="36">
        <v>8811</v>
      </c>
      <c r="C120" s="36" t="s">
        <v>419</v>
      </c>
      <c r="D120" s="36" t="s">
        <v>419</v>
      </c>
      <c r="E120" s="36" t="s">
        <v>933</v>
      </c>
    </row>
    <row r="121" spans="1:5" x14ac:dyDescent="0.25">
      <c r="A121" s="36">
        <v>118</v>
      </c>
      <c r="B121" s="36">
        <v>8484</v>
      </c>
      <c r="C121" s="36" t="s">
        <v>421</v>
      </c>
      <c r="D121" s="36" t="s">
        <v>421</v>
      </c>
      <c r="E121" s="36" t="s">
        <v>934</v>
      </c>
    </row>
    <row r="122" spans="1:5" x14ac:dyDescent="0.25">
      <c r="A122" s="36">
        <v>119</v>
      </c>
      <c r="B122" s="36">
        <v>2642</v>
      </c>
      <c r="C122" s="36" t="s">
        <v>156</v>
      </c>
      <c r="D122" s="36" t="s">
        <v>156</v>
      </c>
      <c r="E122" s="36" t="s">
        <v>935</v>
      </c>
    </row>
    <row r="123" spans="1:5" x14ac:dyDescent="0.25">
      <c r="A123" s="36">
        <v>120</v>
      </c>
      <c r="B123" s="36">
        <v>2692</v>
      </c>
      <c r="C123" s="36" t="s">
        <v>423</v>
      </c>
      <c r="D123" s="36" t="s">
        <v>423</v>
      </c>
      <c r="E123" s="36" t="s">
        <v>936</v>
      </c>
    </row>
    <row r="124" spans="1:5" x14ac:dyDescent="0.25">
      <c r="A124" s="36">
        <v>121</v>
      </c>
      <c r="B124" s="36">
        <v>2693</v>
      </c>
      <c r="C124" s="36" t="s">
        <v>425</v>
      </c>
      <c r="D124" s="36" t="s">
        <v>425</v>
      </c>
      <c r="E124" s="36" t="s">
        <v>937</v>
      </c>
    </row>
    <row r="125" spans="1:5" x14ac:dyDescent="0.25">
      <c r="A125" s="36">
        <v>122</v>
      </c>
      <c r="B125" s="36">
        <v>2696</v>
      </c>
      <c r="C125" s="36" t="s">
        <v>158</v>
      </c>
      <c r="D125" s="36" t="s">
        <v>158</v>
      </c>
      <c r="E125" s="36" t="s">
        <v>938</v>
      </c>
    </row>
    <row r="126" spans="1:5" x14ac:dyDescent="0.25">
      <c r="A126" s="36">
        <v>123</v>
      </c>
      <c r="B126" s="36">
        <v>2740</v>
      </c>
      <c r="C126" s="36" t="s">
        <v>427</v>
      </c>
      <c r="D126" s="36" t="s">
        <v>427</v>
      </c>
      <c r="E126" s="36" t="s">
        <v>939</v>
      </c>
    </row>
    <row r="127" spans="1:5" x14ac:dyDescent="0.25">
      <c r="A127" s="36">
        <v>124</v>
      </c>
      <c r="B127" s="36">
        <v>9340</v>
      </c>
      <c r="C127" s="36" t="s">
        <v>429</v>
      </c>
      <c r="D127" s="36" t="s">
        <v>429</v>
      </c>
      <c r="E127" s="36" t="s">
        <v>940</v>
      </c>
    </row>
    <row r="128" spans="1:5" x14ac:dyDescent="0.25">
      <c r="A128" s="36">
        <v>125</v>
      </c>
      <c r="B128" s="36">
        <v>2798</v>
      </c>
      <c r="C128" s="36" t="s">
        <v>431</v>
      </c>
      <c r="D128" s="36" t="s">
        <v>431</v>
      </c>
      <c r="E128" s="36" t="s">
        <v>941</v>
      </c>
    </row>
    <row r="129" spans="1:5" x14ac:dyDescent="0.25">
      <c r="A129" s="36">
        <v>126</v>
      </c>
      <c r="B129" s="36">
        <v>114814</v>
      </c>
      <c r="C129" s="36" t="s">
        <v>433</v>
      </c>
      <c r="D129" s="36" t="s">
        <v>433</v>
      </c>
      <c r="E129" s="36" t="s">
        <v>942</v>
      </c>
    </row>
    <row r="130" spans="1:5" x14ac:dyDescent="0.25">
      <c r="A130" s="36">
        <v>127</v>
      </c>
      <c r="B130" s="36">
        <v>151306</v>
      </c>
      <c r="C130" s="36" t="s">
        <v>435</v>
      </c>
      <c r="D130" s="36" t="s">
        <v>435</v>
      </c>
      <c r="E130" s="36" t="s">
        <v>943</v>
      </c>
    </row>
    <row r="131" spans="1:5" x14ac:dyDescent="0.25">
      <c r="A131" s="36">
        <v>128</v>
      </c>
      <c r="B131" s="36">
        <v>11245</v>
      </c>
      <c r="C131" s="36" t="s">
        <v>160</v>
      </c>
      <c r="D131" s="36" t="s">
        <v>160</v>
      </c>
      <c r="E131" s="36" t="s">
        <v>944</v>
      </c>
    </row>
    <row r="132" spans="1:5" x14ac:dyDescent="0.25">
      <c r="A132" s="36">
        <v>129</v>
      </c>
      <c r="B132" s="36">
        <v>2825</v>
      </c>
      <c r="C132" s="36" t="s">
        <v>162</v>
      </c>
      <c r="D132" s="36" t="s">
        <v>162</v>
      </c>
      <c r="E132" s="36" t="s">
        <v>945</v>
      </c>
    </row>
    <row r="133" spans="1:5" x14ac:dyDescent="0.25">
      <c r="A133" s="36">
        <v>130</v>
      </c>
      <c r="B133" s="36">
        <v>2834</v>
      </c>
      <c r="C133" s="36" t="s">
        <v>437</v>
      </c>
      <c r="D133" s="36" t="s">
        <v>437</v>
      </c>
      <c r="E133" s="36" t="s">
        <v>946</v>
      </c>
    </row>
    <row r="134" spans="1:5" x14ac:dyDescent="0.25">
      <c r="A134" s="36">
        <v>131</v>
      </c>
      <c r="B134" s="36">
        <v>83550</v>
      </c>
      <c r="C134" s="36" t="s">
        <v>439</v>
      </c>
      <c r="D134" s="36" t="s">
        <v>439</v>
      </c>
      <c r="E134" s="36" t="s">
        <v>947</v>
      </c>
    </row>
    <row r="135" spans="1:5" x14ac:dyDescent="0.25">
      <c r="A135" s="36">
        <v>132</v>
      </c>
      <c r="B135" s="36">
        <v>84109</v>
      </c>
      <c r="C135" s="36" t="s">
        <v>164</v>
      </c>
      <c r="D135" s="36" t="s">
        <v>164</v>
      </c>
      <c r="E135" s="36" t="s">
        <v>948</v>
      </c>
    </row>
    <row r="136" spans="1:5" x14ac:dyDescent="0.25">
      <c r="A136" s="36">
        <v>133</v>
      </c>
      <c r="B136" s="36">
        <v>9934</v>
      </c>
      <c r="C136" s="36" t="s">
        <v>949</v>
      </c>
      <c r="D136" s="36" t="s">
        <v>441</v>
      </c>
      <c r="E136" s="36" t="s">
        <v>950</v>
      </c>
    </row>
    <row r="137" spans="1:5" x14ac:dyDescent="0.25">
      <c r="A137" s="36">
        <v>134</v>
      </c>
      <c r="B137" s="36">
        <v>266977</v>
      </c>
      <c r="C137" s="36" t="s">
        <v>443</v>
      </c>
      <c r="D137" s="36" t="s">
        <v>443</v>
      </c>
      <c r="E137" s="36" t="s">
        <v>951</v>
      </c>
    </row>
    <row r="138" spans="1:5" x14ac:dyDescent="0.25">
      <c r="A138" s="36">
        <v>135</v>
      </c>
      <c r="B138" s="36">
        <v>222611</v>
      </c>
      <c r="C138" s="36" t="s">
        <v>445</v>
      </c>
      <c r="D138" s="36" t="s">
        <v>445</v>
      </c>
      <c r="E138" s="36" t="s">
        <v>952</v>
      </c>
    </row>
    <row r="139" spans="1:5" x14ac:dyDescent="0.25">
      <c r="A139" s="36">
        <v>136</v>
      </c>
      <c r="B139" s="36">
        <v>139378</v>
      </c>
      <c r="C139" s="36" t="s">
        <v>447</v>
      </c>
      <c r="D139" s="36" t="s">
        <v>447</v>
      </c>
      <c r="E139" s="36" t="s">
        <v>953</v>
      </c>
    </row>
    <row r="140" spans="1:5" x14ac:dyDescent="0.25">
      <c r="A140" s="36">
        <v>137</v>
      </c>
      <c r="B140" s="36">
        <v>165082</v>
      </c>
      <c r="C140" s="36" t="s">
        <v>449</v>
      </c>
      <c r="D140" s="36" t="s">
        <v>449</v>
      </c>
      <c r="E140" s="36" t="s">
        <v>954</v>
      </c>
    </row>
    <row r="141" spans="1:5" x14ac:dyDescent="0.25">
      <c r="A141" s="36">
        <v>138</v>
      </c>
      <c r="B141" s="36">
        <v>221188</v>
      </c>
      <c r="C141" s="36" t="s">
        <v>451</v>
      </c>
      <c r="D141" s="36" t="s">
        <v>451</v>
      </c>
      <c r="E141" s="36" t="s">
        <v>955</v>
      </c>
    </row>
    <row r="142" spans="1:5" x14ac:dyDescent="0.25">
      <c r="A142" s="36">
        <v>139</v>
      </c>
      <c r="B142" s="36">
        <v>221393</v>
      </c>
      <c r="C142" s="36" t="s">
        <v>166</v>
      </c>
      <c r="D142" s="36" t="s">
        <v>166</v>
      </c>
      <c r="E142" s="36" t="s">
        <v>956</v>
      </c>
    </row>
    <row r="143" spans="1:5" x14ac:dyDescent="0.25">
      <c r="A143" s="36">
        <v>140</v>
      </c>
      <c r="B143" s="36">
        <v>221395</v>
      </c>
      <c r="C143" s="36" t="s">
        <v>453</v>
      </c>
      <c r="D143" s="36" t="s">
        <v>453</v>
      </c>
      <c r="E143" s="36" t="s">
        <v>957</v>
      </c>
    </row>
    <row r="144" spans="1:5" x14ac:dyDescent="0.25">
      <c r="A144" s="36">
        <v>141</v>
      </c>
      <c r="B144" s="36">
        <v>2835</v>
      </c>
      <c r="C144" s="36" t="s">
        <v>455</v>
      </c>
      <c r="D144" s="36" t="s">
        <v>455</v>
      </c>
      <c r="E144" s="36" t="s">
        <v>958</v>
      </c>
    </row>
    <row r="145" spans="1:5" x14ac:dyDescent="0.25">
      <c r="A145" s="36">
        <v>142</v>
      </c>
      <c r="B145" s="36">
        <v>338557</v>
      </c>
      <c r="C145" s="36" t="s">
        <v>457</v>
      </c>
      <c r="D145" s="36" t="s">
        <v>457</v>
      </c>
      <c r="E145" s="36" t="s">
        <v>959</v>
      </c>
    </row>
    <row r="146" spans="1:5" x14ac:dyDescent="0.25">
      <c r="A146" s="36">
        <v>143</v>
      </c>
      <c r="B146" s="36">
        <v>84435</v>
      </c>
      <c r="C146" s="36" t="s">
        <v>168</v>
      </c>
      <c r="D146" s="36" t="s">
        <v>168</v>
      </c>
      <c r="E146" s="36" t="s">
        <v>960</v>
      </c>
    </row>
    <row r="147" spans="1:5" x14ac:dyDescent="0.25">
      <c r="A147" s="36">
        <v>144</v>
      </c>
      <c r="B147" s="36">
        <v>25960</v>
      </c>
      <c r="C147" s="36" t="s">
        <v>170</v>
      </c>
      <c r="D147" s="36" t="s">
        <v>170</v>
      </c>
      <c r="E147" s="36" t="s">
        <v>961</v>
      </c>
    </row>
    <row r="148" spans="1:5" x14ac:dyDescent="0.25">
      <c r="A148" s="36">
        <v>145</v>
      </c>
      <c r="B148" s="36">
        <v>166647</v>
      </c>
      <c r="C148" s="36" t="s">
        <v>172</v>
      </c>
      <c r="D148" s="36" t="s">
        <v>172</v>
      </c>
      <c r="E148" s="36" t="s">
        <v>962</v>
      </c>
    </row>
    <row r="149" spans="1:5" x14ac:dyDescent="0.25">
      <c r="A149" s="36">
        <v>146</v>
      </c>
      <c r="B149" s="36">
        <v>57211</v>
      </c>
      <c r="C149" s="36" t="s">
        <v>739</v>
      </c>
      <c r="D149" s="36" t="s">
        <v>739</v>
      </c>
      <c r="E149" s="36" t="s">
        <v>963</v>
      </c>
    </row>
    <row r="150" spans="1:5" x14ac:dyDescent="0.25">
      <c r="A150" s="36">
        <v>147</v>
      </c>
      <c r="B150" s="36">
        <v>84873</v>
      </c>
      <c r="C150" s="36" t="s">
        <v>174</v>
      </c>
      <c r="D150" s="36" t="s">
        <v>174</v>
      </c>
      <c r="E150" s="36" t="s">
        <v>964</v>
      </c>
    </row>
    <row r="151" spans="1:5" x14ac:dyDescent="0.25">
      <c r="A151" s="36">
        <v>148</v>
      </c>
      <c r="B151" s="36">
        <v>283383</v>
      </c>
      <c r="C151" s="36" t="s">
        <v>459</v>
      </c>
      <c r="D151" s="36" t="s">
        <v>459</v>
      </c>
      <c r="E151" s="36" t="s">
        <v>965</v>
      </c>
    </row>
    <row r="152" spans="1:5" x14ac:dyDescent="0.25">
      <c r="A152" s="36">
        <v>149</v>
      </c>
      <c r="B152" s="36">
        <v>64582</v>
      </c>
      <c r="C152" s="36" t="s">
        <v>176</v>
      </c>
      <c r="D152" s="36" t="s">
        <v>176</v>
      </c>
      <c r="E152" s="36" t="s">
        <v>966</v>
      </c>
    </row>
    <row r="153" spans="1:5" x14ac:dyDescent="0.25">
      <c r="A153" s="36">
        <v>150</v>
      </c>
      <c r="B153" s="36">
        <v>2837</v>
      </c>
      <c r="C153" s="36" t="s">
        <v>461</v>
      </c>
      <c r="D153" s="36" t="s">
        <v>461</v>
      </c>
      <c r="E153" s="36" t="s">
        <v>967</v>
      </c>
    </row>
    <row r="154" spans="1:5" x14ac:dyDescent="0.25">
      <c r="A154" s="36">
        <v>151</v>
      </c>
      <c r="B154" s="36">
        <v>353345</v>
      </c>
      <c r="C154" s="36" t="s">
        <v>178</v>
      </c>
      <c r="D154" s="36" t="s">
        <v>178</v>
      </c>
      <c r="E154" s="36" t="s">
        <v>968</v>
      </c>
    </row>
    <row r="155" spans="1:5" x14ac:dyDescent="0.25">
      <c r="A155" s="36">
        <v>152</v>
      </c>
      <c r="B155" s="36">
        <v>350383</v>
      </c>
      <c r="C155" s="36" t="s">
        <v>463</v>
      </c>
      <c r="D155" s="36" t="s">
        <v>463</v>
      </c>
      <c r="E155" s="36" t="s">
        <v>969</v>
      </c>
    </row>
    <row r="156" spans="1:5" x14ac:dyDescent="0.25">
      <c r="A156" s="36">
        <v>153</v>
      </c>
      <c r="B156" s="36">
        <v>4935</v>
      </c>
      <c r="C156" s="36" t="s">
        <v>180</v>
      </c>
      <c r="D156" s="36" t="s">
        <v>180</v>
      </c>
      <c r="E156" s="36" t="s">
        <v>970</v>
      </c>
    </row>
    <row r="157" spans="1:5" x14ac:dyDescent="0.25">
      <c r="A157" s="36">
        <v>154</v>
      </c>
      <c r="B157" s="36">
        <v>84539</v>
      </c>
      <c r="C157" s="36" t="s">
        <v>465</v>
      </c>
      <c r="D157" s="36" t="s">
        <v>465</v>
      </c>
      <c r="E157" s="36" t="s">
        <v>971</v>
      </c>
    </row>
    <row r="158" spans="1:5" x14ac:dyDescent="0.25">
      <c r="A158" s="36">
        <v>155</v>
      </c>
      <c r="B158" s="36">
        <v>115330</v>
      </c>
      <c r="C158" s="36" t="s">
        <v>182</v>
      </c>
      <c r="D158" s="36" t="s">
        <v>182</v>
      </c>
      <c r="E158" s="36" t="s">
        <v>972</v>
      </c>
    </row>
    <row r="159" spans="1:5" x14ac:dyDescent="0.25">
      <c r="A159" s="36">
        <v>156</v>
      </c>
      <c r="B159" s="36">
        <v>344561</v>
      </c>
      <c r="C159" s="36" t="s">
        <v>467</v>
      </c>
      <c r="D159" s="36" t="s">
        <v>467</v>
      </c>
      <c r="E159" s="36" t="s">
        <v>973</v>
      </c>
    </row>
    <row r="160" spans="1:5" x14ac:dyDescent="0.25">
      <c r="A160" s="36">
        <v>157</v>
      </c>
      <c r="B160" s="36">
        <v>2838</v>
      </c>
      <c r="C160" s="36" t="s">
        <v>469</v>
      </c>
      <c r="D160" s="36" t="s">
        <v>469</v>
      </c>
      <c r="E160" s="36" t="s">
        <v>974</v>
      </c>
    </row>
    <row r="161" spans="1:5" x14ac:dyDescent="0.25">
      <c r="A161" s="36">
        <v>158</v>
      </c>
      <c r="B161" s="36">
        <v>285601</v>
      </c>
      <c r="C161" s="36" t="s">
        <v>471</v>
      </c>
      <c r="D161" s="36" t="s">
        <v>471</v>
      </c>
      <c r="E161" s="36" t="s">
        <v>975</v>
      </c>
    </row>
    <row r="162" spans="1:5" x14ac:dyDescent="0.25">
      <c r="A162" s="36">
        <v>159</v>
      </c>
      <c r="B162" s="36">
        <v>390212</v>
      </c>
      <c r="C162" s="36" t="s">
        <v>473</v>
      </c>
      <c r="D162" s="36" t="s">
        <v>473</v>
      </c>
      <c r="E162" s="36" t="s">
        <v>976</v>
      </c>
    </row>
    <row r="163" spans="1:5" x14ac:dyDescent="0.25">
      <c r="A163" s="36">
        <v>160</v>
      </c>
      <c r="B163" s="36">
        <v>387509</v>
      </c>
      <c r="C163" s="36" t="s">
        <v>184</v>
      </c>
      <c r="D163" s="36" t="s">
        <v>184</v>
      </c>
      <c r="E163" s="36" t="s">
        <v>977</v>
      </c>
    </row>
    <row r="164" spans="1:5" x14ac:dyDescent="0.25">
      <c r="A164" s="36">
        <v>161</v>
      </c>
      <c r="B164" s="36">
        <v>26996</v>
      </c>
      <c r="C164" s="36" t="s">
        <v>186</v>
      </c>
      <c r="D164" s="36" t="s">
        <v>186</v>
      </c>
      <c r="E164" s="36" t="s">
        <v>978</v>
      </c>
    </row>
    <row r="165" spans="1:5" x14ac:dyDescent="0.25">
      <c r="A165" s="36">
        <v>162</v>
      </c>
      <c r="B165" s="36">
        <v>23432</v>
      </c>
      <c r="C165" s="36" t="s">
        <v>188</v>
      </c>
      <c r="D165" s="36" t="s">
        <v>188</v>
      </c>
      <c r="E165" s="36" t="s">
        <v>979</v>
      </c>
    </row>
    <row r="166" spans="1:5" x14ac:dyDescent="0.25">
      <c r="A166" s="36">
        <v>163</v>
      </c>
      <c r="B166" s="36">
        <v>2840</v>
      </c>
      <c r="C166" s="36" t="s">
        <v>475</v>
      </c>
      <c r="D166" s="36" t="s">
        <v>475</v>
      </c>
      <c r="E166" s="36" t="s">
        <v>980</v>
      </c>
    </row>
    <row r="167" spans="1:5" x14ac:dyDescent="0.25">
      <c r="A167" s="36">
        <v>164</v>
      </c>
      <c r="B167" s="36">
        <v>2841</v>
      </c>
      <c r="C167" s="36" t="s">
        <v>477</v>
      </c>
      <c r="D167" s="36" t="s">
        <v>477</v>
      </c>
      <c r="E167" s="36" t="s">
        <v>981</v>
      </c>
    </row>
    <row r="168" spans="1:5" x14ac:dyDescent="0.25">
      <c r="A168" s="36">
        <v>165</v>
      </c>
      <c r="B168" s="36">
        <v>2842</v>
      </c>
      <c r="C168" s="36" t="s">
        <v>194</v>
      </c>
      <c r="D168" s="36" t="s">
        <v>194</v>
      </c>
      <c r="E168" s="36" t="s">
        <v>982</v>
      </c>
    </row>
    <row r="169" spans="1:5" x14ac:dyDescent="0.25">
      <c r="A169" s="36">
        <v>166</v>
      </c>
      <c r="B169" s="36">
        <v>2826</v>
      </c>
      <c r="C169" s="36" t="s">
        <v>983</v>
      </c>
      <c r="D169" s="36" t="s">
        <v>717</v>
      </c>
      <c r="E169" s="36" t="s">
        <v>984</v>
      </c>
    </row>
    <row r="170" spans="1:5" x14ac:dyDescent="0.25">
      <c r="A170" s="36">
        <v>167</v>
      </c>
      <c r="B170" s="36">
        <v>2843</v>
      </c>
      <c r="C170" s="36" t="s">
        <v>196</v>
      </c>
      <c r="D170" s="36" t="s">
        <v>196</v>
      </c>
      <c r="E170" s="36" t="s">
        <v>985</v>
      </c>
    </row>
    <row r="171" spans="1:5" x14ac:dyDescent="0.25">
      <c r="A171" s="36">
        <v>168</v>
      </c>
      <c r="B171" s="36">
        <v>2844</v>
      </c>
      <c r="C171" s="36" t="s">
        <v>198</v>
      </c>
      <c r="D171" s="36" t="s">
        <v>198</v>
      </c>
      <c r="E171" s="36" t="s">
        <v>986</v>
      </c>
    </row>
    <row r="172" spans="1:5" x14ac:dyDescent="0.25">
      <c r="A172" s="36">
        <v>169</v>
      </c>
      <c r="B172" s="36">
        <v>2845</v>
      </c>
      <c r="C172" s="36" t="s">
        <v>200</v>
      </c>
      <c r="D172" s="36" t="s">
        <v>200</v>
      </c>
      <c r="E172" s="36" t="s">
        <v>987</v>
      </c>
    </row>
    <row r="173" spans="1:5" x14ac:dyDescent="0.25">
      <c r="A173" s="36">
        <v>170</v>
      </c>
      <c r="B173" s="36">
        <v>2846</v>
      </c>
      <c r="C173" s="36" t="s">
        <v>202</v>
      </c>
      <c r="D173" s="36" t="s">
        <v>202</v>
      </c>
      <c r="E173" s="36" t="s">
        <v>988</v>
      </c>
    </row>
    <row r="174" spans="1:5" x14ac:dyDescent="0.25">
      <c r="A174" s="36">
        <v>171</v>
      </c>
      <c r="B174" s="36">
        <v>2847</v>
      </c>
      <c r="C174" s="36" t="s">
        <v>204</v>
      </c>
      <c r="D174" s="36" t="s">
        <v>204</v>
      </c>
      <c r="E174" s="36" t="s">
        <v>989</v>
      </c>
    </row>
    <row r="175" spans="1:5" x14ac:dyDescent="0.25">
      <c r="A175" s="36">
        <v>172</v>
      </c>
      <c r="B175" s="36">
        <v>2848</v>
      </c>
      <c r="C175" s="36" t="s">
        <v>737</v>
      </c>
      <c r="D175" s="36" t="s">
        <v>737</v>
      </c>
      <c r="E175" s="36" t="s">
        <v>990</v>
      </c>
    </row>
    <row r="176" spans="1:5" x14ac:dyDescent="0.25">
      <c r="A176" s="36">
        <v>173</v>
      </c>
      <c r="B176" s="36">
        <v>2849</v>
      </c>
      <c r="C176" s="36" t="s">
        <v>479</v>
      </c>
      <c r="D176" s="36" t="s">
        <v>479</v>
      </c>
      <c r="E176" s="36" t="s">
        <v>991</v>
      </c>
    </row>
    <row r="177" spans="1:5" x14ac:dyDescent="0.25">
      <c r="A177" s="36">
        <v>174</v>
      </c>
      <c r="B177" s="36">
        <v>2850</v>
      </c>
      <c r="C177" s="36" t="s">
        <v>693</v>
      </c>
      <c r="D177" s="36" t="s">
        <v>693</v>
      </c>
      <c r="E177" s="36" t="s">
        <v>992</v>
      </c>
    </row>
    <row r="178" spans="1:5" x14ac:dyDescent="0.25">
      <c r="A178" s="36">
        <v>175</v>
      </c>
      <c r="B178" s="36">
        <v>2827</v>
      </c>
      <c r="C178" s="36" t="s">
        <v>206</v>
      </c>
      <c r="D178" s="36" t="s">
        <v>206</v>
      </c>
      <c r="E178" s="36" t="s">
        <v>993</v>
      </c>
    </row>
    <row r="179" spans="1:5" x14ac:dyDescent="0.25">
      <c r="A179" s="36">
        <v>176</v>
      </c>
      <c r="B179" s="36">
        <v>2852</v>
      </c>
      <c r="C179" s="36" t="s">
        <v>208</v>
      </c>
      <c r="D179" s="36" t="s">
        <v>208</v>
      </c>
      <c r="E179" s="36" t="s">
        <v>994</v>
      </c>
    </row>
    <row r="180" spans="1:5" x14ac:dyDescent="0.25">
      <c r="A180" s="36">
        <v>177</v>
      </c>
      <c r="B180" s="36">
        <v>2853</v>
      </c>
      <c r="C180" s="36" t="s">
        <v>481</v>
      </c>
      <c r="D180" s="36" t="s">
        <v>481</v>
      </c>
      <c r="E180" s="36" t="s">
        <v>995</v>
      </c>
    </row>
    <row r="181" spans="1:5" x14ac:dyDescent="0.25">
      <c r="A181" s="36">
        <v>178</v>
      </c>
      <c r="B181" s="36">
        <v>2854</v>
      </c>
      <c r="C181" s="36" t="s">
        <v>210</v>
      </c>
      <c r="D181" s="36" t="s">
        <v>210</v>
      </c>
      <c r="E181" s="36" t="s">
        <v>996</v>
      </c>
    </row>
    <row r="182" spans="1:5" x14ac:dyDescent="0.25">
      <c r="A182" s="36">
        <v>179</v>
      </c>
      <c r="B182" s="36">
        <v>28611</v>
      </c>
      <c r="C182" s="36" t="s">
        <v>997</v>
      </c>
      <c r="D182" s="36" t="s">
        <v>998</v>
      </c>
      <c r="E182" s="36" t="s">
        <v>999</v>
      </c>
    </row>
    <row r="183" spans="1:5" x14ac:dyDescent="0.25">
      <c r="A183" s="36">
        <v>180</v>
      </c>
      <c r="B183" s="36">
        <v>2857</v>
      </c>
      <c r="C183" s="36" t="s">
        <v>212</v>
      </c>
      <c r="D183" s="36" t="s">
        <v>212</v>
      </c>
      <c r="E183" s="36" t="s">
        <v>1000</v>
      </c>
    </row>
    <row r="184" spans="1:5" x14ac:dyDescent="0.25">
      <c r="A184" s="36">
        <v>181</v>
      </c>
      <c r="B184" s="36">
        <v>2859</v>
      </c>
      <c r="C184" s="36" t="s">
        <v>731</v>
      </c>
      <c r="D184" s="36" t="s">
        <v>731</v>
      </c>
      <c r="E184" s="36" t="s">
        <v>1001</v>
      </c>
    </row>
    <row r="185" spans="1:5" x14ac:dyDescent="0.25">
      <c r="A185" s="36">
        <v>182</v>
      </c>
      <c r="B185" s="36">
        <v>2861</v>
      </c>
      <c r="C185" s="36" t="s">
        <v>214</v>
      </c>
      <c r="D185" s="36" t="s">
        <v>214</v>
      </c>
      <c r="E185" s="36" t="s">
        <v>1002</v>
      </c>
    </row>
    <row r="186" spans="1:5" x14ac:dyDescent="0.25">
      <c r="A186" s="36">
        <v>183</v>
      </c>
      <c r="B186" s="36">
        <v>2862</v>
      </c>
      <c r="C186" s="36" t="s">
        <v>485</v>
      </c>
      <c r="D186" s="36" t="s">
        <v>485</v>
      </c>
      <c r="E186" s="36" t="s">
        <v>1003</v>
      </c>
    </row>
    <row r="187" spans="1:5" x14ac:dyDescent="0.25">
      <c r="A187" s="36">
        <v>184</v>
      </c>
      <c r="B187" s="36">
        <v>2863</v>
      </c>
      <c r="C187" s="36" t="s">
        <v>487</v>
      </c>
      <c r="D187" s="36" t="s">
        <v>487</v>
      </c>
      <c r="E187" s="36" t="s">
        <v>1004</v>
      </c>
    </row>
    <row r="188" spans="1:5" x14ac:dyDescent="0.25">
      <c r="A188" s="36">
        <v>185</v>
      </c>
      <c r="B188" s="36">
        <v>2828</v>
      </c>
      <c r="C188" s="36" t="s">
        <v>218</v>
      </c>
      <c r="D188" s="36" t="s">
        <v>218</v>
      </c>
      <c r="E188" s="36" t="s">
        <v>1005</v>
      </c>
    </row>
    <row r="189" spans="1:5" x14ac:dyDescent="0.25">
      <c r="A189" s="36">
        <v>186</v>
      </c>
      <c r="B189" s="36">
        <v>2864</v>
      </c>
      <c r="C189" s="36" t="s">
        <v>489</v>
      </c>
      <c r="D189" s="36" t="s">
        <v>489</v>
      </c>
      <c r="E189" s="36" t="s">
        <v>1006</v>
      </c>
    </row>
    <row r="190" spans="1:5" x14ac:dyDescent="0.25">
      <c r="A190" s="36">
        <v>187</v>
      </c>
      <c r="B190" s="36">
        <v>2867</v>
      </c>
      <c r="C190" s="36" t="s">
        <v>491</v>
      </c>
      <c r="D190" s="36" t="s">
        <v>491</v>
      </c>
      <c r="E190" s="36" t="s">
        <v>1007</v>
      </c>
    </row>
    <row r="191" spans="1:5" x14ac:dyDescent="0.25">
      <c r="A191" s="36">
        <v>188</v>
      </c>
      <c r="B191" s="36">
        <v>11251</v>
      </c>
      <c r="C191" s="36" t="s">
        <v>493</v>
      </c>
      <c r="D191" s="36" t="s">
        <v>493</v>
      </c>
      <c r="E191" s="36" t="s">
        <v>1008</v>
      </c>
    </row>
    <row r="192" spans="1:5" x14ac:dyDescent="0.25">
      <c r="A192" s="36">
        <v>189</v>
      </c>
      <c r="B192" s="36">
        <v>11250</v>
      </c>
      <c r="C192" s="36" t="s">
        <v>495</v>
      </c>
      <c r="D192" s="36" t="s">
        <v>495</v>
      </c>
      <c r="E192" s="36" t="s">
        <v>1009</v>
      </c>
    </row>
    <row r="193" spans="1:5" x14ac:dyDescent="0.25">
      <c r="A193" s="36">
        <v>190</v>
      </c>
      <c r="B193" s="36">
        <v>55366</v>
      </c>
      <c r="C193" s="36" t="s">
        <v>1010</v>
      </c>
      <c r="D193" s="36" t="s">
        <v>262</v>
      </c>
      <c r="E193" s="36" t="s">
        <v>1011</v>
      </c>
    </row>
    <row r="194" spans="1:5" x14ac:dyDescent="0.25">
      <c r="A194" s="36">
        <v>191</v>
      </c>
      <c r="B194" s="36">
        <v>8549</v>
      </c>
      <c r="C194" s="36" t="s">
        <v>1012</v>
      </c>
      <c r="D194" s="36" t="s">
        <v>264</v>
      </c>
      <c r="E194" s="36" t="s">
        <v>1013</v>
      </c>
    </row>
    <row r="195" spans="1:5" x14ac:dyDescent="0.25">
      <c r="A195" s="36">
        <v>192</v>
      </c>
      <c r="B195" s="36">
        <v>9248</v>
      </c>
      <c r="C195" s="36" t="s">
        <v>497</v>
      </c>
      <c r="D195" s="36" t="s">
        <v>497</v>
      </c>
      <c r="E195" s="36" t="s">
        <v>1014</v>
      </c>
    </row>
    <row r="196" spans="1:5" x14ac:dyDescent="0.25">
      <c r="A196" s="36">
        <v>193</v>
      </c>
      <c r="B196" s="36">
        <v>9568</v>
      </c>
      <c r="C196" s="36" t="s">
        <v>220</v>
      </c>
      <c r="D196" s="36" t="s">
        <v>220</v>
      </c>
      <c r="E196" s="36" t="s">
        <v>1015</v>
      </c>
    </row>
    <row r="197" spans="1:5" x14ac:dyDescent="0.25">
      <c r="A197" s="36">
        <v>194</v>
      </c>
      <c r="B197" s="36">
        <v>9293</v>
      </c>
      <c r="C197" s="36" t="s">
        <v>222</v>
      </c>
      <c r="D197" s="36" t="s">
        <v>222</v>
      </c>
      <c r="E197" s="36" t="s">
        <v>1016</v>
      </c>
    </row>
    <row r="198" spans="1:5" x14ac:dyDescent="0.25">
      <c r="A198" s="36">
        <v>195</v>
      </c>
      <c r="B198" s="36">
        <v>84634</v>
      </c>
      <c r="C198" s="36" t="s">
        <v>745</v>
      </c>
      <c r="D198" s="36" t="s">
        <v>745</v>
      </c>
      <c r="E198" s="36" t="s">
        <v>1017</v>
      </c>
    </row>
    <row r="199" spans="1:5" x14ac:dyDescent="0.25">
      <c r="A199" s="36">
        <v>196</v>
      </c>
      <c r="B199" s="36">
        <v>9290</v>
      </c>
      <c r="C199" s="36" t="s">
        <v>499</v>
      </c>
      <c r="D199" s="36" t="s">
        <v>499</v>
      </c>
      <c r="E199" s="36" t="s">
        <v>1018</v>
      </c>
    </row>
    <row r="200" spans="1:5" x14ac:dyDescent="0.25">
      <c r="A200" s="36">
        <v>197</v>
      </c>
      <c r="B200" s="36">
        <v>9289</v>
      </c>
      <c r="C200" s="36" t="s">
        <v>224</v>
      </c>
      <c r="D200" s="36" t="s">
        <v>224</v>
      </c>
      <c r="E200" s="36" t="s">
        <v>1019</v>
      </c>
    </row>
    <row r="201" spans="1:5" x14ac:dyDescent="0.25">
      <c r="A201" s="36">
        <v>198</v>
      </c>
      <c r="B201" s="36">
        <v>9287</v>
      </c>
      <c r="C201" s="36" t="s">
        <v>1020</v>
      </c>
      <c r="D201" s="36" t="s">
        <v>501</v>
      </c>
      <c r="E201" s="36" t="s">
        <v>1021</v>
      </c>
    </row>
    <row r="202" spans="1:5" x14ac:dyDescent="0.25">
      <c r="A202" s="36">
        <v>199</v>
      </c>
      <c r="B202" s="36">
        <v>2830</v>
      </c>
      <c r="C202" s="36" t="s">
        <v>503</v>
      </c>
      <c r="D202" s="36" t="s">
        <v>503</v>
      </c>
      <c r="E202" s="36" t="s">
        <v>1022</v>
      </c>
    </row>
    <row r="203" spans="1:5" x14ac:dyDescent="0.25">
      <c r="A203" s="36">
        <v>200</v>
      </c>
      <c r="B203" s="36">
        <v>83873</v>
      </c>
      <c r="C203" s="36" t="s">
        <v>226</v>
      </c>
      <c r="D203" s="36" t="s">
        <v>226</v>
      </c>
      <c r="E203" s="36" t="s">
        <v>1023</v>
      </c>
    </row>
    <row r="204" spans="1:5" x14ac:dyDescent="0.25">
      <c r="A204" s="36">
        <v>201</v>
      </c>
      <c r="B204" s="36">
        <v>118442</v>
      </c>
      <c r="C204" s="36" t="s">
        <v>228</v>
      </c>
      <c r="D204" s="36" t="s">
        <v>228</v>
      </c>
      <c r="E204" s="36" t="s">
        <v>1024</v>
      </c>
    </row>
    <row r="205" spans="1:5" x14ac:dyDescent="0.25">
      <c r="A205" s="36">
        <v>202</v>
      </c>
      <c r="B205" s="36">
        <v>81491</v>
      </c>
      <c r="C205" s="36" t="s">
        <v>230</v>
      </c>
      <c r="D205" s="36" t="s">
        <v>230</v>
      </c>
      <c r="E205" s="36" t="s">
        <v>1025</v>
      </c>
    </row>
    <row r="206" spans="1:5" x14ac:dyDescent="0.25">
      <c r="A206" s="36">
        <v>203</v>
      </c>
      <c r="B206" s="36">
        <v>10149</v>
      </c>
      <c r="C206" s="36" t="s">
        <v>753</v>
      </c>
      <c r="D206" s="36" t="s">
        <v>753</v>
      </c>
      <c r="E206" s="36" t="s">
        <v>1026</v>
      </c>
    </row>
    <row r="207" spans="1:5" x14ac:dyDescent="0.25">
      <c r="A207" s="36">
        <v>204</v>
      </c>
      <c r="B207" s="36">
        <v>8477</v>
      </c>
      <c r="C207" s="36" t="s">
        <v>505</v>
      </c>
      <c r="D207" s="36" t="s">
        <v>505</v>
      </c>
      <c r="E207" s="36" t="s">
        <v>1027</v>
      </c>
    </row>
    <row r="208" spans="1:5" x14ac:dyDescent="0.25">
      <c r="A208" s="36">
        <v>205</v>
      </c>
      <c r="B208" s="36">
        <v>10316</v>
      </c>
      <c r="C208" s="36" t="s">
        <v>507</v>
      </c>
      <c r="D208" s="36" t="s">
        <v>507</v>
      </c>
      <c r="E208" s="36" t="s">
        <v>1028</v>
      </c>
    </row>
    <row r="209" spans="1:5" x14ac:dyDescent="0.25">
      <c r="A209" s="36">
        <v>206</v>
      </c>
      <c r="B209" s="36">
        <v>8111</v>
      </c>
      <c r="C209" s="36" t="s">
        <v>232</v>
      </c>
      <c r="D209" s="36" t="s">
        <v>232</v>
      </c>
      <c r="E209" s="36" t="s">
        <v>1029</v>
      </c>
    </row>
    <row r="210" spans="1:5" x14ac:dyDescent="0.25">
      <c r="A210" s="36">
        <v>207</v>
      </c>
      <c r="B210" s="36">
        <v>2831</v>
      </c>
      <c r="C210" s="36" t="s">
        <v>509</v>
      </c>
      <c r="D210" s="36" t="s">
        <v>509</v>
      </c>
      <c r="E210" s="36" t="s">
        <v>1030</v>
      </c>
    </row>
    <row r="211" spans="1:5" x14ac:dyDescent="0.25">
      <c r="A211" s="36">
        <v>208</v>
      </c>
      <c r="B211" s="36">
        <v>10887</v>
      </c>
      <c r="C211" s="36" t="s">
        <v>234</v>
      </c>
      <c r="D211" s="36" t="s">
        <v>234</v>
      </c>
      <c r="E211" s="36" t="s">
        <v>1031</v>
      </c>
    </row>
    <row r="212" spans="1:5" x14ac:dyDescent="0.25">
      <c r="A212" s="36">
        <v>209</v>
      </c>
      <c r="B212" s="36">
        <v>128674</v>
      </c>
      <c r="C212" s="36" t="s">
        <v>695</v>
      </c>
      <c r="D212" s="36" t="s">
        <v>695</v>
      </c>
      <c r="E212" s="36" t="s">
        <v>1032</v>
      </c>
    </row>
    <row r="213" spans="1:5" x14ac:dyDescent="0.25">
      <c r="A213" s="36">
        <v>210</v>
      </c>
      <c r="B213" s="36">
        <v>10886</v>
      </c>
      <c r="C213" s="36" t="s">
        <v>511</v>
      </c>
      <c r="D213" s="36" t="s">
        <v>511</v>
      </c>
      <c r="E213" s="36" t="s">
        <v>1033</v>
      </c>
    </row>
    <row r="214" spans="1:5" x14ac:dyDescent="0.25">
      <c r="A214" s="36">
        <v>211</v>
      </c>
      <c r="B214" s="36">
        <v>10936</v>
      </c>
      <c r="C214" s="36" t="s">
        <v>236</v>
      </c>
      <c r="D214" s="36" t="s">
        <v>236</v>
      </c>
      <c r="E214" s="36" t="s">
        <v>1034</v>
      </c>
    </row>
    <row r="215" spans="1:5" x14ac:dyDescent="0.25">
      <c r="A215" s="36">
        <v>212</v>
      </c>
      <c r="B215" s="36">
        <v>27202</v>
      </c>
      <c r="C215" s="36" t="s">
        <v>513</v>
      </c>
      <c r="D215" s="36" t="s">
        <v>513</v>
      </c>
      <c r="E215" s="36" t="s">
        <v>1035</v>
      </c>
    </row>
    <row r="216" spans="1:5" x14ac:dyDescent="0.25">
      <c r="A216" s="36">
        <v>213</v>
      </c>
      <c r="B216" s="36">
        <v>27201</v>
      </c>
      <c r="C216" s="36" t="s">
        <v>721</v>
      </c>
      <c r="D216" s="36" t="s">
        <v>721</v>
      </c>
      <c r="E216" s="36" t="s">
        <v>1036</v>
      </c>
    </row>
    <row r="217" spans="1:5" x14ac:dyDescent="0.25">
      <c r="A217" s="36">
        <v>214</v>
      </c>
      <c r="B217" s="36">
        <v>2832</v>
      </c>
      <c r="C217" s="36" t="s">
        <v>515</v>
      </c>
      <c r="D217" s="36" t="s">
        <v>515</v>
      </c>
      <c r="E217" s="36" t="s">
        <v>1037</v>
      </c>
    </row>
    <row r="218" spans="1:5" x14ac:dyDescent="0.25">
      <c r="A218" s="36">
        <v>215</v>
      </c>
      <c r="B218" s="36">
        <v>27199</v>
      </c>
      <c r="C218" s="36" t="s">
        <v>517</v>
      </c>
      <c r="D218" s="36" t="s">
        <v>517</v>
      </c>
      <c r="E218" s="36" t="s">
        <v>1038</v>
      </c>
    </row>
    <row r="219" spans="1:5" x14ac:dyDescent="0.25">
      <c r="A219" s="36">
        <v>216</v>
      </c>
      <c r="B219" s="36">
        <v>27198</v>
      </c>
      <c r="C219" s="36" t="s">
        <v>238</v>
      </c>
      <c r="D219" s="36" t="s">
        <v>238</v>
      </c>
      <c r="E219" s="36" t="s">
        <v>1039</v>
      </c>
    </row>
    <row r="220" spans="1:5" x14ac:dyDescent="0.25">
      <c r="A220" s="36">
        <v>217</v>
      </c>
      <c r="B220" s="36">
        <v>27197</v>
      </c>
      <c r="C220" s="36" t="s">
        <v>240</v>
      </c>
      <c r="D220" s="36" t="s">
        <v>240</v>
      </c>
      <c r="E220" s="36" t="s">
        <v>1040</v>
      </c>
    </row>
    <row r="221" spans="1:5" x14ac:dyDescent="0.25">
      <c r="A221" s="36">
        <v>218</v>
      </c>
      <c r="B221" s="36">
        <v>10888</v>
      </c>
      <c r="C221" s="36" t="s">
        <v>519</v>
      </c>
      <c r="D221" s="36" t="s">
        <v>519</v>
      </c>
      <c r="E221" s="36" t="s">
        <v>1041</v>
      </c>
    </row>
    <row r="222" spans="1:5" x14ac:dyDescent="0.25">
      <c r="A222" s="36">
        <v>219</v>
      </c>
      <c r="B222" s="36">
        <v>53831</v>
      </c>
      <c r="C222" s="36" t="s">
        <v>242</v>
      </c>
      <c r="D222" s="36" t="s">
        <v>242</v>
      </c>
      <c r="E222" s="36" t="s">
        <v>1042</v>
      </c>
    </row>
    <row r="223" spans="1:5" x14ac:dyDescent="0.25">
      <c r="A223" s="36">
        <v>220</v>
      </c>
      <c r="B223" s="36">
        <v>54329</v>
      </c>
      <c r="C223" s="36" t="s">
        <v>244</v>
      </c>
      <c r="D223" s="36" t="s">
        <v>244</v>
      </c>
      <c r="E223" s="36" t="s">
        <v>1043</v>
      </c>
    </row>
    <row r="224" spans="1:5" x14ac:dyDescent="0.25">
      <c r="A224" s="36">
        <v>221</v>
      </c>
      <c r="B224" s="36">
        <v>53829</v>
      </c>
      <c r="C224" s="36" t="s">
        <v>1044</v>
      </c>
      <c r="D224" s="36" t="s">
        <v>298</v>
      </c>
      <c r="E224" s="36" t="s">
        <v>1045</v>
      </c>
    </row>
    <row r="225" spans="1:5" x14ac:dyDescent="0.25">
      <c r="A225" s="36">
        <v>222</v>
      </c>
      <c r="B225" s="36">
        <v>53836</v>
      </c>
      <c r="C225" s="36" t="s">
        <v>521</v>
      </c>
      <c r="D225" s="36" t="s">
        <v>521</v>
      </c>
      <c r="E225" s="36" t="s">
        <v>1046</v>
      </c>
    </row>
    <row r="226" spans="1:5" x14ac:dyDescent="0.25">
      <c r="A226" s="36">
        <v>223</v>
      </c>
      <c r="B226" s="36">
        <v>54112</v>
      </c>
      <c r="C226" s="36" t="s">
        <v>246</v>
      </c>
      <c r="D226" s="36" t="s">
        <v>246</v>
      </c>
      <c r="E226" s="36" t="s">
        <v>1047</v>
      </c>
    </row>
    <row r="227" spans="1:5" x14ac:dyDescent="0.25">
      <c r="A227" s="36">
        <v>224</v>
      </c>
      <c r="B227" s="36">
        <v>56670</v>
      </c>
      <c r="C227" s="36" t="s">
        <v>523</v>
      </c>
      <c r="D227" s="36" t="s">
        <v>523</v>
      </c>
      <c r="E227" s="36" t="s">
        <v>1048</v>
      </c>
    </row>
    <row r="228" spans="1:5" x14ac:dyDescent="0.25">
      <c r="A228" s="36">
        <v>225</v>
      </c>
      <c r="B228" s="36">
        <v>57121</v>
      </c>
      <c r="C228" s="36" t="s">
        <v>525</v>
      </c>
      <c r="D228" s="36" t="s">
        <v>525</v>
      </c>
      <c r="E228" s="36" t="s">
        <v>1049</v>
      </c>
    </row>
    <row r="229" spans="1:5" x14ac:dyDescent="0.25">
      <c r="A229" s="36">
        <v>226</v>
      </c>
      <c r="B229" s="36">
        <v>222487</v>
      </c>
      <c r="C229" s="36" t="s">
        <v>527</v>
      </c>
      <c r="D229" s="36" t="s">
        <v>527</v>
      </c>
      <c r="E229" s="36" t="s">
        <v>1050</v>
      </c>
    </row>
    <row r="230" spans="1:5" x14ac:dyDescent="0.25">
      <c r="A230" s="36">
        <v>227</v>
      </c>
      <c r="B230" s="36">
        <v>51704</v>
      </c>
      <c r="C230" s="36" t="s">
        <v>250</v>
      </c>
      <c r="D230" s="36" t="s">
        <v>250</v>
      </c>
      <c r="E230" s="36" t="s">
        <v>1051</v>
      </c>
    </row>
    <row r="231" spans="1:5" x14ac:dyDescent="0.25">
      <c r="A231" s="36">
        <v>228</v>
      </c>
      <c r="B231" s="36">
        <v>55890</v>
      </c>
      <c r="C231" s="36" t="s">
        <v>755</v>
      </c>
      <c r="D231" s="36" t="s">
        <v>755</v>
      </c>
      <c r="E231" s="36" t="s">
        <v>1052</v>
      </c>
    </row>
    <row r="232" spans="1:5" x14ac:dyDescent="0.25">
      <c r="A232" s="36">
        <v>229</v>
      </c>
      <c r="B232" s="36">
        <v>55507</v>
      </c>
      <c r="C232" s="36" t="s">
        <v>529</v>
      </c>
      <c r="D232" s="36" t="s">
        <v>529</v>
      </c>
      <c r="E232" s="36" t="s">
        <v>1053</v>
      </c>
    </row>
    <row r="233" spans="1:5" x14ac:dyDescent="0.25">
      <c r="A233" s="36">
        <v>230</v>
      </c>
      <c r="B233" s="36">
        <v>222545</v>
      </c>
      <c r="C233" s="36" t="s">
        <v>531</v>
      </c>
      <c r="D233" s="36" t="s">
        <v>531</v>
      </c>
      <c r="E233" s="36" t="s">
        <v>1054</v>
      </c>
    </row>
    <row r="234" spans="1:5" x14ac:dyDescent="0.25">
      <c r="A234" s="36">
        <v>231</v>
      </c>
      <c r="B234" s="36">
        <v>2911</v>
      </c>
      <c r="C234" s="36" t="s">
        <v>252</v>
      </c>
      <c r="D234" s="36" t="s">
        <v>252</v>
      </c>
      <c r="E234" s="36" t="s">
        <v>1055</v>
      </c>
    </row>
    <row r="235" spans="1:5" x14ac:dyDescent="0.25">
      <c r="A235" s="36">
        <v>232</v>
      </c>
      <c r="B235" s="36">
        <v>2912</v>
      </c>
      <c r="C235" s="36" t="s">
        <v>697</v>
      </c>
      <c r="D235" s="36" t="s">
        <v>697</v>
      </c>
      <c r="E235" s="36" t="s">
        <v>1056</v>
      </c>
    </row>
    <row r="236" spans="1:5" x14ac:dyDescent="0.25">
      <c r="A236" s="36">
        <v>233</v>
      </c>
      <c r="B236" s="36">
        <v>2913</v>
      </c>
      <c r="C236" s="36" t="s">
        <v>533</v>
      </c>
      <c r="D236" s="36" t="s">
        <v>533</v>
      </c>
      <c r="E236" s="36" t="s">
        <v>1057</v>
      </c>
    </row>
    <row r="237" spans="1:5" x14ac:dyDescent="0.25">
      <c r="A237" s="36">
        <v>234</v>
      </c>
      <c r="B237" s="36">
        <v>2914</v>
      </c>
      <c r="C237" s="36" t="s">
        <v>699</v>
      </c>
      <c r="D237" s="36" t="s">
        <v>699</v>
      </c>
      <c r="E237" s="36" t="s">
        <v>1058</v>
      </c>
    </row>
    <row r="238" spans="1:5" x14ac:dyDescent="0.25">
      <c r="A238" s="36">
        <v>235</v>
      </c>
      <c r="B238" s="36">
        <v>2915</v>
      </c>
      <c r="C238" s="36" t="s">
        <v>535</v>
      </c>
      <c r="D238" s="36" t="s">
        <v>535</v>
      </c>
      <c r="E238" s="36" t="s">
        <v>1059</v>
      </c>
    </row>
    <row r="239" spans="1:5" x14ac:dyDescent="0.25">
      <c r="A239" s="36">
        <v>236</v>
      </c>
      <c r="B239" s="36">
        <v>2916</v>
      </c>
      <c r="C239" s="36" t="s">
        <v>701</v>
      </c>
      <c r="D239" s="36" t="s">
        <v>701</v>
      </c>
      <c r="E239" s="36" t="s">
        <v>1060</v>
      </c>
    </row>
    <row r="240" spans="1:5" x14ac:dyDescent="0.25">
      <c r="A240" s="36">
        <v>237</v>
      </c>
      <c r="B240" s="36">
        <v>2917</v>
      </c>
      <c r="C240" s="36" t="s">
        <v>537</v>
      </c>
      <c r="D240" s="36" t="s">
        <v>537</v>
      </c>
      <c r="E240" s="36" t="s">
        <v>1061</v>
      </c>
    </row>
    <row r="241" spans="1:5" x14ac:dyDescent="0.25">
      <c r="A241" s="36">
        <v>238</v>
      </c>
      <c r="B241" s="36">
        <v>2918</v>
      </c>
      <c r="C241" s="36" t="s">
        <v>254</v>
      </c>
      <c r="D241" s="36" t="s">
        <v>254</v>
      </c>
      <c r="E241" s="36" t="s">
        <v>1062</v>
      </c>
    </row>
    <row r="242" spans="1:5" x14ac:dyDescent="0.25">
      <c r="A242" s="36">
        <v>239</v>
      </c>
      <c r="B242" s="36">
        <v>2925</v>
      </c>
      <c r="C242" s="36" t="s">
        <v>256</v>
      </c>
      <c r="D242" s="36" t="s">
        <v>256</v>
      </c>
      <c r="E242" s="36" t="s">
        <v>1063</v>
      </c>
    </row>
    <row r="243" spans="1:5" x14ac:dyDescent="0.25">
      <c r="A243" s="36">
        <v>240</v>
      </c>
      <c r="B243" s="36">
        <v>29909</v>
      </c>
      <c r="C243" s="36" t="s">
        <v>190</v>
      </c>
      <c r="D243" s="36" t="s">
        <v>190</v>
      </c>
      <c r="E243" s="36" t="s">
        <v>1064</v>
      </c>
    </row>
    <row r="244" spans="1:5" x14ac:dyDescent="0.25">
      <c r="A244" s="36">
        <v>241</v>
      </c>
      <c r="B244" s="36">
        <v>3061</v>
      </c>
      <c r="C244" s="36" t="s">
        <v>539</v>
      </c>
      <c r="D244" s="36" t="s">
        <v>539</v>
      </c>
      <c r="E244" s="36" t="s">
        <v>1065</v>
      </c>
    </row>
    <row r="245" spans="1:5" x14ac:dyDescent="0.25">
      <c r="A245" s="36">
        <v>242</v>
      </c>
      <c r="B245" s="36">
        <v>3062</v>
      </c>
      <c r="C245" s="36" t="s">
        <v>541</v>
      </c>
      <c r="D245" s="36" t="s">
        <v>541</v>
      </c>
      <c r="E245" s="36" t="s">
        <v>1066</v>
      </c>
    </row>
    <row r="246" spans="1:5" x14ac:dyDescent="0.25">
      <c r="A246" s="36">
        <v>243</v>
      </c>
      <c r="B246" s="36">
        <v>8841</v>
      </c>
      <c r="C246" s="36" t="s">
        <v>789</v>
      </c>
      <c r="D246" s="36" t="s">
        <v>789</v>
      </c>
      <c r="E246" s="36" t="s">
        <v>1067</v>
      </c>
    </row>
    <row r="247" spans="1:5" x14ac:dyDescent="0.25">
      <c r="A247" s="36">
        <v>244</v>
      </c>
      <c r="B247" s="36">
        <v>3269</v>
      </c>
      <c r="C247" s="36" t="s">
        <v>719</v>
      </c>
      <c r="D247" s="36" t="s">
        <v>719</v>
      </c>
      <c r="E247" s="36" t="s">
        <v>1068</v>
      </c>
    </row>
    <row r="248" spans="1:5" x14ac:dyDescent="0.25">
      <c r="A248" s="36">
        <v>245</v>
      </c>
      <c r="B248" s="36">
        <v>3274</v>
      </c>
      <c r="C248" s="36" t="s">
        <v>258</v>
      </c>
      <c r="D248" s="36" t="s">
        <v>258</v>
      </c>
      <c r="E248" s="36" t="s">
        <v>1069</v>
      </c>
    </row>
    <row r="249" spans="1:5" x14ac:dyDescent="0.25">
      <c r="A249" s="36">
        <v>246</v>
      </c>
      <c r="B249" s="36">
        <v>11255</v>
      </c>
      <c r="C249" s="36" t="s">
        <v>543</v>
      </c>
      <c r="D249" s="36" t="s">
        <v>543</v>
      </c>
      <c r="E249" s="36" t="s">
        <v>1070</v>
      </c>
    </row>
    <row r="250" spans="1:5" x14ac:dyDescent="0.25">
      <c r="A250" s="36">
        <v>247</v>
      </c>
      <c r="B250" s="36">
        <v>59340</v>
      </c>
      <c r="C250" s="36" t="s">
        <v>545</v>
      </c>
      <c r="D250" s="36" t="s">
        <v>545</v>
      </c>
      <c r="E250" s="36" t="s">
        <v>1071</v>
      </c>
    </row>
    <row r="251" spans="1:5" x14ac:dyDescent="0.25">
      <c r="A251" s="36">
        <v>248</v>
      </c>
      <c r="B251" s="36">
        <v>3350</v>
      </c>
      <c r="C251" s="36" t="s">
        <v>547</v>
      </c>
      <c r="D251" s="36" t="s">
        <v>547</v>
      </c>
      <c r="E251" s="36" t="s">
        <v>1072</v>
      </c>
    </row>
    <row r="252" spans="1:5" x14ac:dyDescent="0.25">
      <c r="A252" s="36">
        <v>249</v>
      </c>
      <c r="B252" s="36">
        <v>3351</v>
      </c>
      <c r="C252" s="36" t="s">
        <v>549</v>
      </c>
      <c r="D252" s="36" t="s">
        <v>549</v>
      </c>
      <c r="E252" s="36" t="s">
        <v>1073</v>
      </c>
    </row>
    <row r="253" spans="1:5" x14ac:dyDescent="0.25">
      <c r="A253" s="36">
        <v>250</v>
      </c>
      <c r="B253" s="36">
        <v>3352</v>
      </c>
      <c r="C253" s="36" t="s">
        <v>260</v>
      </c>
      <c r="D253" s="36" t="s">
        <v>260</v>
      </c>
      <c r="E253" s="36" t="s">
        <v>1074</v>
      </c>
    </row>
    <row r="254" spans="1:5" x14ac:dyDescent="0.25">
      <c r="A254" s="36">
        <v>251</v>
      </c>
      <c r="B254" s="36">
        <v>3354</v>
      </c>
      <c r="C254" s="36" t="s">
        <v>551</v>
      </c>
      <c r="D254" s="36" t="s">
        <v>551</v>
      </c>
      <c r="E254" s="36" t="s">
        <v>1075</v>
      </c>
    </row>
    <row r="255" spans="1:5" x14ac:dyDescent="0.25">
      <c r="A255" s="36">
        <v>252</v>
      </c>
      <c r="B255" s="36">
        <v>3355</v>
      </c>
      <c r="C255" s="36" t="s">
        <v>553</v>
      </c>
      <c r="D255" s="36" t="s">
        <v>553</v>
      </c>
      <c r="E255" s="36" t="s">
        <v>1076</v>
      </c>
    </row>
    <row r="256" spans="1:5" x14ac:dyDescent="0.25">
      <c r="A256" s="36">
        <v>253</v>
      </c>
      <c r="B256" s="36">
        <v>3356</v>
      </c>
      <c r="C256" s="36" t="s">
        <v>555</v>
      </c>
      <c r="D256" s="36" t="s">
        <v>555</v>
      </c>
      <c r="E256" s="36" t="s">
        <v>1077</v>
      </c>
    </row>
    <row r="257" spans="1:5" x14ac:dyDescent="0.25">
      <c r="A257" s="36">
        <v>254</v>
      </c>
      <c r="B257" s="36">
        <v>3357</v>
      </c>
      <c r="C257" s="36" t="s">
        <v>557</v>
      </c>
      <c r="D257" s="36" t="s">
        <v>557</v>
      </c>
      <c r="E257" s="36" t="s">
        <v>1078</v>
      </c>
    </row>
    <row r="258" spans="1:5" x14ac:dyDescent="0.25">
      <c r="A258" s="36">
        <v>255</v>
      </c>
      <c r="B258" s="36">
        <v>3358</v>
      </c>
      <c r="C258" s="36" t="s">
        <v>559</v>
      </c>
      <c r="D258" s="36" t="s">
        <v>559</v>
      </c>
      <c r="E258" s="36" t="s">
        <v>1079</v>
      </c>
    </row>
    <row r="259" spans="1:5" x14ac:dyDescent="0.25">
      <c r="A259" s="36">
        <v>256</v>
      </c>
      <c r="B259" s="36">
        <v>3360</v>
      </c>
      <c r="C259" s="36" t="s">
        <v>561</v>
      </c>
      <c r="D259" s="36" t="s">
        <v>561</v>
      </c>
      <c r="E259" s="36" t="s">
        <v>1080</v>
      </c>
    </row>
    <row r="260" spans="1:5" x14ac:dyDescent="0.25">
      <c r="A260" s="36">
        <v>257</v>
      </c>
      <c r="B260" s="36">
        <v>3361</v>
      </c>
      <c r="C260" s="36" t="s">
        <v>563</v>
      </c>
      <c r="D260" s="36" t="s">
        <v>563</v>
      </c>
      <c r="E260" s="36" t="s">
        <v>1081</v>
      </c>
    </row>
    <row r="261" spans="1:5" x14ac:dyDescent="0.25">
      <c r="A261" s="36">
        <v>258</v>
      </c>
      <c r="B261" s="36">
        <v>3362</v>
      </c>
      <c r="C261" s="36" t="s">
        <v>735</v>
      </c>
      <c r="D261" s="36" t="s">
        <v>735</v>
      </c>
      <c r="E261" s="36" t="s">
        <v>1082</v>
      </c>
    </row>
    <row r="262" spans="1:5" x14ac:dyDescent="0.25">
      <c r="A262" s="36">
        <v>259</v>
      </c>
      <c r="B262" s="36">
        <v>3363</v>
      </c>
      <c r="C262" s="36" t="s">
        <v>565</v>
      </c>
      <c r="D262" s="36" t="s">
        <v>565</v>
      </c>
      <c r="E262" s="36" t="s">
        <v>1083</v>
      </c>
    </row>
    <row r="263" spans="1:5" x14ac:dyDescent="0.25">
      <c r="A263" s="36">
        <v>260</v>
      </c>
      <c r="B263" s="36">
        <v>3577</v>
      </c>
      <c r="C263" s="36" t="s">
        <v>567</v>
      </c>
      <c r="D263" s="36" t="s">
        <v>567</v>
      </c>
      <c r="E263" s="36" t="s">
        <v>1084</v>
      </c>
    </row>
    <row r="264" spans="1:5" x14ac:dyDescent="0.25">
      <c r="A264" s="36">
        <v>261</v>
      </c>
      <c r="B264" s="36">
        <v>3579</v>
      </c>
      <c r="C264" s="36" t="s">
        <v>569</v>
      </c>
      <c r="D264" s="36" t="s">
        <v>569</v>
      </c>
      <c r="E264" s="36" t="s">
        <v>1085</v>
      </c>
    </row>
    <row r="265" spans="1:5" x14ac:dyDescent="0.25">
      <c r="A265" s="36">
        <v>262</v>
      </c>
      <c r="B265" s="36">
        <v>10314</v>
      </c>
      <c r="C265" s="36" t="s">
        <v>791</v>
      </c>
      <c r="D265" s="36" t="s">
        <v>791</v>
      </c>
      <c r="E265" s="36" t="s">
        <v>1086</v>
      </c>
    </row>
    <row r="266" spans="1:5" x14ac:dyDescent="0.25">
      <c r="A266" s="36">
        <v>263</v>
      </c>
      <c r="B266" s="36">
        <v>55915</v>
      </c>
      <c r="C266" s="36" t="s">
        <v>793</v>
      </c>
      <c r="D266" s="36" t="s">
        <v>793</v>
      </c>
      <c r="E266" s="36" t="s">
        <v>1087</v>
      </c>
    </row>
    <row r="267" spans="1:5" x14ac:dyDescent="0.25">
      <c r="A267" s="36">
        <v>264</v>
      </c>
      <c r="B267" s="36">
        <v>59352</v>
      </c>
      <c r="C267" s="36" t="s">
        <v>266</v>
      </c>
      <c r="D267" s="36" t="s">
        <v>266</v>
      </c>
      <c r="E267" s="36" t="s">
        <v>1088</v>
      </c>
    </row>
    <row r="268" spans="1:5" x14ac:dyDescent="0.25">
      <c r="A268" s="36">
        <v>265</v>
      </c>
      <c r="B268" s="36">
        <v>59350</v>
      </c>
      <c r="C268" s="36" t="s">
        <v>571</v>
      </c>
      <c r="D268" s="36" t="s">
        <v>571</v>
      </c>
      <c r="E268" s="36" t="s">
        <v>1089</v>
      </c>
    </row>
    <row r="269" spans="1:5" x14ac:dyDescent="0.25">
      <c r="A269" s="36">
        <v>266</v>
      </c>
      <c r="B269" s="36">
        <v>3973</v>
      </c>
      <c r="C269" s="36" t="s">
        <v>573</v>
      </c>
      <c r="D269" s="36" t="s">
        <v>573</v>
      </c>
      <c r="E269" s="36" t="s">
        <v>1090</v>
      </c>
    </row>
    <row r="270" spans="1:5" x14ac:dyDescent="0.25">
      <c r="A270" s="36">
        <v>267</v>
      </c>
      <c r="B270" s="36">
        <v>115111</v>
      </c>
      <c r="C270" s="36" t="s">
        <v>1091</v>
      </c>
      <c r="D270" s="36" t="s">
        <v>807</v>
      </c>
      <c r="E270" s="36" t="s">
        <v>1092</v>
      </c>
    </row>
    <row r="271" spans="1:5" x14ac:dyDescent="0.25">
      <c r="A271" s="36">
        <v>268</v>
      </c>
      <c r="B271" s="36">
        <v>22859</v>
      </c>
      <c r="C271" s="36" t="s">
        <v>268</v>
      </c>
      <c r="D271" s="36" t="s">
        <v>268</v>
      </c>
      <c r="E271" s="36" t="s">
        <v>1093</v>
      </c>
    </row>
    <row r="272" spans="1:5" x14ac:dyDescent="0.25">
      <c r="A272" s="36">
        <v>269</v>
      </c>
      <c r="B272" s="36">
        <v>23266</v>
      </c>
      <c r="C272" s="36" t="s">
        <v>270</v>
      </c>
      <c r="D272" s="36" t="s">
        <v>270</v>
      </c>
      <c r="E272" s="36" t="s">
        <v>1094</v>
      </c>
    </row>
    <row r="273" spans="1:5" x14ac:dyDescent="0.25">
      <c r="A273" s="36">
        <v>270</v>
      </c>
      <c r="B273" s="36">
        <v>23284</v>
      </c>
      <c r="C273" s="36" t="s">
        <v>272</v>
      </c>
      <c r="D273" s="36" t="s">
        <v>272</v>
      </c>
      <c r="E273" s="36" t="s">
        <v>1095</v>
      </c>
    </row>
    <row r="274" spans="1:5" x14ac:dyDescent="0.25">
      <c r="A274" s="36">
        <v>271</v>
      </c>
      <c r="B274" s="36">
        <v>1241</v>
      </c>
      <c r="C274" s="36" t="s">
        <v>274</v>
      </c>
      <c r="D274" s="36" t="s">
        <v>274</v>
      </c>
      <c r="E274" s="36" t="s">
        <v>1096</v>
      </c>
    </row>
    <row r="275" spans="1:5" x14ac:dyDescent="0.25">
      <c r="A275" s="36">
        <v>272</v>
      </c>
      <c r="B275" s="36">
        <v>56413</v>
      </c>
      <c r="C275" s="36" t="s">
        <v>276</v>
      </c>
      <c r="D275" s="36" t="s">
        <v>276</v>
      </c>
      <c r="E275" s="36" t="s">
        <v>1097</v>
      </c>
    </row>
    <row r="276" spans="1:5" x14ac:dyDescent="0.25">
      <c r="A276" s="36">
        <v>273</v>
      </c>
      <c r="B276" s="36">
        <v>4142</v>
      </c>
      <c r="C276" s="36" t="s">
        <v>575</v>
      </c>
      <c r="D276" s="36" t="s">
        <v>575</v>
      </c>
      <c r="E276" s="36" t="s">
        <v>1098</v>
      </c>
    </row>
    <row r="277" spans="1:5" x14ac:dyDescent="0.25">
      <c r="A277" s="36">
        <v>274</v>
      </c>
      <c r="B277" s="36">
        <v>116511</v>
      </c>
      <c r="C277" s="36" t="s">
        <v>577</v>
      </c>
      <c r="D277" s="36" t="s">
        <v>577</v>
      </c>
      <c r="E277" s="36" t="s">
        <v>1099</v>
      </c>
    </row>
    <row r="278" spans="1:5" x14ac:dyDescent="0.25">
      <c r="A278" s="36">
        <v>275</v>
      </c>
      <c r="B278" s="36">
        <v>84059</v>
      </c>
      <c r="C278" s="36" t="s">
        <v>278</v>
      </c>
      <c r="D278" s="36" t="s">
        <v>278</v>
      </c>
      <c r="E278" s="36" t="s">
        <v>1100</v>
      </c>
    </row>
    <row r="279" spans="1:5" x14ac:dyDescent="0.25">
      <c r="A279" s="36">
        <v>276</v>
      </c>
      <c r="B279" s="36">
        <v>4145</v>
      </c>
      <c r="C279" s="36" t="s">
        <v>579</v>
      </c>
      <c r="D279" s="36" t="s">
        <v>579</v>
      </c>
      <c r="E279" s="36" t="s">
        <v>1101</v>
      </c>
    </row>
    <row r="280" spans="1:5" x14ac:dyDescent="0.25">
      <c r="A280" s="36">
        <v>277</v>
      </c>
      <c r="B280" s="36">
        <v>4157</v>
      </c>
      <c r="C280" s="36" t="s">
        <v>280</v>
      </c>
      <c r="D280" s="36" t="s">
        <v>280</v>
      </c>
      <c r="E280" s="36" t="s">
        <v>1102</v>
      </c>
    </row>
    <row r="281" spans="1:5" x14ac:dyDescent="0.25">
      <c r="A281" s="36">
        <v>278</v>
      </c>
      <c r="B281" s="36">
        <v>4158</v>
      </c>
      <c r="C281" s="36" t="s">
        <v>581</v>
      </c>
      <c r="D281" s="36" t="s">
        <v>581</v>
      </c>
      <c r="E281" s="36" t="s">
        <v>1103</v>
      </c>
    </row>
    <row r="282" spans="1:5" x14ac:dyDescent="0.25">
      <c r="A282" s="36">
        <v>279</v>
      </c>
      <c r="B282" s="36">
        <v>4159</v>
      </c>
      <c r="C282" s="36" t="s">
        <v>583</v>
      </c>
      <c r="D282" s="36" t="s">
        <v>583</v>
      </c>
      <c r="E282" s="36" t="s">
        <v>1104</v>
      </c>
    </row>
    <row r="283" spans="1:5" x14ac:dyDescent="0.25">
      <c r="A283" s="36">
        <v>280</v>
      </c>
      <c r="B283" s="36">
        <v>4160</v>
      </c>
      <c r="C283" s="36" t="s">
        <v>585</v>
      </c>
      <c r="D283" s="36" t="s">
        <v>585</v>
      </c>
      <c r="E283" s="36" t="s">
        <v>1105</v>
      </c>
    </row>
    <row r="284" spans="1:5" x14ac:dyDescent="0.25">
      <c r="A284" s="36">
        <v>281</v>
      </c>
      <c r="B284" s="36">
        <v>4161</v>
      </c>
      <c r="C284" s="36" t="s">
        <v>587</v>
      </c>
      <c r="D284" s="36" t="s">
        <v>587</v>
      </c>
      <c r="E284" s="36" t="s">
        <v>1106</v>
      </c>
    </row>
    <row r="285" spans="1:5" x14ac:dyDescent="0.25">
      <c r="A285" s="36">
        <v>282</v>
      </c>
      <c r="B285" s="36">
        <v>386746</v>
      </c>
      <c r="C285" s="36" t="s">
        <v>1107</v>
      </c>
      <c r="D285" s="36" t="s">
        <v>282</v>
      </c>
      <c r="E285" s="36" t="s">
        <v>1108</v>
      </c>
    </row>
    <row r="286" spans="1:5" x14ac:dyDescent="0.25">
      <c r="A286" s="36">
        <v>283</v>
      </c>
      <c r="B286" s="36">
        <v>116512</v>
      </c>
      <c r="C286" s="36" t="s">
        <v>589</v>
      </c>
      <c r="D286" s="36" t="s">
        <v>589</v>
      </c>
      <c r="E286" s="36" t="s">
        <v>1109</v>
      </c>
    </row>
    <row r="287" spans="1:5" x14ac:dyDescent="0.25">
      <c r="A287" s="36">
        <v>284</v>
      </c>
      <c r="B287" s="36">
        <v>259249</v>
      </c>
      <c r="C287" s="36" t="s">
        <v>1110</v>
      </c>
      <c r="D287" s="36" t="s">
        <v>591</v>
      </c>
      <c r="E287" s="36" t="s">
        <v>1111</v>
      </c>
    </row>
    <row r="288" spans="1:5" x14ac:dyDescent="0.25">
      <c r="A288" s="36">
        <v>285</v>
      </c>
      <c r="B288" s="36">
        <v>117194</v>
      </c>
      <c r="C288" s="36" t="s">
        <v>1112</v>
      </c>
      <c r="D288" s="36" t="s">
        <v>593</v>
      </c>
      <c r="E288" s="36" t="s">
        <v>1113</v>
      </c>
    </row>
    <row r="289" spans="1:5" x14ac:dyDescent="0.25">
      <c r="A289" s="36">
        <v>286</v>
      </c>
      <c r="B289" s="36">
        <v>117195</v>
      </c>
      <c r="C289" s="36" t="s">
        <v>1114</v>
      </c>
      <c r="D289" s="36" t="s">
        <v>595</v>
      </c>
      <c r="E289" s="36" t="s">
        <v>1115</v>
      </c>
    </row>
    <row r="290" spans="1:5" x14ac:dyDescent="0.25">
      <c r="A290" s="36">
        <v>287</v>
      </c>
      <c r="B290" s="36">
        <v>117196</v>
      </c>
      <c r="C290" s="36" t="s">
        <v>1116</v>
      </c>
      <c r="D290" s="36" t="s">
        <v>597</v>
      </c>
      <c r="E290" s="36" t="s">
        <v>1117</v>
      </c>
    </row>
    <row r="291" spans="1:5" x14ac:dyDescent="0.25">
      <c r="A291" s="36">
        <v>288</v>
      </c>
      <c r="B291" s="36">
        <v>4543</v>
      </c>
      <c r="C291" s="36" t="s">
        <v>599</v>
      </c>
      <c r="D291" s="36" t="s">
        <v>599</v>
      </c>
      <c r="E291" s="36" t="s">
        <v>1118</v>
      </c>
    </row>
    <row r="292" spans="1:5" x14ac:dyDescent="0.25">
      <c r="A292" s="36">
        <v>289</v>
      </c>
      <c r="B292" s="36">
        <v>4544</v>
      </c>
      <c r="C292" s="36" t="s">
        <v>743</v>
      </c>
      <c r="D292" s="36" t="s">
        <v>743</v>
      </c>
      <c r="E292" s="36" t="s">
        <v>1119</v>
      </c>
    </row>
    <row r="293" spans="1:5" x14ac:dyDescent="0.25">
      <c r="A293" s="36">
        <v>290</v>
      </c>
      <c r="B293" s="36">
        <v>4829</v>
      </c>
      <c r="C293" s="36" t="s">
        <v>601</v>
      </c>
      <c r="D293" s="36" t="s">
        <v>601</v>
      </c>
      <c r="E293" s="36" t="s">
        <v>1120</v>
      </c>
    </row>
    <row r="294" spans="1:5" x14ac:dyDescent="0.25">
      <c r="A294" s="36">
        <v>291</v>
      </c>
      <c r="B294" s="36">
        <v>56923</v>
      </c>
      <c r="C294" s="36" t="s">
        <v>603</v>
      </c>
      <c r="D294" s="36" t="s">
        <v>603</v>
      </c>
      <c r="E294" s="36" t="s">
        <v>1121</v>
      </c>
    </row>
    <row r="295" spans="1:5" x14ac:dyDescent="0.25">
      <c r="A295" s="36">
        <v>292</v>
      </c>
      <c r="B295" s="36">
        <v>4886</v>
      </c>
      <c r="C295" s="36" t="s">
        <v>723</v>
      </c>
      <c r="D295" s="36" t="s">
        <v>723</v>
      </c>
      <c r="E295" s="36" t="s">
        <v>1122</v>
      </c>
    </row>
    <row r="296" spans="1:5" x14ac:dyDescent="0.25">
      <c r="A296" s="36">
        <v>293</v>
      </c>
      <c r="B296" s="36">
        <v>4887</v>
      </c>
      <c r="C296" s="36" t="s">
        <v>605</v>
      </c>
      <c r="D296" s="36" t="s">
        <v>605</v>
      </c>
      <c r="E296" s="36" t="s">
        <v>1123</v>
      </c>
    </row>
    <row r="297" spans="1:5" x14ac:dyDescent="0.25">
      <c r="A297" s="36">
        <v>294</v>
      </c>
      <c r="B297" s="36">
        <v>4889</v>
      </c>
      <c r="C297" s="36" t="s">
        <v>691</v>
      </c>
      <c r="D297" s="36" t="s">
        <v>691</v>
      </c>
      <c r="E297" s="36" t="s">
        <v>1124</v>
      </c>
    </row>
    <row r="298" spans="1:5" x14ac:dyDescent="0.25">
      <c r="A298" s="36">
        <v>295</v>
      </c>
      <c r="B298" s="36">
        <v>4888</v>
      </c>
      <c r="C298" s="36" t="s">
        <v>713</v>
      </c>
      <c r="D298" s="36" t="s">
        <v>713</v>
      </c>
      <c r="E298" s="36" t="s">
        <v>1125</v>
      </c>
    </row>
    <row r="299" spans="1:5" x14ac:dyDescent="0.25">
      <c r="A299" s="36">
        <v>296</v>
      </c>
      <c r="B299" s="36">
        <v>4923</v>
      </c>
      <c r="C299" s="36" t="s">
        <v>733</v>
      </c>
      <c r="D299" s="36" t="s">
        <v>733</v>
      </c>
      <c r="E299" s="36" t="s">
        <v>1126</v>
      </c>
    </row>
    <row r="300" spans="1:5" x14ac:dyDescent="0.25">
      <c r="A300" s="36">
        <v>297</v>
      </c>
      <c r="B300" s="36">
        <v>23620</v>
      </c>
      <c r="C300" s="36" t="s">
        <v>607</v>
      </c>
      <c r="D300" s="36" t="s">
        <v>607</v>
      </c>
      <c r="E300" s="36" t="s">
        <v>1127</v>
      </c>
    </row>
    <row r="301" spans="1:5" x14ac:dyDescent="0.25">
      <c r="A301" s="36">
        <v>298</v>
      </c>
      <c r="B301" s="36">
        <v>5917</v>
      </c>
      <c r="C301" s="36" t="s">
        <v>803</v>
      </c>
      <c r="D301" s="36" t="s">
        <v>803</v>
      </c>
      <c r="E301" s="36" t="s">
        <v>1128</v>
      </c>
    </row>
    <row r="302" spans="1:5" x14ac:dyDescent="0.25">
      <c r="A302" s="36">
        <v>299</v>
      </c>
      <c r="B302" s="36">
        <v>2651</v>
      </c>
      <c r="C302" s="36" t="s">
        <v>787</v>
      </c>
      <c r="D302" s="36" t="s">
        <v>787</v>
      </c>
      <c r="E302" s="36" t="s">
        <v>1129</v>
      </c>
    </row>
    <row r="303" spans="1:5" x14ac:dyDescent="0.25">
      <c r="A303" s="36">
        <v>300</v>
      </c>
      <c r="B303" s="36">
        <v>611</v>
      </c>
      <c r="C303" s="36" t="s">
        <v>609</v>
      </c>
      <c r="D303" s="36" t="s">
        <v>609</v>
      </c>
      <c r="E303" s="36" t="s">
        <v>1130</v>
      </c>
    </row>
    <row r="304" spans="1:5" x14ac:dyDescent="0.25">
      <c r="A304" s="36">
        <v>301</v>
      </c>
      <c r="B304" s="36">
        <v>23596</v>
      </c>
      <c r="C304" s="36" t="s">
        <v>284</v>
      </c>
      <c r="D304" s="36" t="s">
        <v>284</v>
      </c>
      <c r="E304" s="36" t="s">
        <v>1131</v>
      </c>
    </row>
    <row r="305" spans="1:5" x14ac:dyDescent="0.25">
      <c r="A305" s="36">
        <v>302</v>
      </c>
      <c r="B305" s="36">
        <v>94233</v>
      </c>
      <c r="C305" s="36" t="s">
        <v>611</v>
      </c>
      <c r="D305" s="36" t="s">
        <v>611</v>
      </c>
      <c r="E305" s="36" t="s">
        <v>1132</v>
      </c>
    </row>
    <row r="306" spans="1:5" x14ac:dyDescent="0.25">
      <c r="A306" s="36">
        <v>303</v>
      </c>
      <c r="B306" s="36">
        <v>4985</v>
      </c>
      <c r="C306" s="36" t="s">
        <v>286</v>
      </c>
      <c r="D306" s="36" t="s">
        <v>286</v>
      </c>
      <c r="E306" s="36" t="s">
        <v>1133</v>
      </c>
    </row>
    <row r="307" spans="1:5" x14ac:dyDescent="0.25">
      <c r="A307" s="36">
        <v>304</v>
      </c>
      <c r="B307" s="36">
        <v>4986</v>
      </c>
      <c r="C307" s="36" t="s">
        <v>613</v>
      </c>
      <c r="D307" s="36" t="s">
        <v>613</v>
      </c>
      <c r="E307" s="36" t="s">
        <v>1134</v>
      </c>
    </row>
    <row r="308" spans="1:5" x14ac:dyDescent="0.25">
      <c r="A308" s="36">
        <v>305</v>
      </c>
      <c r="B308" s="36">
        <v>4987</v>
      </c>
      <c r="C308" s="36" t="s">
        <v>288</v>
      </c>
      <c r="D308" s="36" t="s">
        <v>288</v>
      </c>
      <c r="E308" s="36" t="s">
        <v>1135</v>
      </c>
    </row>
    <row r="309" spans="1:5" x14ac:dyDescent="0.25">
      <c r="A309" s="36">
        <v>306</v>
      </c>
      <c r="B309" s="36">
        <v>4988</v>
      </c>
      <c r="C309" s="36" t="s">
        <v>615</v>
      </c>
      <c r="D309" s="36" t="s">
        <v>615</v>
      </c>
      <c r="E309" s="36" t="s">
        <v>1136</v>
      </c>
    </row>
    <row r="310" spans="1:5" x14ac:dyDescent="0.25">
      <c r="A310" s="36">
        <v>307</v>
      </c>
      <c r="B310" s="36">
        <v>26168</v>
      </c>
      <c r="C310" s="36" t="s">
        <v>805</v>
      </c>
      <c r="D310" s="36" t="s">
        <v>805</v>
      </c>
      <c r="E310" s="36" t="s">
        <v>1137</v>
      </c>
    </row>
    <row r="311" spans="1:5" x14ac:dyDescent="0.25">
      <c r="A311" s="36">
        <v>308</v>
      </c>
      <c r="B311" s="36">
        <v>79541</v>
      </c>
      <c r="C311" s="36" t="s">
        <v>751</v>
      </c>
      <c r="D311" s="36" t="s">
        <v>751</v>
      </c>
      <c r="E311" s="36" t="s">
        <v>1138</v>
      </c>
    </row>
    <row r="312" spans="1:5" x14ac:dyDescent="0.25">
      <c r="A312" s="36">
        <v>309</v>
      </c>
      <c r="B312" s="36">
        <v>81472</v>
      </c>
      <c r="C312" s="36" t="s">
        <v>617</v>
      </c>
      <c r="D312" s="36" t="s">
        <v>617</v>
      </c>
      <c r="E312" s="36" t="s">
        <v>1139</v>
      </c>
    </row>
    <row r="313" spans="1:5" x14ac:dyDescent="0.25">
      <c r="A313" s="36">
        <v>310</v>
      </c>
      <c r="B313" s="38">
        <v>26191</v>
      </c>
      <c r="C313" s="36" t="s">
        <v>619</v>
      </c>
      <c r="D313" s="36" t="s">
        <v>619</v>
      </c>
      <c r="E313" s="36" t="s">
        <v>1140</v>
      </c>
    </row>
    <row r="314" spans="1:5" x14ac:dyDescent="0.25">
      <c r="A314" s="36">
        <v>311</v>
      </c>
      <c r="B314" s="36">
        <v>79258</v>
      </c>
      <c r="C314" s="36" t="s">
        <v>1141</v>
      </c>
      <c r="D314" s="36" t="s">
        <v>797</v>
      </c>
      <c r="E314" s="36" t="s">
        <v>1142</v>
      </c>
    </row>
    <row r="315" spans="1:5" x14ac:dyDescent="0.25">
      <c r="A315" s="36">
        <v>312</v>
      </c>
      <c r="B315" s="38">
        <v>26227</v>
      </c>
      <c r="C315" s="36" t="s">
        <v>801</v>
      </c>
      <c r="D315" s="36" t="s">
        <v>801</v>
      </c>
      <c r="E315" s="36" t="s">
        <v>1143</v>
      </c>
    </row>
    <row r="316" spans="1:5" x14ac:dyDescent="0.25">
      <c r="A316" s="36">
        <v>313</v>
      </c>
      <c r="B316" s="36">
        <v>26658</v>
      </c>
      <c r="C316" s="36" t="s">
        <v>621</v>
      </c>
      <c r="D316" s="36" t="s">
        <v>621</v>
      </c>
      <c r="E316" s="36" t="s">
        <v>1144</v>
      </c>
    </row>
    <row r="317" spans="1:5" x14ac:dyDescent="0.25">
      <c r="A317" s="36">
        <v>314</v>
      </c>
      <c r="B317" s="36">
        <v>64106</v>
      </c>
      <c r="C317" s="36" t="s">
        <v>623</v>
      </c>
      <c r="D317" s="36" t="s">
        <v>623</v>
      </c>
      <c r="E317" s="36" t="s">
        <v>1145</v>
      </c>
    </row>
    <row r="318" spans="1:5" x14ac:dyDescent="0.25">
      <c r="A318" s="36">
        <v>315</v>
      </c>
      <c r="B318" s="36">
        <v>5021</v>
      </c>
      <c r="C318" s="36" t="s">
        <v>292</v>
      </c>
      <c r="D318" s="36" t="s">
        <v>292</v>
      </c>
      <c r="E318" s="36" t="s">
        <v>1146</v>
      </c>
    </row>
    <row r="319" spans="1:5" x14ac:dyDescent="0.25">
      <c r="A319" s="36">
        <v>316</v>
      </c>
      <c r="B319" s="36">
        <v>5028</v>
      </c>
      <c r="C319" s="36" t="s">
        <v>294</v>
      </c>
      <c r="D319" s="36" t="s">
        <v>294</v>
      </c>
      <c r="E319" s="36" t="s">
        <v>1147</v>
      </c>
    </row>
    <row r="320" spans="1:5" x14ac:dyDescent="0.25">
      <c r="A320" s="36">
        <v>317</v>
      </c>
      <c r="B320" s="36">
        <v>27334</v>
      </c>
      <c r="C320" s="36" t="s">
        <v>625</v>
      </c>
      <c r="D320" s="36" t="s">
        <v>625</v>
      </c>
      <c r="E320" s="36" t="s">
        <v>1148</v>
      </c>
    </row>
    <row r="321" spans="1:5" x14ac:dyDescent="0.25">
      <c r="A321" s="36">
        <v>318</v>
      </c>
      <c r="B321" s="36">
        <v>5032</v>
      </c>
      <c r="C321" s="36" t="s">
        <v>296</v>
      </c>
      <c r="D321" s="36" t="s">
        <v>296</v>
      </c>
      <c r="E321" s="36" t="s">
        <v>1149</v>
      </c>
    </row>
    <row r="322" spans="1:5" x14ac:dyDescent="0.25">
      <c r="A322" s="36">
        <v>319</v>
      </c>
      <c r="B322" s="36">
        <v>64805</v>
      </c>
      <c r="C322" s="36" t="s">
        <v>627</v>
      </c>
      <c r="D322" s="36" t="s">
        <v>627</v>
      </c>
      <c r="E322" s="36" t="s">
        <v>1150</v>
      </c>
    </row>
    <row r="323" spans="1:5" x14ac:dyDescent="0.25">
      <c r="A323" s="36">
        <v>320</v>
      </c>
      <c r="B323" s="36">
        <v>5029</v>
      </c>
      <c r="C323" s="36" t="s">
        <v>629</v>
      </c>
      <c r="D323" s="36" t="s">
        <v>629</v>
      </c>
      <c r="E323" s="36" t="s">
        <v>1151</v>
      </c>
    </row>
    <row r="324" spans="1:5" x14ac:dyDescent="0.25">
      <c r="A324" s="36">
        <v>321</v>
      </c>
      <c r="B324" s="36">
        <v>5030</v>
      </c>
      <c r="C324" s="36" t="s">
        <v>705</v>
      </c>
      <c r="D324" s="36" t="s">
        <v>705</v>
      </c>
      <c r="E324" s="36" t="s">
        <v>1152</v>
      </c>
    </row>
    <row r="325" spans="1:5" x14ac:dyDescent="0.25">
      <c r="A325" s="36">
        <v>322</v>
      </c>
      <c r="B325" s="36">
        <v>10161</v>
      </c>
      <c r="C325" s="36" t="s">
        <v>300</v>
      </c>
      <c r="D325" s="36" t="s">
        <v>300</v>
      </c>
      <c r="E325" s="36" t="s">
        <v>1153</v>
      </c>
    </row>
    <row r="326" spans="1:5" x14ac:dyDescent="0.25">
      <c r="A326" s="36">
        <v>323</v>
      </c>
      <c r="B326" s="36">
        <v>5031</v>
      </c>
      <c r="C326" s="36" t="s">
        <v>631</v>
      </c>
      <c r="D326" s="36" t="s">
        <v>631</v>
      </c>
      <c r="E326" s="36" t="s">
        <v>1154</v>
      </c>
    </row>
    <row r="327" spans="1:5" x14ac:dyDescent="0.25">
      <c r="A327" s="36">
        <v>324</v>
      </c>
      <c r="B327" s="36">
        <v>286530</v>
      </c>
      <c r="C327" s="36" t="s">
        <v>633</v>
      </c>
      <c r="D327" s="36" t="s">
        <v>633</v>
      </c>
      <c r="E327" s="36" t="s">
        <v>1155</v>
      </c>
    </row>
    <row r="328" spans="1:5" x14ac:dyDescent="0.25">
      <c r="A328" s="36">
        <v>325</v>
      </c>
      <c r="B328" s="38">
        <v>65217</v>
      </c>
      <c r="C328" s="36" t="s">
        <v>799</v>
      </c>
      <c r="D328" s="36" t="s">
        <v>799</v>
      </c>
      <c r="E328" s="36" t="s">
        <v>1157</v>
      </c>
    </row>
    <row r="329" spans="1:5" x14ac:dyDescent="0.25">
      <c r="A329" s="36">
        <v>326</v>
      </c>
      <c r="B329" s="36">
        <v>9038</v>
      </c>
      <c r="C329" s="36" t="s">
        <v>1156</v>
      </c>
      <c r="D329" s="36" t="s">
        <v>635</v>
      </c>
      <c r="E329" s="36" t="s">
        <v>1158</v>
      </c>
    </row>
    <row r="330" spans="1:5" x14ac:dyDescent="0.25">
      <c r="A330" s="36">
        <v>327</v>
      </c>
      <c r="B330" s="36">
        <v>5540</v>
      </c>
      <c r="C330" s="36" t="s">
        <v>302</v>
      </c>
      <c r="D330" s="36" t="s">
        <v>302</v>
      </c>
      <c r="E330" s="36" t="s">
        <v>1159</v>
      </c>
    </row>
    <row r="331" spans="1:5" x14ac:dyDescent="0.25">
      <c r="A331" s="36">
        <v>328</v>
      </c>
      <c r="B331" s="36">
        <v>5724</v>
      </c>
      <c r="C331" s="36" t="s">
        <v>637</v>
      </c>
      <c r="D331" s="36" t="s">
        <v>637</v>
      </c>
      <c r="E331" s="36" t="s">
        <v>1160</v>
      </c>
    </row>
    <row r="332" spans="1:5" x14ac:dyDescent="0.25">
      <c r="A332" s="36">
        <v>329</v>
      </c>
      <c r="B332" s="36">
        <v>5729</v>
      </c>
      <c r="C332" s="36" t="s">
        <v>639</v>
      </c>
      <c r="D332" s="36" t="s">
        <v>639</v>
      </c>
      <c r="E332" s="36" t="s">
        <v>1161</v>
      </c>
    </row>
    <row r="333" spans="1:5" x14ac:dyDescent="0.25">
      <c r="A333" s="36">
        <v>330</v>
      </c>
      <c r="B333" s="36">
        <v>5731</v>
      </c>
      <c r="C333" s="36" t="s">
        <v>304</v>
      </c>
      <c r="D333" s="36" t="s">
        <v>304</v>
      </c>
      <c r="E333" s="36" t="s">
        <v>1162</v>
      </c>
    </row>
    <row r="334" spans="1:5" x14ac:dyDescent="0.25">
      <c r="A334" s="36">
        <v>331</v>
      </c>
      <c r="B334" s="36">
        <v>5732</v>
      </c>
      <c r="C334" s="36" t="s">
        <v>306</v>
      </c>
      <c r="D334" s="36" t="s">
        <v>306</v>
      </c>
      <c r="E334" s="36" t="s">
        <v>1163</v>
      </c>
    </row>
    <row r="335" spans="1:5" x14ac:dyDescent="0.25">
      <c r="A335" s="36">
        <v>332</v>
      </c>
      <c r="B335" s="36">
        <v>5733</v>
      </c>
      <c r="C335" s="36" t="s">
        <v>641</v>
      </c>
      <c r="D335" s="36" t="s">
        <v>641</v>
      </c>
      <c r="E335" s="36" t="s">
        <v>1164</v>
      </c>
    </row>
    <row r="336" spans="1:5" x14ac:dyDescent="0.25">
      <c r="A336" s="36">
        <v>333</v>
      </c>
      <c r="B336" s="36">
        <v>5734</v>
      </c>
      <c r="C336" s="36" t="s">
        <v>711</v>
      </c>
      <c r="D336" s="36" t="s">
        <v>711</v>
      </c>
      <c r="E336" s="36" t="s">
        <v>1165</v>
      </c>
    </row>
    <row r="337" spans="1:5" x14ac:dyDescent="0.25">
      <c r="A337" s="36">
        <v>334</v>
      </c>
      <c r="B337" s="36">
        <v>5737</v>
      </c>
      <c r="C337" s="36" t="s">
        <v>749</v>
      </c>
      <c r="D337" s="36" t="s">
        <v>749</v>
      </c>
      <c r="E337" s="36" t="s">
        <v>1166</v>
      </c>
    </row>
    <row r="338" spans="1:5" x14ac:dyDescent="0.25">
      <c r="A338" s="36">
        <v>335</v>
      </c>
      <c r="B338" s="36">
        <v>5739</v>
      </c>
      <c r="C338" s="36" t="s">
        <v>715</v>
      </c>
      <c r="D338" s="36" t="s">
        <v>715</v>
      </c>
      <c r="E338" s="36" t="s">
        <v>1167</v>
      </c>
    </row>
    <row r="339" spans="1:5" x14ac:dyDescent="0.25">
      <c r="A339" s="36">
        <v>336</v>
      </c>
      <c r="B339" s="36">
        <v>5745</v>
      </c>
      <c r="C339" s="36" t="s">
        <v>308</v>
      </c>
      <c r="D339" s="36" t="s">
        <v>308</v>
      </c>
      <c r="E339" s="36" t="s">
        <v>1168</v>
      </c>
    </row>
    <row r="340" spans="1:5" x14ac:dyDescent="0.25">
      <c r="A340" s="36">
        <v>337</v>
      </c>
      <c r="B340" s="36">
        <v>5746</v>
      </c>
      <c r="C340" s="36" t="s">
        <v>643</v>
      </c>
      <c r="D340" s="36" t="s">
        <v>643</v>
      </c>
      <c r="E340" s="36" t="s">
        <v>1169</v>
      </c>
    </row>
    <row r="341" spans="1:5" x14ac:dyDescent="0.25">
      <c r="A341" s="36">
        <v>338</v>
      </c>
      <c r="B341" s="36">
        <v>9052</v>
      </c>
      <c r="C341" s="36" t="s">
        <v>1170</v>
      </c>
      <c r="D341" s="36" t="s">
        <v>248</v>
      </c>
      <c r="E341" s="36" t="s">
        <v>1171</v>
      </c>
    </row>
    <row r="342" spans="1:5" x14ac:dyDescent="0.25">
      <c r="A342" s="36">
        <v>339</v>
      </c>
      <c r="B342" s="36">
        <v>5995</v>
      </c>
      <c r="C342" s="36" t="s">
        <v>310</v>
      </c>
      <c r="D342" s="36" t="s">
        <v>310</v>
      </c>
      <c r="E342" s="36" t="s">
        <v>1172</v>
      </c>
    </row>
    <row r="343" spans="1:5" x14ac:dyDescent="0.25">
      <c r="A343" s="36">
        <v>340</v>
      </c>
      <c r="B343" s="36">
        <v>6010</v>
      </c>
      <c r="C343" s="36" t="s">
        <v>645</v>
      </c>
      <c r="D343" s="36" t="s">
        <v>645</v>
      </c>
      <c r="E343" s="36" t="s">
        <v>1173</v>
      </c>
    </row>
    <row r="344" spans="1:5" x14ac:dyDescent="0.25">
      <c r="A344" s="36">
        <v>341</v>
      </c>
      <c r="B344" s="39">
        <v>10692</v>
      </c>
      <c r="C344" s="39" t="s">
        <v>647</v>
      </c>
      <c r="D344" s="39" t="s">
        <v>647</v>
      </c>
      <c r="E344" s="36" t="s">
        <v>1174</v>
      </c>
    </row>
    <row r="345" spans="1:5" x14ac:dyDescent="0.25">
      <c r="A345" s="36">
        <v>342</v>
      </c>
      <c r="B345" s="39">
        <v>51289</v>
      </c>
      <c r="C345" s="36" t="s">
        <v>1175</v>
      </c>
      <c r="D345" s="36" t="s">
        <v>649</v>
      </c>
      <c r="E345" s="36" t="s">
        <v>1176</v>
      </c>
    </row>
    <row r="346" spans="1:5" x14ac:dyDescent="0.25">
      <c r="A346" s="36">
        <v>343</v>
      </c>
      <c r="B346" s="36">
        <v>6344</v>
      </c>
      <c r="C346" s="36" t="s">
        <v>651</v>
      </c>
      <c r="D346" s="36" t="s">
        <v>651</v>
      </c>
      <c r="E346" s="36" t="s">
        <v>1178</v>
      </c>
    </row>
    <row r="347" spans="1:5" x14ac:dyDescent="0.25">
      <c r="A347" s="36">
        <v>344</v>
      </c>
      <c r="B347" s="36">
        <v>6608</v>
      </c>
      <c r="C347" s="36" t="s">
        <v>312</v>
      </c>
      <c r="D347" s="36" t="s">
        <v>312</v>
      </c>
      <c r="E347" s="36" t="s">
        <v>1179</v>
      </c>
    </row>
    <row r="348" spans="1:5" x14ac:dyDescent="0.25">
      <c r="A348" s="36">
        <v>345</v>
      </c>
      <c r="B348" s="36">
        <v>54328</v>
      </c>
      <c r="C348" s="36" t="s">
        <v>1177</v>
      </c>
      <c r="D348" s="36" t="s">
        <v>192</v>
      </c>
      <c r="E348" s="36" t="s">
        <v>1180</v>
      </c>
    </row>
    <row r="349" spans="1:5" x14ac:dyDescent="0.25">
      <c r="A349" s="36">
        <v>346</v>
      </c>
      <c r="B349" s="36">
        <v>6751</v>
      </c>
      <c r="C349" s="36" t="s">
        <v>653</v>
      </c>
      <c r="D349" s="36" t="s">
        <v>653</v>
      </c>
      <c r="E349" s="36" t="s">
        <v>1181</v>
      </c>
    </row>
    <row r="350" spans="1:5" x14ac:dyDescent="0.25">
      <c r="A350" s="36">
        <v>347</v>
      </c>
      <c r="B350" s="36">
        <v>6752</v>
      </c>
      <c r="C350" s="36" t="s">
        <v>707</v>
      </c>
      <c r="D350" s="36" t="s">
        <v>707</v>
      </c>
      <c r="E350" s="36" t="s">
        <v>1182</v>
      </c>
    </row>
    <row r="351" spans="1:5" x14ac:dyDescent="0.25">
      <c r="A351" s="36">
        <v>348</v>
      </c>
      <c r="B351" s="36">
        <v>6753</v>
      </c>
      <c r="C351" s="36" t="s">
        <v>655</v>
      </c>
      <c r="D351" s="36" t="s">
        <v>655</v>
      </c>
      <c r="E351" s="36" t="s">
        <v>1183</v>
      </c>
    </row>
    <row r="352" spans="1:5" x14ac:dyDescent="0.25">
      <c r="A352" s="36">
        <v>349</v>
      </c>
      <c r="B352" s="36">
        <v>6754</v>
      </c>
      <c r="C352" s="36" t="s">
        <v>657</v>
      </c>
      <c r="D352" s="36" t="s">
        <v>657</v>
      </c>
      <c r="E352" s="36" t="s">
        <v>1184</v>
      </c>
    </row>
    <row r="353" spans="1:5" x14ac:dyDescent="0.25">
      <c r="A353" s="36">
        <v>350</v>
      </c>
      <c r="B353" s="36">
        <v>6755</v>
      </c>
      <c r="C353" s="36" t="s">
        <v>659</v>
      </c>
      <c r="D353" s="36" t="s">
        <v>659</v>
      </c>
      <c r="E353" s="36" t="s">
        <v>1185</v>
      </c>
    </row>
    <row r="354" spans="1:5" x14ac:dyDescent="0.25">
      <c r="A354" s="36">
        <v>351</v>
      </c>
      <c r="B354" s="36">
        <v>319100</v>
      </c>
      <c r="C354" s="36" t="s">
        <v>1186</v>
      </c>
      <c r="D354" s="36" t="s">
        <v>661</v>
      </c>
      <c r="E354" s="36" t="s">
        <v>1187</v>
      </c>
    </row>
    <row r="355" spans="1:5" x14ac:dyDescent="0.25">
      <c r="A355" s="36">
        <v>352</v>
      </c>
      <c r="B355" s="36">
        <v>6869</v>
      </c>
      <c r="C355" s="36" t="s">
        <v>663</v>
      </c>
      <c r="D355" s="36" t="s">
        <v>663</v>
      </c>
      <c r="E355" s="36" t="s">
        <v>1188</v>
      </c>
    </row>
    <row r="356" spans="1:5" x14ac:dyDescent="0.25">
      <c r="A356" s="36">
        <v>353</v>
      </c>
      <c r="B356" s="36">
        <v>6865</v>
      </c>
      <c r="C356" s="36" t="s">
        <v>665</v>
      </c>
      <c r="D356" s="36" t="s">
        <v>665</v>
      </c>
      <c r="E356" s="36" t="s">
        <v>1189</v>
      </c>
    </row>
    <row r="357" spans="1:5" x14ac:dyDescent="0.25">
      <c r="A357" s="36">
        <v>354</v>
      </c>
      <c r="B357" s="36">
        <v>6870</v>
      </c>
      <c r="C357" s="36" t="s">
        <v>667</v>
      </c>
      <c r="D357" s="36" t="s">
        <v>667</v>
      </c>
      <c r="E357" s="36" t="s">
        <v>1190</v>
      </c>
    </row>
    <row r="358" spans="1:5" x14ac:dyDescent="0.25">
      <c r="A358" s="36">
        <v>355</v>
      </c>
      <c r="B358" s="36">
        <v>134864</v>
      </c>
      <c r="C358" s="36" t="s">
        <v>1191</v>
      </c>
      <c r="D358" s="36" t="s">
        <v>669</v>
      </c>
      <c r="E358" s="36" t="s">
        <v>1192</v>
      </c>
    </row>
    <row r="359" spans="1:5" x14ac:dyDescent="0.25">
      <c r="A359" s="36">
        <v>356</v>
      </c>
      <c r="B359" s="36">
        <v>134860</v>
      </c>
      <c r="C359" s="36" t="s">
        <v>1193</v>
      </c>
      <c r="D359" s="36" t="s">
        <v>671</v>
      </c>
      <c r="E359" s="36" t="s">
        <v>1194</v>
      </c>
    </row>
    <row r="360" spans="1:5" x14ac:dyDescent="0.25">
      <c r="A360" s="36">
        <v>357</v>
      </c>
      <c r="B360" s="36">
        <v>80835</v>
      </c>
      <c r="C360" s="36" t="s">
        <v>673</v>
      </c>
      <c r="D360" s="36" t="s">
        <v>673</v>
      </c>
      <c r="E360" s="36" t="s">
        <v>1195</v>
      </c>
    </row>
    <row r="361" spans="1:5" x14ac:dyDescent="0.25">
      <c r="A361" s="36">
        <v>358</v>
      </c>
      <c r="B361" s="38">
        <v>83752</v>
      </c>
      <c r="C361" s="36" t="s">
        <v>795</v>
      </c>
      <c r="D361" s="36" t="s">
        <v>795</v>
      </c>
      <c r="E361" s="36" t="s">
        <v>1196</v>
      </c>
    </row>
    <row r="362" spans="1:5" x14ac:dyDescent="0.25">
      <c r="A362" s="36">
        <v>359</v>
      </c>
      <c r="B362" s="36">
        <v>6915</v>
      </c>
      <c r="C362" s="36" t="s">
        <v>314</v>
      </c>
      <c r="D362" s="36" t="s">
        <v>314</v>
      </c>
      <c r="E362" s="36" t="s">
        <v>1197</v>
      </c>
    </row>
    <row r="363" spans="1:5" x14ac:dyDescent="0.25">
      <c r="A363" s="36">
        <v>360</v>
      </c>
      <c r="B363" s="36">
        <v>165140</v>
      </c>
      <c r="C363" s="36" t="s">
        <v>290</v>
      </c>
      <c r="D363" s="36" t="s">
        <v>290</v>
      </c>
      <c r="E363" s="36" t="s">
        <v>1198</v>
      </c>
    </row>
    <row r="364" spans="1:5" x14ac:dyDescent="0.25">
      <c r="A364" s="36">
        <v>361</v>
      </c>
      <c r="B364" s="36">
        <v>7107</v>
      </c>
      <c r="C364" s="36" t="s">
        <v>316</v>
      </c>
      <c r="D364" s="36" t="s">
        <v>316</v>
      </c>
      <c r="E364" s="36" t="s">
        <v>1200</v>
      </c>
    </row>
    <row r="365" spans="1:5" x14ac:dyDescent="0.25">
      <c r="A365" s="36">
        <v>362</v>
      </c>
      <c r="B365" s="36">
        <v>83551</v>
      </c>
      <c r="C365" s="36" t="s">
        <v>1199</v>
      </c>
      <c r="D365" s="36" t="s">
        <v>675</v>
      </c>
      <c r="E365" s="36" t="s">
        <v>1201</v>
      </c>
    </row>
    <row r="366" spans="1:5" x14ac:dyDescent="0.25">
      <c r="A366" s="36">
        <v>363</v>
      </c>
      <c r="B366" s="36">
        <v>7201</v>
      </c>
      <c r="C366" s="36" t="s">
        <v>677</v>
      </c>
      <c r="D366" s="36" t="s">
        <v>677</v>
      </c>
      <c r="E366" s="36" t="s">
        <v>1202</v>
      </c>
    </row>
    <row r="367" spans="1:5" x14ac:dyDescent="0.25">
      <c r="A367" s="36">
        <v>364</v>
      </c>
      <c r="B367" s="36">
        <v>7253</v>
      </c>
      <c r="C367" s="36" t="s">
        <v>679</v>
      </c>
      <c r="D367" s="36" t="s">
        <v>679</v>
      </c>
      <c r="E367" s="36" t="s">
        <v>1203</v>
      </c>
    </row>
    <row r="368" spans="1:5" x14ac:dyDescent="0.25">
      <c r="A368" s="36">
        <v>365</v>
      </c>
      <c r="B368" s="36">
        <v>7433</v>
      </c>
      <c r="C368" s="36" t="s">
        <v>681</v>
      </c>
      <c r="D368" s="36" t="s">
        <v>681</v>
      </c>
      <c r="E368" s="36" t="s">
        <v>1204</v>
      </c>
    </row>
    <row r="369" spans="1:5" x14ac:dyDescent="0.25">
      <c r="A369" s="36">
        <v>366</v>
      </c>
      <c r="B369" s="36">
        <v>7434</v>
      </c>
      <c r="C369" s="36" t="s">
        <v>683</v>
      </c>
      <c r="D369" s="36" t="s">
        <v>683</v>
      </c>
      <c r="E369" s="36" t="s">
        <v>1205</v>
      </c>
    </row>
    <row r="370" spans="1:5" x14ac:dyDescent="0.25">
      <c r="A370" s="36">
        <v>367</v>
      </c>
      <c r="B370" s="36">
        <v>57191</v>
      </c>
      <c r="C370" s="36" t="s">
        <v>318</v>
      </c>
      <c r="D370" s="36" t="s">
        <v>318</v>
      </c>
      <c r="E370" s="36" t="s">
        <v>1206</v>
      </c>
    </row>
    <row r="371" spans="1:5" x14ac:dyDescent="0.25">
      <c r="A371" s="36">
        <v>368</v>
      </c>
      <c r="B371" s="36">
        <v>317701</v>
      </c>
      <c r="C371" s="36" t="s">
        <v>685</v>
      </c>
      <c r="D371" s="36" t="s">
        <v>685</v>
      </c>
      <c r="E371" s="36" t="s">
        <v>1207</v>
      </c>
    </row>
    <row r="372" spans="1:5" x14ac:dyDescent="0.25">
      <c r="A372" s="36">
        <v>369</v>
      </c>
      <c r="B372" s="36">
        <v>317705</v>
      </c>
      <c r="C372" s="36" t="s">
        <v>687</v>
      </c>
      <c r="D372" s="36" t="s">
        <v>687</v>
      </c>
      <c r="E372" s="36" t="s">
        <v>1208</v>
      </c>
    </row>
    <row r="373" spans="1:5" x14ac:dyDescent="0.25">
      <c r="A373" s="36">
        <v>370</v>
      </c>
      <c r="B373" s="36">
        <v>2829</v>
      </c>
      <c r="C373" s="36" t="s">
        <v>727</v>
      </c>
      <c r="D373" s="36" t="s">
        <v>727</v>
      </c>
      <c r="E373" s="36" t="s">
        <v>1209</v>
      </c>
    </row>
    <row r="374" spans="1:5" x14ac:dyDescent="0.25">
      <c r="A374" s="36">
        <v>371</v>
      </c>
      <c r="B374" s="36">
        <v>219928</v>
      </c>
      <c r="C374" s="36" t="s">
        <v>282</v>
      </c>
      <c r="D374" s="36" t="s">
        <v>689</v>
      </c>
      <c r="E374" s="36" t="s">
        <v>1210</v>
      </c>
    </row>
    <row r="375" spans="1:5" x14ac:dyDescent="0.25">
      <c r="A375" s="36">
        <v>372</v>
      </c>
      <c r="B375" s="36">
        <v>2597</v>
      </c>
      <c r="C375" s="36" t="s">
        <v>1211</v>
      </c>
      <c r="D375" s="36" t="s">
        <v>764</v>
      </c>
      <c r="E375" s="36" t="s">
        <v>1212</v>
      </c>
    </row>
    <row r="376" spans="1:5" x14ac:dyDescent="0.25">
      <c r="A376" s="36">
        <v>373</v>
      </c>
      <c r="B376" s="36">
        <v>6175</v>
      </c>
      <c r="C376" s="36" t="s">
        <v>780</v>
      </c>
      <c r="D376" s="36" t="s">
        <v>780</v>
      </c>
      <c r="E376" s="36" t="s">
        <v>1213</v>
      </c>
    </row>
    <row r="377" spans="1:5" x14ac:dyDescent="0.25">
      <c r="A377" s="36">
        <v>374</v>
      </c>
      <c r="B377" s="36">
        <v>60</v>
      </c>
      <c r="C377" s="36" t="s">
        <v>760</v>
      </c>
      <c r="D377" s="36" t="s">
        <v>760</v>
      </c>
      <c r="E377" s="36" t="s">
        <v>1214</v>
      </c>
    </row>
    <row r="378" spans="1:5" x14ac:dyDescent="0.25">
      <c r="A378" s="36">
        <v>375</v>
      </c>
      <c r="B378" s="36">
        <v>5478</v>
      </c>
      <c r="C378" s="36" t="s">
        <v>778</v>
      </c>
      <c r="D378" s="36" t="s">
        <v>778</v>
      </c>
      <c r="E378" s="36" t="s">
        <v>1215</v>
      </c>
    </row>
    <row r="379" spans="1:5" x14ac:dyDescent="0.25">
      <c r="A379" s="36">
        <v>376</v>
      </c>
      <c r="B379" s="36">
        <v>5230</v>
      </c>
      <c r="C379" s="36" t="s">
        <v>774</v>
      </c>
      <c r="D379" s="36" t="s">
        <v>774</v>
      </c>
      <c r="E379" s="36" t="s">
        <v>1216</v>
      </c>
    </row>
    <row r="380" spans="1:5" x14ac:dyDescent="0.25">
      <c r="A380" s="36">
        <v>377</v>
      </c>
      <c r="B380" s="36">
        <v>567</v>
      </c>
      <c r="C380" s="36" t="s">
        <v>762</v>
      </c>
      <c r="D380" s="36" t="s">
        <v>762</v>
      </c>
      <c r="E380" s="36" t="s">
        <v>1217</v>
      </c>
    </row>
    <row r="381" spans="1:5" x14ac:dyDescent="0.25">
      <c r="A381" s="36">
        <v>378</v>
      </c>
      <c r="B381" s="36">
        <v>2990</v>
      </c>
      <c r="C381" s="36" t="s">
        <v>766</v>
      </c>
      <c r="D381" s="36" t="s">
        <v>766</v>
      </c>
      <c r="E381" s="36" t="s">
        <v>1218</v>
      </c>
    </row>
    <row r="382" spans="1:5" x14ac:dyDescent="0.25">
      <c r="A382" s="36">
        <v>379</v>
      </c>
      <c r="B382" s="36">
        <v>3251</v>
      </c>
      <c r="C382" s="36" t="s">
        <v>770</v>
      </c>
      <c r="D382" s="36" t="s">
        <v>770</v>
      </c>
      <c r="E382" s="36" t="s">
        <v>1219</v>
      </c>
    </row>
    <row r="383" spans="1:5" x14ac:dyDescent="0.25">
      <c r="A383" s="36">
        <v>380</v>
      </c>
      <c r="B383" s="38">
        <v>6908</v>
      </c>
      <c r="C383" s="36" t="s">
        <v>782</v>
      </c>
      <c r="D383" s="36" t="s">
        <v>782</v>
      </c>
      <c r="E383" s="36" t="s">
        <v>1220</v>
      </c>
    </row>
    <row r="384" spans="1:5" x14ac:dyDescent="0.25">
      <c r="A384" s="36">
        <v>381</v>
      </c>
      <c r="B384" s="36">
        <v>7037</v>
      </c>
      <c r="C384" s="36" t="s">
        <v>784</v>
      </c>
      <c r="D384" s="36" t="s">
        <v>784</v>
      </c>
      <c r="E384" s="36" t="s">
        <v>1221</v>
      </c>
    </row>
    <row r="385" spans="1:5" x14ac:dyDescent="0.25">
      <c r="A385" s="36">
        <v>382</v>
      </c>
      <c r="B385" s="36">
        <v>3145</v>
      </c>
      <c r="C385" s="36" t="s">
        <v>768</v>
      </c>
      <c r="D385" s="36" t="s">
        <v>768</v>
      </c>
      <c r="E385" s="36" t="s">
        <v>1222</v>
      </c>
    </row>
    <row r="386" spans="1:5" x14ac:dyDescent="0.25">
      <c r="A386" s="36">
        <v>383</v>
      </c>
      <c r="B386" s="36">
        <v>10526</v>
      </c>
      <c r="C386" s="36" t="s">
        <v>772</v>
      </c>
      <c r="D386" s="36" t="s">
        <v>772</v>
      </c>
      <c r="E386" s="36" t="s">
        <v>1223</v>
      </c>
    </row>
    <row r="387" spans="1:5" x14ac:dyDescent="0.25">
      <c r="A387" s="36">
        <v>384</v>
      </c>
      <c r="B387" s="38">
        <v>5430</v>
      </c>
      <c r="C387" s="36" t="s">
        <v>776</v>
      </c>
      <c r="D387" s="36" t="s">
        <v>776</v>
      </c>
      <c r="E387" s="36" t="s">
        <v>1224</v>
      </c>
    </row>
    <row r="389" spans="1:5" ht="15" x14ac:dyDescent="0.25">
      <c r="A389" s="41"/>
      <c r="B389" s="41"/>
    </row>
  </sheetData>
  <autoFilter ref="A3:E389">
    <sortState ref="A2:J387">
      <sortCondition ref="A1:A387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03"/>
  <sheetViews>
    <sheetView tabSelected="1" zoomScale="70" zoomScaleNormal="7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N114" sqref="N114"/>
    </sheetView>
  </sheetViews>
  <sheetFormatPr baseColWidth="10" defaultColWidth="11.33203125" defaultRowHeight="15" x14ac:dyDescent="0.25"/>
  <cols>
    <col min="1" max="1" width="23.33203125" style="3" customWidth="1"/>
    <col min="2" max="2" width="60.21875" style="2" customWidth="1"/>
    <col min="3" max="3" width="13.5546875" style="3" customWidth="1"/>
    <col min="4" max="4" width="13.109375" style="3" customWidth="1"/>
    <col min="5" max="5" width="18.44140625" style="3" customWidth="1"/>
    <col min="6" max="6" width="18.109375" style="3" customWidth="1"/>
    <col min="7" max="11" width="12" style="3" bestFit="1" customWidth="1"/>
    <col min="12" max="12" width="15.33203125" style="3" customWidth="1"/>
    <col min="13" max="13" width="16.5546875" style="3" customWidth="1"/>
    <col min="14" max="14" width="19.109375" style="3" customWidth="1"/>
    <col min="15" max="15" width="26" style="3" customWidth="1"/>
    <col min="16" max="16" width="17.88671875" style="3" customWidth="1"/>
    <col min="17" max="17" width="17.6640625" style="3" customWidth="1"/>
    <col min="18" max="18" width="19.109375" style="3" customWidth="1"/>
    <col min="19" max="19" width="17.88671875" style="3" customWidth="1"/>
    <col min="20" max="20" width="21.5546875" style="3" customWidth="1"/>
    <col min="21" max="21" width="17.109375" style="3" customWidth="1"/>
    <col min="22" max="23" width="15.33203125" style="3" customWidth="1"/>
    <col min="24" max="24" width="35.5546875" style="3" bestFit="1" customWidth="1"/>
    <col min="25" max="25" width="22.33203125" style="3" bestFit="1" customWidth="1"/>
    <col min="26" max="26" width="23.5546875" style="3" bestFit="1" customWidth="1"/>
    <col min="27" max="28" width="22.33203125" style="3" bestFit="1" customWidth="1"/>
    <col min="29" max="30" width="21.109375" style="3" bestFit="1" customWidth="1"/>
    <col min="31" max="31" width="23.5546875" style="3" bestFit="1" customWidth="1"/>
    <col min="32" max="32" width="22.33203125" style="3" bestFit="1" customWidth="1"/>
    <col min="33" max="33" width="21.109375" style="3" bestFit="1" customWidth="1"/>
    <col min="34" max="34" width="14.6640625" style="3" customWidth="1"/>
    <col min="35" max="35" width="14.109375" style="3" customWidth="1"/>
    <col min="36" max="36" width="15" style="3" customWidth="1"/>
    <col min="37" max="37" width="12.6640625" style="3" customWidth="1"/>
    <col min="38" max="38" width="15" style="3" customWidth="1"/>
    <col min="39" max="16384" width="11.33203125" style="3"/>
  </cols>
  <sheetData>
    <row r="1" spans="1:38" ht="33" customHeight="1" x14ac:dyDescent="0.4">
      <c r="A1" s="1" t="s">
        <v>0</v>
      </c>
      <c r="G1" s="4"/>
    </row>
    <row r="2" spans="1:38" ht="20.399999999999999" x14ac:dyDescent="0.35">
      <c r="A2" s="45" t="s">
        <v>810</v>
      </c>
      <c r="B2" s="46"/>
      <c r="C2" s="46"/>
      <c r="D2" s="46"/>
      <c r="E2" s="46"/>
      <c r="X2" s="5"/>
    </row>
    <row r="3" spans="1:38" ht="20.399999999999999" x14ac:dyDescent="0.35">
      <c r="C3" s="21" t="s">
        <v>1</v>
      </c>
      <c r="D3" s="22"/>
      <c r="E3" s="22"/>
      <c r="F3" s="22"/>
      <c r="G3" s="22"/>
      <c r="H3" s="22"/>
      <c r="I3" s="22"/>
      <c r="J3" s="22"/>
      <c r="K3" s="22"/>
      <c r="L3" s="22"/>
      <c r="M3" s="22"/>
      <c r="N3" s="33" t="s">
        <v>2</v>
      </c>
      <c r="O3" s="23"/>
      <c r="P3" s="24"/>
      <c r="Q3" s="24"/>
      <c r="R3" s="24"/>
      <c r="S3" s="24"/>
      <c r="T3" s="24"/>
      <c r="U3" s="24"/>
      <c r="V3" s="24"/>
      <c r="W3" s="24"/>
      <c r="X3" s="25" t="s">
        <v>3</v>
      </c>
      <c r="Y3" s="26"/>
      <c r="Z3" s="26"/>
      <c r="AA3" s="26"/>
      <c r="AB3" s="26"/>
      <c r="AC3" s="26"/>
      <c r="AD3" s="26"/>
      <c r="AE3" s="26"/>
      <c r="AF3" s="26"/>
      <c r="AG3" s="26"/>
      <c r="AH3" s="29" t="s">
        <v>4</v>
      </c>
      <c r="AI3" s="27"/>
      <c r="AJ3" s="27"/>
      <c r="AK3" s="27"/>
      <c r="AL3" s="27"/>
    </row>
    <row r="4" spans="1:38" ht="17.399999999999999" x14ac:dyDescent="0.3">
      <c r="A4" s="6" t="s">
        <v>5</v>
      </c>
      <c r="B4" s="6" t="s">
        <v>6</v>
      </c>
      <c r="C4" s="6" t="s">
        <v>7</v>
      </c>
      <c r="D4" s="6" t="s">
        <v>8</v>
      </c>
      <c r="E4" s="6" t="s">
        <v>9</v>
      </c>
      <c r="F4" s="6" t="s">
        <v>10</v>
      </c>
      <c r="G4" s="6" t="s">
        <v>11</v>
      </c>
      <c r="H4" s="6" t="s">
        <v>12</v>
      </c>
      <c r="I4" s="6" t="s">
        <v>13</v>
      </c>
      <c r="J4" s="6" t="s">
        <v>14</v>
      </c>
      <c r="K4" s="6" t="s">
        <v>15</v>
      </c>
      <c r="L4" s="6" t="s">
        <v>16</v>
      </c>
      <c r="M4" s="6" t="s">
        <v>17</v>
      </c>
      <c r="N4" s="6" t="s">
        <v>18</v>
      </c>
      <c r="O4" s="6" t="s">
        <v>19</v>
      </c>
      <c r="P4" s="6" t="s">
        <v>20</v>
      </c>
      <c r="Q4" s="6" t="s">
        <v>21</v>
      </c>
      <c r="R4" s="6" t="s">
        <v>22</v>
      </c>
      <c r="S4" s="6" t="s">
        <v>23</v>
      </c>
      <c r="T4" s="6" t="s">
        <v>24</v>
      </c>
      <c r="U4" s="6" t="s">
        <v>25</v>
      </c>
      <c r="V4" s="6" t="s">
        <v>26</v>
      </c>
      <c r="W4" s="6" t="s">
        <v>27</v>
      </c>
      <c r="X4" s="6" t="s">
        <v>28</v>
      </c>
      <c r="Y4" s="6" t="s">
        <v>29</v>
      </c>
      <c r="Z4" s="6" t="s">
        <v>30</v>
      </c>
      <c r="AA4" s="6" t="s">
        <v>31</v>
      </c>
      <c r="AB4" s="6" t="s">
        <v>32</v>
      </c>
      <c r="AC4" s="6" t="s">
        <v>33</v>
      </c>
      <c r="AD4" s="6" t="s">
        <v>34</v>
      </c>
      <c r="AE4" s="6" t="s">
        <v>35</v>
      </c>
      <c r="AF4" s="6" t="s">
        <v>36</v>
      </c>
      <c r="AG4" s="6" t="s">
        <v>37</v>
      </c>
      <c r="AH4" s="6" t="s">
        <v>38</v>
      </c>
      <c r="AI4" s="6" t="s">
        <v>39</v>
      </c>
      <c r="AJ4" s="6" t="s">
        <v>40</v>
      </c>
      <c r="AK4" s="6" t="s">
        <v>41</v>
      </c>
      <c r="AL4" s="6" t="s">
        <v>42</v>
      </c>
    </row>
    <row r="5" spans="1:38" s="2" customFormat="1" x14ac:dyDescent="0.25">
      <c r="A5" s="7" t="s">
        <v>43</v>
      </c>
      <c r="B5" s="7" t="s">
        <v>44</v>
      </c>
      <c r="C5" s="8">
        <v>34.944558499999999</v>
      </c>
      <c r="D5" s="8">
        <v>36.355249499999999</v>
      </c>
      <c r="E5" s="8">
        <v>28.096273499999995</v>
      </c>
      <c r="F5" s="8">
        <v>28.067176499999995</v>
      </c>
      <c r="G5" s="8">
        <v>31.099259499999995</v>
      </c>
      <c r="H5" s="8">
        <v>28.237391499999998</v>
      </c>
      <c r="I5" s="8">
        <v>30.397827499999995</v>
      </c>
      <c r="J5" s="8">
        <v>39.644641499999999</v>
      </c>
      <c r="K5" s="8">
        <v>36.6033385</v>
      </c>
      <c r="L5" s="8">
        <v>32.535258499999998</v>
      </c>
      <c r="M5" s="8">
        <v>31.940339499999997</v>
      </c>
      <c r="N5" s="8">
        <v>35.649903999999999</v>
      </c>
      <c r="O5" s="8">
        <v>29.08756983333333</v>
      </c>
      <c r="P5" s="8">
        <v>29.317609499999996</v>
      </c>
      <c r="Q5" s="8">
        <v>38.123989999999999</v>
      </c>
      <c r="R5" s="8">
        <v>32.237798999999995</v>
      </c>
      <c r="S5" s="8">
        <f>_xlfn.STDEV.P(C5:D5)</f>
        <v>0.70534549999999996</v>
      </c>
      <c r="T5" s="8">
        <f>_xlfn.STDEV.P(E5:G5)</f>
        <v>1.4225290026527482</v>
      </c>
      <c r="U5" s="8">
        <f>_xlfn.STDEV.P(H5:I5)</f>
        <v>1.0802179999999986</v>
      </c>
      <c r="V5" s="8">
        <f>_xlfn.STDEV.P(J5:K5)</f>
        <v>1.5206514999999996</v>
      </c>
      <c r="W5" s="8">
        <f>_xlfn.STDEV.P(L5:M5)</f>
        <v>0.29745950000000043</v>
      </c>
      <c r="X5" s="8">
        <v>20.809883241894298</v>
      </c>
      <c r="Y5" s="8">
        <v>2491.7714021902875</v>
      </c>
      <c r="Z5" s="8">
        <v>1933.4773888477062</v>
      </c>
      <c r="AA5" s="8">
        <v>5.3710061724452771</v>
      </c>
      <c r="AB5" s="8">
        <v>201.66108142508048</v>
      </c>
      <c r="AC5" s="8">
        <v>9.4341499674106633</v>
      </c>
      <c r="AD5" s="8">
        <v>1454.8575984432484</v>
      </c>
      <c r="AE5" s="8">
        <v>1226.6032072066023</v>
      </c>
      <c r="AF5" s="8">
        <v>4.2074864717411167</v>
      </c>
      <c r="AG5" s="8">
        <v>40.999782143306305</v>
      </c>
      <c r="AH5" s="8" t="s">
        <v>45</v>
      </c>
      <c r="AI5" s="8">
        <v>29.08756983333333</v>
      </c>
      <c r="AJ5" s="8">
        <v>29.317609499999996</v>
      </c>
      <c r="AK5" s="8" t="s">
        <v>45</v>
      </c>
      <c r="AL5" s="8" t="s">
        <v>45</v>
      </c>
    </row>
    <row r="6" spans="1:38" s="2" customFormat="1" x14ac:dyDescent="0.25">
      <c r="A6" s="7" t="s">
        <v>46</v>
      </c>
      <c r="B6" s="7" t="s">
        <v>47</v>
      </c>
      <c r="C6" s="8">
        <v>29.451323499999997</v>
      </c>
      <c r="D6" s="8">
        <v>29.777674499999996</v>
      </c>
      <c r="E6" s="8">
        <v>30.861409499999997</v>
      </c>
      <c r="F6" s="8">
        <v>30.859317499999996</v>
      </c>
      <c r="G6" s="8">
        <v>27.886891499999997</v>
      </c>
      <c r="H6" s="8">
        <v>27.312770499999999</v>
      </c>
      <c r="I6" s="8">
        <v>25.639215499999995</v>
      </c>
      <c r="J6" s="8">
        <v>30.436605499999999</v>
      </c>
      <c r="K6" s="8">
        <v>30.359983499999998</v>
      </c>
      <c r="L6" s="8">
        <v>31.909774499999997</v>
      </c>
      <c r="M6" s="8">
        <v>32.064488499999996</v>
      </c>
      <c r="N6" s="8">
        <v>29.614498999999995</v>
      </c>
      <c r="O6" s="8">
        <v>29.869206166666668</v>
      </c>
      <c r="P6" s="8">
        <v>26.475992999999995</v>
      </c>
      <c r="Q6" s="8">
        <v>30.398294499999999</v>
      </c>
      <c r="R6" s="8">
        <v>31.987131499999997</v>
      </c>
      <c r="S6" s="8">
        <f t="shared" ref="S6:S69" si="0">_xlfn.STDEV.P(C6:D6)</f>
        <v>0.16317549999999947</v>
      </c>
      <c r="T6" s="8">
        <f t="shared" ref="T6:T69" si="1">_xlfn.STDEV.P(E6:G6)</f>
        <v>1.4017084034318816</v>
      </c>
      <c r="U6" s="8">
        <f t="shared" ref="U6:U69" si="2">_xlfn.STDEV.P(H6:I6)</f>
        <v>0.83677750000000195</v>
      </c>
      <c r="V6" s="8">
        <f t="shared" ref="V6:V69" si="3">_xlfn.STDEV.P(J6:K6)</f>
        <v>3.8311000000000206E-2</v>
      </c>
      <c r="W6" s="8">
        <f t="shared" ref="W6:W69" si="4">_xlfn.STDEV.P(L6:M6)</f>
        <v>7.7356999999999232E-2</v>
      </c>
      <c r="X6" s="8">
        <v>1224.3891782124988</v>
      </c>
      <c r="Y6" s="8">
        <v>1685.0270974287469</v>
      </c>
      <c r="Z6" s="8">
        <v>12566.678827603017</v>
      </c>
      <c r="AA6" s="8">
        <v>706.89457323347483</v>
      </c>
      <c r="AB6" s="8">
        <v>235.25451130868515</v>
      </c>
      <c r="AC6" s="8">
        <v>137.89657407400352</v>
      </c>
      <c r="AD6" s="8">
        <v>1657.5172608254184</v>
      </c>
      <c r="AE6" s="8">
        <v>6568.2596051532391</v>
      </c>
      <c r="AF6" s="8">
        <v>18.767288440482332</v>
      </c>
      <c r="AG6" s="8">
        <v>12.602221499953799</v>
      </c>
      <c r="AH6" s="8">
        <v>29.614498999999995</v>
      </c>
      <c r="AI6" s="8">
        <v>29.869206166666668</v>
      </c>
      <c r="AJ6" s="8">
        <v>26.475992999999995</v>
      </c>
      <c r="AK6" s="8">
        <v>30.398294499999999</v>
      </c>
      <c r="AL6" s="8" t="s">
        <v>45</v>
      </c>
    </row>
    <row r="7" spans="1:38" s="2" customFormat="1" x14ac:dyDescent="0.25">
      <c r="A7" s="7" t="s">
        <v>48</v>
      </c>
      <c r="B7" s="7" t="s">
        <v>49</v>
      </c>
      <c r="C7" s="8">
        <v>34.120362499999999</v>
      </c>
      <c r="D7" s="8">
        <v>34.055024499999995</v>
      </c>
      <c r="E7" s="8">
        <v>31.518466499999995</v>
      </c>
      <c r="F7" s="8">
        <v>32.202559499999992</v>
      </c>
      <c r="G7" s="8">
        <v>31.641934499999998</v>
      </c>
      <c r="H7" s="8">
        <v>32.847781499999996</v>
      </c>
      <c r="I7" s="8">
        <v>30.832304499999996</v>
      </c>
      <c r="J7" s="8">
        <v>30.955035499999997</v>
      </c>
      <c r="K7" s="8">
        <v>30.903293499999997</v>
      </c>
      <c r="L7" s="8">
        <v>27.015151499999998</v>
      </c>
      <c r="M7" s="8">
        <v>26.823129499999997</v>
      </c>
      <c r="N7" s="8">
        <v>34.0876935</v>
      </c>
      <c r="O7" s="8">
        <v>31.787653499999994</v>
      </c>
      <c r="P7" s="8">
        <v>31.840042999999994</v>
      </c>
      <c r="Q7" s="8">
        <v>30.929164499999999</v>
      </c>
      <c r="R7" s="8">
        <v>26.919140499999997</v>
      </c>
      <c r="S7" s="8">
        <f t="shared" si="0"/>
        <v>3.2669000000002058E-2</v>
      </c>
      <c r="T7" s="8">
        <f t="shared" si="1"/>
        <v>0.29768140506588414</v>
      </c>
      <c r="U7" s="8">
        <f t="shared" si="2"/>
        <v>1.0077385000000003</v>
      </c>
      <c r="V7" s="8">
        <f t="shared" si="3"/>
        <v>2.5871000000000421E-2</v>
      </c>
      <c r="W7" s="8">
        <f t="shared" si="4"/>
        <v>9.6011000000000735E-2</v>
      </c>
      <c r="X7" s="8">
        <v>54.788966788185753</v>
      </c>
      <c r="Y7" s="8">
        <v>275.27881931181139</v>
      </c>
      <c r="Z7" s="8">
        <v>326.21483641712831</v>
      </c>
      <c r="AA7" s="8">
        <v>489.17422909746512</v>
      </c>
      <c r="AB7" s="8">
        <v>7897.5477390297783</v>
      </c>
      <c r="AC7" s="8">
        <v>1.2404526474543687</v>
      </c>
      <c r="AD7" s="8">
        <v>52.717597255147204</v>
      </c>
      <c r="AE7" s="8">
        <v>196.84516428885715</v>
      </c>
      <c r="AF7" s="8">
        <v>8.7711330225232587</v>
      </c>
      <c r="AG7" s="8">
        <v>524.80532271515949</v>
      </c>
      <c r="AH7" s="8" t="s">
        <v>45</v>
      </c>
      <c r="AI7" s="8" t="s">
        <v>45</v>
      </c>
      <c r="AJ7" s="8" t="s">
        <v>45</v>
      </c>
      <c r="AK7" s="8">
        <v>30.929164499999999</v>
      </c>
      <c r="AL7" s="8">
        <v>26.919140499999997</v>
      </c>
    </row>
    <row r="8" spans="1:38" s="2" customFormat="1" x14ac:dyDescent="0.25">
      <c r="A8" s="7" t="s">
        <v>50</v>
      </c>
      <c r="B8" s="7" t="s">
        <v>51</v>
      </c>
      <c r="C8" s="8">
        <v>31.202328499999997</v>
      </c>
      <c r="D8" s="8">
        <v>31.196471499999998</v>
      </c>
      <c r="E8" s="8">
        <v>28.181521499999995</v>
      </c>
      <c r="F8" s="8">
        <v>28.292802499999997</v>
      </c>
      <c r="G8" s="8">
        <v>27.069516499999995</v>
      </c>
      <c r="H8" s="8">
        <v>29.121100499999997</v>
      </c>
      <c r="I8" s="8">
        <v>27.235631499999997</v>
      </c>
      <c r="J8" s="8">
        <v>28.122230499999997</v>
      </c>
      <c r="K8" s="8">
        <v>28.299457499999999</v>
      </c>
      <c r="L8" s="8">
        <v>28.905576499999999</v>
      </c>
      <c r="M8" s="8">
        <v>28.720300499999997</v>
      </c>
      <c r="N8" s="8">
        <v>31.199399999999997</v>
      </c>
      <c r="O8" s="8">
        <v>27.847946833333328</v>
      </c>
      <c r="P8" s="8">
        <v>28.178365999999997</v>
      </c>
      <c r="Q8" s="8">
        <v>28.210843999999998</v>
      </c>
      <c r="R8" s="8">
        <v>28.812938499999998</v>
      </c>
      <c r="S8" s="8">
        <f t="shared" si="0"/>
        <v>2.9284999999994454E-3</v>
      </c>
      <c r="T8" s="8">
        <f t="shared" si="1"/>
        <v>0.55230499009776235</v>
      </c>
      <c r="U8" s="8">
        <f t="shared" si="2"/>
        <v>0.94273450000000025</v>
      </c>
      <c r="V8" s="8">
        <f t="shared" si="3"/>
        <v>8.8613500000001011E-2</v>
      </c>
      <c r="W8" s="8">
        <f t="shared" si="4"/>
        <v>9.2638000000000886E-2</v>
      </c>
      <c r="X8" s="8">
        <v>405.5511600605281</v>
      </c>
      <c r="Y8" s="8">
        <v>4475.3178803447063</v>
      </c>
      <c r="Z8" s="8">
        <v>4020.27611496599</v>
      </c>
      <c r="AA8" s="8">
        <v>3224.8421890069885</v>
      </c>
      <c r="AB8" s="8">
        <v>2124.8876119631486</v>
      </c>
      <c r="AC8" s="8">
        <v>0.82321967385027506</v>
      </c>
      <c r="AD8" s="8">
        <v>1858.6587556855866</v>
      </c>
      <c r="AE8" s="8">
        <v>2307.59999341294</v>
      </c>
      <c r="AF8" s="8">
        <v>197.82817576309617</v>
      </c>
      <c r="AG8" s="8">
        <v>136.25557546297387</v>
      </c>
      <c r="AH8" s="8">
        <v>31.199399999999997</v>
      </c>
      <c r="AI8" s="8">
        <v>27.847946833333328</v>
      </c>
      <c r="AJ8" s="8">
        <v>28.178365999999997</v>
      </c>
      <c r="AK8" s="8">
        <v>28.210843999999998</v>
      </c>
      <c r="AL8" s="8">
        <v>28.812938499999998</v>
      </c>
    </row>
    <row r="9" spans="1:38" s="2" customFormat="1" x14ac:dyDescent="0.25">
      <c r="A9" s="7" t="s">
        <v>52</v>
      </c>
      <c r="B9" s="7" t="s">
        <v>53</v>
      </c>
      <c r="C9" s="8">
        <v>29.866403499999997</v>
      </c>
      <c r="D9" s="8">
        <v>30.083904499999996</v>
      </c>
      <c r="E9" s="8">
        <v>40</v>
      </c>
      <c r="F9" s="8">
        <v>40</v>
      </c>
      <c r="G9" s="8">
        <v>40</v>
      </c>
      <c r="H9" s="8">
        <v>40</v>
      </c>
      <c r="I9" s="8">
        <v>40</v>
      </c>
      <c r="J9" s="8">
        <v>35.611266499999999</v>
      </c>
      <c r="K9" s="8">
        <v>35.616949499999997</v>
      </c>
      <c r="L9" s="8">
        <v>31.2428405</v>
      </c>
      <c r="M9" s="8">
        <v>31.2513115</v>
      </c>
      <c r="N9" s="8">
        <v>29.975153999999996</v>
      </c>
      <c r="O9" s="8">
        <v>40</v>
      </c>
      <c r="P9" s="8">
        <v>40</v>
      </c>
      <c r="Q9" s="8">
        <v>35.614108000000002</v>
      </c>
      <c r="R9" s="8">
        <v>31.247076</v>
      </c>
      <c r="S9" s="8">
        <f t="shared" si="0"/>
        <v>0.10875049999999931</v>
      </c>
      <c r="T9" s="8">
        <f t="shared" si="1"/>
        <v>0</v>
      </c>
      <c r="U9" s="8">
        <f t="shared" si="2"/>
        <v>0</v>
      </c>
      <c r="V9" s="8">
        <f t="shared" si="3"/>
        <v>2.8414999999988311E-3</v>
      </c>
      <c r="W9" s="8">
        <f t="shared" si="4"/>
        <v>4.2355000000000587E-3</v>
      </c>
      <c r="X9" s="8">
        <v>950.19386043598786</v>
      </c>
      <c r="Y9" s="8">
        <v>0.90949470177292824</v>
      </c>
      <c r="Z9" s="8">
        <v>0.90949470177292824</v>
      </c>
      <c r="AA9" s="8">
        <v>19.014550601147171</v>
      </c>
      <c r="AB9" s="8">
        <v>392.3690281574996</v>
      </c>
      <c r="AC9" s="8">
        <v>71.490355279668165</v>
      </c>
      <c r="AD9" s="8">
        <v>0</v>
      </c>
      <c r="AE9" s="8">
        <v>0</v>
      </c>
      <c r="AF9" s="8">
        <v>3.7450586670855657E-2</v>
      </c>
      <c r="AG9" s="8">
        <v>1.1519234467855881</v>
      </c>
      <c r="AH9" s="8">
        <v>29.975153999999996</v>
      </c>
      <c r="AI9" s="8" t="s">
        <v>45</v>
      </c>
      <c r="AJ9" s="8" t="s">
        <v>45</v>
      </c>
      <c r="AK9" s="8" t="s">
        <v>45</v>
      </c>
      <c r="AL9" s="8">
        <v>31.247076</v>
      </c>
    </row>
    <row r="10" spans="1:38" s="2" customFormat="1" x14ac:dyDescent="0.25">
      <c r="A10" s="7" t="s">
        <v>54</v>
      </c>
      <c r="B10" s="7" t="s">
        <v>55</v>
      </c>
      <c r="C10" s="8">
        <v>30.12374775</v>
      </c>
      <c r="D10" s="8">
        <v>30.203058749999997</v>
      </c>
      <c r="E10" s="8">
        <v>37.7851</v>
      </c>
      <c r="F10" s="8">
        <v>38.043500000000002</v>
      </c>
      <c r="G10" s="8">
        <v>37.757055099999995</v>
      </c>
      <c r="H10" s="8">
        <v>37.883499999999998</v>
      </c>
      <c r="I10" s="8">
        <v>37.728450000000002</v>
      </c>
      <c r="J10" s="8">
        <v>38.738570749999994</v>
      </c>
      <c r="K10" s="8">
        <v>38.598412749999994</v>
      </c>
      <c r="L10" s="8">
        <v>36.898340250000004</v>
      </c>
      <c r="M10" s="8">
        <v>36.011740750000001</v>
      </c>
      <c r="N10" s="8">
        <v>30.163403249999998</v>
      </c>
      <c r="O10" s="8">
        <v>37.86188503333333</v>
      </c>
      <c r="P10" s="8">
        <v>37.805975000000004</v>
      </c>
      <c r="Q10" s="8">
        <v>38.668491749999994</v>
      </c>
      <c r="R10" s="8">
        <v>36.455040500000003</v>
      </c>
      <c r="S10" s="8">
        <f t="shared" si="0"/>
        <v>3.9655499999998511E-2</v>
      </c>
      <c r="T10" s="8">
        <f t="shared" si="1"/>
        <v>0.12893053993527973</v>
      </c>
      <c r="U10" s="8">
        <f t="shared" si="2"/>
        <v>7.7524999999997846E-2</v>
      </c>
      <c r="V10" s="8">
        <f t="shared" si="3"/>
        <v>7.007899999999978E-2</v>
      </c>
      <c r="W10" s="8">
        <f t="shared" si="4"/>
        <v>0.44329975000000132</v>
      </c>
      <c r="X10" s="8">
        <v>831.9072196977022</v>
      </c>
      <c r="Y10" s="8">
        <v>4.0191509698581642</v>
      </c>
      <c r="Z10" s="8">
        <v>4.1676787807961997</v>
      </c>
      <c r="AA10" s="8">
        <v>2.2915865345691424</v>
      </c>
      <c r="AB10" s="8">
        <v>11.120563097562707</v>
      </c>
      <c r="AC10" s="8">
        <v>22.860958119921406</v>
      </c>
      <c r="AD10" s="8">
        <v>0.34758652407524854</v>
      </c>
      <c r="AE10" s="8">
        <v>0.22374005254730034</v>
      </c>
      <c r="AF10" s="8">
        <v>0.11122648908219723</v>
      </c>
      <c r="AG10" s="8">
        <v>3.3134082273079897</v>
      </c>
      <c r="AH10" s="8">
        <v>30.163403249999998</v>
      </c>
      <c r="AI10" s="8" t="s">
        <v>45</v>
      </c>
      <c r="AJ10" s="8" t="s">
        <v>45</v>
      </c>
      <c r="AK10" s="8" t="s">
        <v>45</v>
      </c>
      <c r="AL10" s="8" t="s">
        <v>45</v>
      </c>
    </row>
    <row r="11" spans="1:38" s="2" customFormat="1" x14ac:dyDescent="0.25">
      <c r="A11" s="7" t="s">
        <v>56</v>
      </c>
      <c r="B11" s="7" t="s">
        <v>57</v>
      </c>
      <c r="C11" s="8">
        <v>32.491910500000003</v>
      </c>
      <c r="D11" s="8">
        <v>32.787370499999994</v>
      </c>
      <c r="E11" s="8">
        <v>35.084111499999999</v>
      </c>
      <c r="F11" s="8">
        <v>34.280378499999998</v>
      </c>
      <c r="G11" s="8">
        <v>32.718982499999996</v>
      </c>
      <c r="H11" s="8">
        <v>31.442996499999996</v>
      </c>
      <c r="I11" s="8">
        <v>30.693302499999998</v>
      </c>
      <c r="J11" s="8">
        <v>32.586215500000002</v>
      </c>
      <c r="K11" s="8">
        <v>32.2126655</v>
      </c>
      <c r="L11" s="8">
        <v>40</v>
      </c>
      <c r="M11" s="8">
        <v>40</v>
      </c>
      <c r="N11" s="8">
        <v>32.639640499999999</v>
      </c>
      <c r="O11" s="8">
        <v>34.027824166666662</v>
      </c>
      <c r="P11" s="8">
        <v>31.068149499999997</v>
      </c>
      <c r="Q11" s="8">
        <v>32.399440499999997</v>
      </c>
      <c r="R11" s="8">
        <v>40</v>
      </c>
      <c r="S11" s="8">
        <f t="shared" si="0"/>
        <v>0.1477299999999957</v>
      </c>
      <c r="T11" s="8">
        <f t="shared" si="1"/>
        <v>0.98193569549278092</v>
      </c>
      <c r="U11" s="8">
        <f t="shared" si="2"/>
        <v>0.37484699999999904</v>
      </c>
      <c r="V11" s="8">
        <f t="shared" si="3"/>
        <v>0.1867750000000008</v>
      </c>
      <c r="W11" s="8">
        <f t="shared" si="4"/>
        <v>0</v>
      </c>
      <c r="X11" s="8">
        <v>150.23187476747887</v>
      </c>
      <c r="Y11" s="8">
        <v>72.277630329534361</v>
      </c>
      <c r="Z11" s="8">
        <v>459.25338406605914</v>
      </c>
      <c r="AA11" s="8">
        <v>178.00243925372752</v>
      </c>
      <c r="AB11" s="8">
        <v>0.90949470177292824</v>
      </c>
      <c r="AC11" s="8">
        <v>15.329995237807069</v>
      </c>
      <c r="AD11" s="8">
        <v>49.621525694319949</v>
      </c>
      <c r="AE11" s="8">
        <v>116.71053946743507</v>
      </c>
      <c r="AF11" s="8">
        <v>22.916762573283506</v>
      </c>
      <c r="AG11" s="8">
        <v>0</v>
      </c>
      <c r="AH11" s="8" t="s">
        <v>45</v>
      </c>
      <c r="AI11" s="8" t="s">
        <v>45</v>
      </c>
      <c r="AJ11" s="8">
        <v>31.068149499999997</v>
      </c>
      <c r="AK11" s="8" t="s">
        <v>45</v>
      </c>
      <c r="AL11" s="8" t="s">
        <v>45</v>
      </c>
    </row>
    <row r="12" spans="1:38" s="2" customFormat="1" x14ac:dyDescent="0.25">
      <c r="A12" s="7" t="s">
        <v>58</v>
      </c>
      <c r="B12" s="7" t="s">
        <v>59</v>
      </c>
      <c r="C12" s="8">
        <v>31.600474499999997</v>
      </c>
      <c r="D12" s="8">
        <v>31.441400499999997</v>
      </c>
      <c r="E12" s="8">
        <v>34.503463499999995</v>
      </c>
      <c r="F12" s="8">
        <v>35.763724499999995</v>
      </c>
      <c r="G12" s="8">
        <v>34.174172499999997</v>
      </c>
      <c r="H12" s="8">
        <v>33.495931499999998</v>
      </c>
      <c r="I12" s="8">
        <v>33.363580499999998</v>
      </c>
      <c r="J12" s="8">
        <v>28.8993815</v>
      </c>
      <c r="K12" s="8">
        <v>28.568550499999997</v>
      </c>
      <c r="L12" s="8">
        <v>35.227410499999998</v>
      </c>
      <c r="M12" s="8">
        <v>35.039834499999998</v>
      </c>
      <c r="N12" s="8">
        <v>31.520937499999995</v>
      </c>
      <c r="O12" s="8">
        <v>34.813786833333332</v>
      </c>
      <c r="P12" s="8">
        <v>33.429755999999998</v>
      </c>
      <c r="Q12" s="8">
        <v>28.733965999999999</v>
      </c>
      <c r="R12" s="8">
        <v>35.133622500000001</v>
      </c>
      <c r="S12" s="8">
        <f t="shared" si="0"/>
        <v>7.9537000000000191E-2</v>
      </c>
      <c r="T12" s="8">
        <f t="shared" si="1"/>
        <v>0.68502764838816632</v>
      </c>
      <c r="U12" s="8">
        <f t="shared" si="2"/>
        <v>6.6175499999999943E-2</v>
      </c>
      <c r="V12" s="8">
        <f t="shared" si="3"/>
        <v>0.16541550000000171</v>
      </c>
      <c r="W12" s="8">
        <f t="shared" si="4"/>
        <v>9.3787999999999982E-2</v>
      </c>
      <c r="X12" s="8">
        <v>325.02142237196745</v>
      </c>
      <c r="Y12" s="8">
        <v>36.596590377495751</v>
      </c>
      <c r="Z12" s="8">
        <v>86.516195547776391</v>
      </c>
      <c r="AA12" s="8">
        <v>2254.5651421181328</v>
      </c>
      <c r="AB12" s="8">
        <v>26.585377012366592</v>
      </c>
      <c r="AC12" s="8">
        <v>17.900574349651663</v>
      </c>
      <c r="AD12" s="8">
        <v>14.412646473476771</v>
      </c>
      <c r="AE12" s="8">
        <v>3.9656617688059086</v>
      </c>
      <c r="AF12" s="8">
        <v>257.37546631556427</v>
      </c>
      <c r="AG12" s="8">
        <v>1.7258552310556166</v>
      </c>
      <c r="AH12" s="8" t="s">
        <v>45</v>
      </c>
      <c r="AI12" s="8" t="s">
        <v>45</v>
      </c>
      <c r="AJ12" s="8" t="s">
        <v>45</v>
      </c>
      <c r="AK12" s="8">
        <v>28.733965999999999</v>
      </c>
      <c r="AL12" s="8" t="s">
        <v>45</v>
      </c>
    </row>
    <row r="13" spans="1:38" s="2" customFormat="1" x14ac:dyDescent="0.25">
      <c r="A13" s="7" t="s">
        <v>60</v>
      </c>
      <c r="B13" s="7" t="s">
        <v>61</v>
      </c>
      <c r="C13" s="8">
        <v>31.424735499999997</v>
      </c>
      <c r="D13" s="8">
        <v>31.803174499999997</v>
      </c>
      <c r="E13" s="8">
        <v>26.688939499999996</v>
      </c>
      <c r="F13" s="8">
        <v>26.975736499999996</v>
      </c>
      <c r="G13" s="8">
        <v>25.653899499999998</v>
      </c>
      <c r="H13" s="8">
        <v>40</v>
      </c>
      <c r="I13" s="8">
        <v>40</v>
      </c>
      <c r="J13" s="8">
        <v>30.902616499999997</v>
      </c>
      <c r="K13" s="8">
        <v>31.542007499999997</v>
      </c>
      <c r="L13" s="8">
        <v>36.8882805</v>
      </c>
      <c r="M13" s="8">
        <v>38.057267500000002</v>
      </c>
      <c r="N13" s="8">
        <v>31.613954999999997</v>
      </c>
      <c r="O13" s="8">
        <v>26.439525166666666</v>
      </c>
      <c r="P13" s="8">
        <v>40</v>
      </c>
      <c r="Q13" s="8">
        <v>31.222311999999995</v>
      </c>
      <c r="R13" s="8">
        <v>37.472774000000001</v>
      </c>
      <c r="S13" s="8">
        <f t="shared" si="0"/>
        <v>0.1892195000000001</v>
      </c>
      <c r="T13" s="8">
        <f t="shared" si="1"/>
        <v>0.56772581169453751</v>
      </c>
      <c r="U13" s="8">
        <f t="shared" si="2"/>
        <v>0</v>
      </c>
      <c r="V13" s="8">
        <f t="shared" si="3"/>
        <v>0.31969549999999991</v>
      </c>
      <c r="W13" s="8">
        <f t="shared" si="4"/>
        <v>0.58449350000000067</v>
      </c>
      <c r="X13" s="8">
        <v>306.88524067589219</v>
      </c>
      <c r="Y13" s="8">
        <v>11920.482389698111</v>
      </c>
      <c r="Z13" s="8">
        <v>0.90949470177292824</v>
      </c>
      <c r="AA13" s="8">
        <v>409.00101442611958</v>
      </c>
      <c r="AB13" s="8">
        <v>5.6790910271185711</v>
      </c>
      <c r="AC13" s="8">
        <v>40.020916952909431</v>
      </c>
      <c r="AD13" s="8">
        <v>5010.770237465691</v>
      </c>
      <c r="AE13" s="8">
        <v>0</v>
      </c>
      <c r="AF13" s="8">
        <v>89.178068687542179</v>
      </c>
      <c r="AG13" s="8">
        <v>2.1826924929360167</v>
      </c>
      <c r="AH13" s="8" t="s">
        <v>45</v>
      </c>
      <c r="AI13" s="8">
        <v>26.439525166666666</v>
      </c>
      <c r="AJ13" s="8" t="s">
        <v>45</v>
      </c>
      <c r="AK13" s="8">
        <v>31.222311999999995</v>
      </c>
      <c r="AL13" s="8" t="s">
        <v>45</v>
      </c>
    </row>
    <row r="14" spans="1:38" s="2" customFormat="1" x14ac:dyDescent="0.25">
      <c r="A14" s="7" t="s">
        <v>62</v>
      </c>
      <c r="B14" s="7" t="s">
        <v>63</v>
      </c>
      <c r="C14" s="8">
        <v>27.581986499999996</v>
      </c>
      <c r="D14" s="8">
        <v>27.540588499999995</v>
      </c>
      <c r="E14" s="8">
        <v>25.208871499999997</v>
      </c>
      <c r="F14" s="8">
        <v>24.917171499999995</v>
      </c>
      <c r="G14" s="8">
        <v>24.972348499999995</v>
      </c>
      <c r="H14" s="8">
        <v>26.407857499999999</v>
      </c>
      <c r="I14" s="8">
        <v>25.540172499999997</v>
      </c>
      <c r="J14" s="8">
        <v>25.591779499999998</v>
      </c>
      <c r="K14" s="8">
        <v>25.592437499999999</v>
      </c>
      <c r="L14" s="8">
        <v>27.443698499999996</v>
      </c>
      <c r="M14" s="8">
        <v>27.443576499999999</v>
      </c>
      <c r="N14" s="8">
        <v>27.561287499999995</v>
      </c>
      <c r="O14" s="8">
        <v>25.032797166666665</v>
      </c>
      <c r="P14" s="8">
        <v>25.974014999999998</v>
      </c>
      <c r="Q14" s="8">
        <v>25.592108499999998</v>
      </c>
      <c r="R14" s="8">
        <v>27.443637499999998</v>
      </c>
      <c r="S14" s="8">
        <f t="shared" si="0"/>
        <v>2.0699000000000467E-2</v>
      </c>
      <c r="T14" s="8">
        <f t="shared" si="1"/>
        <v>0.12652471030417659</v>
      </c>
      <c r="U14" s="8">
        <f t="shared" si="2"/>
        <v>0.4338425000000008</v>
      </c>
      <c r="V14" s="8">
        <f t="shared" si="3"/>
        <v>3.2900000000068985E-4</v>
      </c>
      <c r="W14" s="8">
        <f t="shared" si="4"/>
        <v>6.0999999998756493E-5</v>
      </c>
      <c r="X14" s="8">
        <v>5049.7565535084395</v>
      </c>
      <c r="Y14" s="8">
        <v>29242.61089161471</v>
      </c>
      <c r="Z14" s="8">
        <v>15863.174633302273</v>
      </c>
      <c r="AA14" s="8">
        <v>19770.046942082769</v>
      </c>
      <c r="AB14" s="8">
        <v>5478.2509505462185</v>
      </c>
      <c r="AC14" s="8">
        <v>72.44617635640634</v>
      </c>
      <c r="AD14" s="8">
        <v>2491.9903940588056</v>
      </c>
      <c r="AE14" s="8">
        <v>4631.5450708059252</v>
      </c>
      <c r="AF14" s="8">
        <v>4.5084686277259607</v>
      </c>
      <c r="AG14" s="8">
        <v>0.23163128610258354</v>
      </c>
      <c r="AH14" s="8">
        <v>27.561287499999995</v>
      </c>
      <c r="AI14" s="8">
        <v>25.032797166666665</v>
      </c>
      <c r="AJ14" s="8">
        <v>25.974014999999998</v>
      </c>
      <c r="AK14" s="8">
        <v>25.592108499999998</v>
      </c>
      <c r="AL14" s="8">
        <v>27.443637499999998</v>
      </c>
    </row>
    <row r="15" spans="1:38" s="2" customFormat="1" x14ac:dyDescent="0.25">
      <c r="A15" s="7" t="s">
        <v>64</v>
      </c>
      <c r="B15" s="7" t="s">
        <v>65</v>
      </c>
      <c r="C15" s="8">
        <v>33.703198499999999</v>
      </c>
      <c r="D15" s="8">
        <v>34.031914499999999</v>
      </c>
      <c r="E15" s="8">
        <v>28.152623499999997</v>
      </c>
      <c r="F15" s="8">
        <v>28.178176499999996</v>
      </c>
      <c r="G15" s="8">
        <v>28.359420499999995</v>
      </c>
      <c r="H15" s="8">
        <v>30.038936499999998</v>
      </c>
      <c r="I15" s="8">
        <v>29.237884499999996</v>
      </c>
      <c r="J15" s="8">
        <v>30.2430895</v>
      </c>
      <c r="K15" s="8">
        <v>29.872015499999996</v>
      </c>
      <c r="L15" s="8">
        <v>35.442320500000001</v>
      </c>
      <c r="M15" s="8">
        <v>37.611138499999996</v>
      </c>
      <c r="N15" s="8">
        <v>33.867556499999999</v>
      </c>
      <c r="O15" s="8">
        <v>28.2300735</v>
      </c>
      <c r="P15" s="8">
        <v>29.638410499999999</v>
      </c>
      <c r="Q15" s="8">
        <v>30.0575525</v>
      </c>
      <c r="R15" s="8">
        <v>36.526729500000002</v>
      </c>
      <c r="S15" s="8">
        <f t="shared" si="0"/>
        <v>0.164358</v>
      </c>
      <c r="T15" s="8">
        <f t="shared" si="1"/>
        <v>9.2055142021869443E-2</v>
      </c>
      <c r="U15" s="8">
        <f t="shared" si="2"/>
        <v>0.40052600000000105</v>
      </c>
      <c r="V15" s="8">
        <f t="shared" si="3"/>
        <v>0.18553700000000184</v>
      </c>
      <c r="W15" s="8">
        <f t="shared" si="4"/>
        <v>1.0844089999999973</v>
      </c>
      <c r="X15" s="8">
        <v>64.218748312621301</v>
      </c>
      <c r="Y15" s="8">
        <v>3182.5280033449958</v>
      </c>
      <c r="Z15" s="8">
        <v>1243.0119873697445</v>
      </c>
      <c r="AA15" s="8">
        <v>902.31185988230663</v>
      </c>
      <c r="AB15" s="8">
        <v>13.091192284129692</v>
      </c>
      <c r="AC15" s="8">
        <v>7.2845872474310482</v>
      </c>
      <c r="AD15" s="8">
        <v>198.56247742840827</v>
      </c>
      <c r="AE15" s="8">
        <v>336.48846906489115</v>
      </c>
      <c r="AF15" s="8">
        <v>115.40578338515625</v>
      </c>
      <c r="AG15" s="8">
        <v>8.327769381519035</v>
      </c>
      <c r="AH15" s="8" t="s">
        <v>45</v>
      </c>
      <c r="AI15" s="8">
        <v>28.2300735</v>
      </c>
      <c r="AJ15" s="8">
        <v>29.638410499999999</v>
      </c>
      <c r="AK15" s="8">
        <v>30.0575525</v>
      </c>
      <c r="AL15" s="8" t="s">
        <v>45</v>
      </c>
    </row>
    <row r="16" spans="1:38" s="2" customFormat="1" x14ac:dyDescent="0.25">
      <c r="A16" s="7" t="s">
        <v>66</v>
      </c>
      <c r="B16" s="7" t="s">
        <v>67</v>
      </c>
      <c r="C16" s="8">
        <v>34.436101499999992</v>
      </c>
      <c r="D16" s="8">
        <v>33.436280499999995</v>
      </c>
      <c r="E16" s="8">
        <v>35.591351499999995</v>
      </c>
      <c r="F16" s="8">
        <v>36.833762499999999</v>
      </c>
      <c r="G16" s="8">
        <v>40</v>
      </c>
      <c r="H16" s="8">
        <v>40</v>
      </c>
      <c r="I16" s="8">
        <v>40</v>
      </c>
      <c r="J16" s="8">
        <v>36.596664499999996</v>
      </c>
      <c r="K16" s="8">
        <v>39.648725499999998</v>
      </c>
      <c r="L16" s="8">
        <v>25.084030499999997</v>
      </c>
      <c r="M16" s="8">
        <v>25.1256235</v>
      </c>
      <c r="N16" s="8">
        <v>33.936190999999994</v>
      </c>
      <c r="O16" s="8">
        <v>37.475037999999998</v>
      </c>
      <c r="P16" s="8">
        <v>40</v>
      </c>
      <c r="Q16" s="8">
        <v>38.122694999999993</v>
      </c>
      <c r="R16" s="8">
        <v>25.104827</v>
      </c>
      <c r="S16" s="8">
        <f t="shared" si="0"/>
        <v>0.49991049999999859</v>
      </c>
      <c r="T16" s="8">
        <f t="shared" si="1"/>
        <v>1.8560659290217865</v>
      </c>
      <c r="U16" s="8">
        <f t="shared" si="2"/>
        <v>0</v>
      </c>
      <c r="V16" s="8">
        <f t="shared" si="3"/>
        <v>1.526030500000001</v>
      </c>
      <c r="W16" s="8">
        <f t="shared" si="4"/>
        <v>2.0796500000001217E-2</v>
      </c>
      <c r="X16" s="8">
        <v>64.529136209447543</v>
      </c>
      <c r="Y16" s="8">
        <v>9.4636236504625924</v>
      </c>
      <c r="Z16" s="8">
        <v>0.90949470177292824</v>
      </c>
      <c r="AA16" s="8">
        <v>5.3915683343477809</v>
      </c>
      <c r="AB16" s="8">
        <v>27716.549134511668</v>
      </c>
      <c r="AC16" s="8">
        <v>21.506153620324465</v>
      </c>
      <c r="AD16" s="8">
        <v>7.5706925263626417</v>
      </c>
      <c r="AE16" s="8">
        <v>0</v>
      </c>
      <c r="AF16" s="8">
        <v>4.2313376828992659</v>
      </c>
      <c r="AG16" s="8">
        <v>399.50736403074734</v>
      </c>
      <c r="AH16" s="8" t="s">
        <v>45</v>
      </c>
      <c r="AI16" s="8" t="s">
        <v>45</v>
      </c>
      <c r="AJ16" s="8" t="s">
        <v>45</v>
      </c>
      <c r="AK16" s="8" t="s">
        <v>45</v>
      </c>
      <c r="AL16" s="8">
        <v>25.104827</v>
      </c>
    </row>
    <row r="17" spans="1:38" s="2" customFormat="1" x14ac:dyDescent="0.25">
      <c r="A17" s="7" t="s">
        <v>68</v>
      </c>
      <c r="B17" s="7" t="s">
        <v>69</v>
      </c>
      <c r="C17" s="8">
        <v>29.146605499999996</v>
      </c>
      <c r="D17" s="8">
        <v>29.195090499999996</v>
      </c>
      <c r="E17" s="8">
        <v>40</v>
      </c>
      <c r="F17" s="8">
        <v>40</v>
      </c>
      <c r="G17" s="8">
        <v>40</v>
      </c>
      <c r="H17" s="8">
        <v>40</v>
      </c>
      <c r="I17" s="8">
        <v>40</v>
      </c>
      <c r="J17" s="8">
        <v>39.644641499999999</v>
      </c>
      <c r="K17" s="8">
        <v>32.582933499999996</v>
      </c>
      <c r="L17" s="8">
        <v>24.229371499999999</v>
      </c>
      <c r="M17" s="8">
        <v>24.7894285</v>
      </c>
      <c r="N17" s="8">
        <v>29.170847999999996</v>
      </c>
      <c r="O17" s="8">
        <v>40</v>
      </c>
      <c r="P17" s="8">
        <v>40</v>
      </c>
      <c r="Q17" s="8">
        <v>36.113787500000001</v>
      </c>
      <c r="R17" s="8">
        <v>24.509399999999999</v>
      </c>
      <c r="S17" s="8">
        <f t="shared" si="0"/>
        <v>2.4242499999999723E-2</v>
      </c>
      <c r="T17" s="8">
        <f t="shared" si="1"/>
        <v>0</v>
      </c>
      <c r="U17" s="8">
        <f t="shared" si="2"/>
        <v>0</v>
      </c>
      <c r="V17" s="8">
        <f t="shared" si="3"/>
        <v>3.5308540000000015</v>
      </c>
      <c r="W17" s="8">
        <f t="shared" si="4"/>
        <v>0.28002850000000024</v>
      </c>
      <c r="X17" s="8">
        <v>1654.8592590956173</v>
      </c>
      <c r="Y17" s="8">
        <v>0.90949470177292824</v>
      </c>
      <c r="Z17" s="8">
        <v>0.90949470177292824</v>
      </c>
      <c r="AA17" s="8">
        <v>78.301201897535279</v>
      </c>
      <c r="AB17" s="8">
        <v>42664.398431305141</v>
      </c>
      <c r="AC17" s="8">
        <v>27.805010037975535</v>
      </c>
      <c r="AD17" s="8">
        <v>0</v>
      </c>
      <c r="AE17" s="8">
        <v>0</v>
      </c>
      <c r="AF17" s="8">
        <v>77.137682196831108</v>
      </c>
      <c r="AG17" s="8">
        <v>8178.7460518431863</v>
      </c>
      <c r="AH17" s="8">
        <v>29.170847999999996</v>
      </c>
      <c r="AI17" s="8" t="s">
        <v>45</v>
      </c>
      <c r="AJ17" s="8" t="s">
        <v>45</v>
      </c>
      <c r="AK17" s="8" t="s">
        <v>45</v>
      </c>
      <c r="AL17" s="8">
        <v>24.509399999999999</v>
      </c>
    </row>
    <row r="18" spans="1:38" s="2" customFormat="1" x14ac:dyDescent="0.25">
      <c r="A18" s="7" t="s">
        <v>70</v>
      </c>
      <c r="B18" s="7" t="s">
        <v>71</v>
      </c>
      <c r="C18" s="8">
        <v>27.586018499999998</v>
      </c>
      <c r="D18" s="8">
        <v>27.472627499999994</v>
      </c>
      <c r="E18" s="8">
        <v>26.645894499999997</v>
      </c>
      <c r="F18" s="8">
        <v>26.724814499999997</v>
      </c>
      <c r="G18" s="8">
        <v>25.881088499999997</v>
      </c>
      <c r="H18" s="8">
        <v>25.320951499999996</v>
      </c>
      <c r="I18" s="8">
        <v>25.702518499999996</v>
      </c>
      <c r="J18" s="8">
        <v>26.524465499999998</v>
      </c>
      <c r="K18" s="8">
        <v>26.374670499999997</v>
      </c>
      <c r="L18" s="8">
        <v>27.203664499999999</v>
      </c>
      <c r="M18" s="8">
        <v>26.996104499999998</v>
      </c>
      <c r="N18" s="8">
        <v>27.529322999999998</v>
      </c>
      <c r="O18" s="8">
        <v>26.417265833333328</v>
      </c>
      <c r="P18" s="8">
        <v>25.511734999999994</v>
      </c>
      <c r="Q18" s="8">
        <v>26.449567999999999</v>
      </c>
      <c r="R18" s="8">
        <v>27.099884499999998</v>
      </c>
      <c r="S18" s="8">
        <f t="shared" si="0"/>
        <v>5.6695500000001786E-2</v>
      </c>
      <c r="T18" s="8">
        <f t="shared" si="1"/>
        <v>0.38050115302964449</v>
      </c>
      <c r="U18" s="8">
        <f t="shared" si="2"/>
        <v>0.19078350000000019</v>
      </c>
      <c r="V18" s="8">
        <f t="shared" si="3"/>
        <v>7.4897500000000505E-2</v>
      </c>
      <c r="W18" s="8">
        <f t="shared" si="4"/>
        <v>0.10378000000000043</v>
      </c>
      <c r="X18" s="8">
        <v>5166.3435640578391</v>
      </c>
      <c r="Y18" s="8">
        <v>11573.664818852742</v>
      </c>
      <c r="Z18" s="8">
        <v>21085.743123941982</v>
      </c>
      <c r="AA18" s="8">
        <v>10926.262871744188</v>
      </c>
      <c r="AB18" s="8">
        <v>6970.189293450374</v>
      </c>
      <c r="AC18" s="8">
        <v>202.92420166825059</v>
      </c>
      <c r="AD18" s="8">
        <v>3264.7262712310844</v>
      </c>
      <c r="AE18" s="8">
        <v>2772.2593755783137</v>
      </c>
      <c r="AF18" s="8">
        <v>566.72778775173083</v>
      </c>
      <c r="AG18" s="8">
        <v>500.5362096906124</v>
      </c>
      <c r="AH18" s="8">
        <v>27.529322999999998</v>
      </c>
      <c r="AI18" s="8">
        <v>26.417265833333328</v>
      </c>
      <c r="AJ18" s="8">
        <v>25.511734999999994</v>
      </c>
      <c r="AK18" s="8">
        <v>26.449567999999999</v>
      </c>
      <c r="AL18" s="8">
        <v>27.099884499999998</v>
      </c>
    </row>
    <row r="19" spans="1:38" s="2" customFormat="1" x14ac:dyDescent="0.25">
      <c r="A19" s="7" t="s">
        <v>72</v>
      </c>
      <c r="B19" s="7" t="s">
        <v>73</v>
      </c>
      <c r="C19" s="8">
        <v>36.054593499999996</v>
      </c>
      <c r="D19" s="8">
        <v>36.930444499999993</v>
      </c>
      <c r="E19" s="8">
        <v>34.793041499999994</v>
      </c>
      <c r="F19" s="8">
        <v>35.129844499999997</v>
      </c>
      <c r="G19" s="8">
        <v>34.767718500000001</v>
      </c>
      <c r="H19" s="8">
        <v>27.608249499999996</v>
      </c>
      <c r="I19" s="8">
        <v>26.346437499999997</v>
      </c>
      <c r="J19" s="8">
        <v>32.0577915</v>
      </c>
      <c r="K19" s="8">
        <v>32.642095499999996</v>
      </c>
      <c r="L19" s="8">
        <v>28.9075925</v>
      </c>
      <c r="M19" s="8">
        <v>28.874081499999999</v>
      </c>
      <c r="N19" s="8">
        <v>36.492518999999994</v>
      </c>
      <c r="O19" s="8">
        <v>34.896868166666664</v>
      </c>
      <c r="P19" s="8">
        <v>26.977343499999996</v>
      </c>
      <c r="Q19" s="8">
        <v>32.349943499999995</v>
      </c>
      <c r="R19" s="8">
        <v>28.890836999999998</v>
      </c>
      <c r="S19" s="8">
        <f t="shared" si="0"/>
        <v>0.43792549999999864</v>
      </c>
      <c r="T19" s="8">
        <f t="shared" si="1"/>
        <v>0.16506320507073083</v>
      </c>
      <c r="U19" s="8">
        <f t="shared" si="2"/>
        <v>0.63090599999999952</v>
      </c>
      <c r="V19" s="8">
        <f t="shared" si="3"/>
        <v>0.29215199999999797</v>
      </c>
      <c r="W19" s="8">
        <f t="shared" si="4"/>
        <v>1.6755500000000367E-2</v>
      </c>
      <c r="X19" s="8">
        <v>10.823440693644223</v>
      </c>
      <c r="Y19" s="8">
        <v>31.460011787892693</v>
      </c>
      <c r="Z19" s="8">
        <v>8303.820933054385</v>
      </c>
      <c r="AA19" s="8">
        <v>186.44091255049</v>
      </c>
      <c r="AB19" s="8">
        <v>2009.1888184070601</v>
      </c>
      <c r="AC19" s="8">
        <v>3.1880994377276357</v>
      </c>
      <c r="AD19" s="8">
        <v>3.4459195424010569</v>
      </c>
      <c r="AE19" s="8">
        <v>3416.2983991132569</v>
      </c>
      <c r="AF19" s="8">
        <v>37.247333269330873</v>
      </c>
      <c r="AG19" s="8">
        <v>23.333725239493788</v>
      </c>
      <c r="AH19" s="8" t="s">
        <v>45</v>
      </c>
      <c r="AI19" s="8" t="s">
        <v>45</v>
      </c>
      <c r="AJ19" s="8">
        <v>26.977343499999996</v>
      </c>
      <c r="AK19" s="8" t="s">
        <v>45</v>
      </c>
      <c r="AL19" s="8">
        <v>28.890836999999998</v>
      </c>
    </row>
    <row r="20" spans="1:38" s="2" customFormat="1" x14ac:dyDescent="0.25">
      <c r="A20" s="7" t="s">
        <v>74</v>
      </c>
      <c r="B20" s="7" t="s">
        <v>75</v>
      </c>
      <c r="C20" s="8">
        <v>32.380322499999991</v>
      </c>
      <c r="D20" s="8">
        <v>32.270424499999997</v>
      </c>
      <c r="E20" s="8">
        <v>35.884631499999998</v>
      </c>
      <c r="F20" s="8">
        <v>37.237758499999998</v>
      </c>
      <c r="G20" s="8">
        <v>37.50096649999999</v>
      </c>
      <c r="H20" s="8">
        <v>31.174804499999997</v>
      </c>
      <c r="I20" s="8">
        <v>28.857160499999996</v>
      </c>
      <c r="J20" s="8">
        <v>28.3472005</v>
      </c>
      <c r="K20" s="8">
        <v>28.763526499999998</v>
      </c>
      <c r="L20" s="8">
        <v>29.256545499999998</v>
      </c>
      <c r="M20" s="8">
        <v>29.5232955</v>
      </c>
      <c r="N20" s="8">
        <v>32.325373499999998</v>
      </c>
      <c r="O20" s="8">
        <v>36.874452166666664</v>
      </c>
      <c r="P20" s="8">
        <v>30.015982499999996</v>
      </c>
      <c r="Q20" s="8">
        <v>28.555363499999999</v>
      </c>
      <c r="R20" s="8">
        <v>29.389920499999999</v>
      </c>
      <c r="S20" s="8">
        <f t="shared" si="0"/>
        <v>5.4948999999997028E-2</v>
      </c>
      <c r="T20" s="8">
        <f t="shared" si="1"/>
        <v>0.70810937334865098</v>
      </c>
      <c r="U20" s="8">
        <f t="shared" si="2"/>
        <v>1.1588220000000007</v>
      </c>
      <c r="V20" s="8">
        <f t="shared" si="3"/>
        <v>0.20816299999999899</v>
      </c>
      <c r="W20" s="8">
        <f t="shared" si="4"/>
        <v>0.13337500000000091</v>
      </c>
      <c r="X20" s="8">
        <v>185.95501259507577</v>
      </c>
      <c r="Y20" s="8">
        <v>9.0250942912719339</v>
      </c>
      <c r="Z20" s="8">
        <v>1234.512684119471</v>
      </c>
      <c r="AA20" s="8">
        <v>2561.4401852212695</v>
      </c>
      <c r="AB20" s="8">
        <v>1427.5969771189464</v>
      </c>
      <c r="AC20" s="8">
        <v>7.0791841237244455</v>
      </c>
      <c r="AD20" s="8">
        <v>4.7831764693435384</v>
      </c>
      <c r="AE20" s="8">
        <v>821.98914352836789</v>
      </c>
      <c r="AF20" s="8">
        <v>367.04044883696696</v>
      </c>
      <c r="AG20" s="8">
        <v>131.60449084740571</v>
      </c>
      <c r="AH20" s="8" t="s">
        <v>45</v>
      </c>
      <c r="AI20" s="8" t="s">
        <v>45</v>
      </c>
      <c r="AJ20" s="8">
        <v>30.015982499999996</v>
      </c>
      <c r="AK20" s="8">
        <v>28.555363499999999</v>
      </c>
      <c r="AL20" s="8">
        <v>29.389920499999999</v>
      </c>
    </row>
    <row r="21" spans="1:38" s="2" customFormat="1" x14ac:dyDescent="0.25">
      <c r="A21" s="7" t="s">
        <v>76</v>
      </c>
      <c r="B21" s="7" t="s">
        <v>77</v>
      </c>
      <c r="C21" s="8">
        <v>31.206078499999997</v>
      </c>
      <c r="D21" s="8">
        <v>31.200811499999997</v>
      </c>
      <c r="E21" s="8">
        <v>29.361617499999998</v>
      </c>
      <c r="F21" s="8">
        <v>29.490488499999998</v>
      </c>
      <c r="G21" s="8">
        <v>31.196448499999995</v>
      </c>
      <c r="H21" s="8">
        <v>27.223697499999997</v>
      </c>
      <c r="I21" s="8">
        <v>26.080957499999997</v>
      </c>
      <c r="J21" s="8">
        <v>26.526677499999998</v>
      </c>
      <c r="K21" s="8">
        <v>26.427017499999998</v>
      </c>
      <c r="L21" s="8">
        <v>34.816634499999999</v>
      </c>
      <c r="M21" s="8">
        <v>35.435658499999995</v>
      </c>
      <c r="N21" s="8">
        <v>31.203444999999995</v>
      </c>
      <c r="O21" s="8">
        <v>30.01618483333333</v>
      </c>
      <c r="P21" s="8">
        <v>26.652327499999998</v>
      </c>
      <c r="Q21" s="8">
        <v>26.476847499999998</v>
      </c>
      <c r="R21" s="8">
        <v>35.126146499999997</v>
      </c>
      <c r="S21" s="8">
        <f t="shared" si="0"/>
        <v>2.6334999999999553E-3</v>
      </c>
      <c r="T21" s="8">
        <f t="shared" si="1"/>
        <v>0.83622910568827979</v>
      </c>
      <c r="U21" s="8">
        <f t="shared" si="2"/>
        <v>0.57136999999999993</v>
      </c>
      <c r="V21" s="8">
        <f t="shared" si="3"/>
        <v>4.9830000000000041E-2</v>
      </c>
      <c r="W21" s="8">
        <f t="shared" si="4"/>
        <v>0.30951199999999801</v>
      </c>
      <c r="X21" s="8">
        <v>404.41551685159197</v>
      </c>
      <c r="Y21" s="8">
        <v>1060.6209461552564</v>
      </c>
      <c r="Z21" s="8">
        <v>10234.220927355842</v>
      </c>
      <c r="AA21" s="8">
        <v>10713.557687470919</v>
      </c>
      <c r="AB21" s="8">
        <v>27.283181473946858</v>
      </c>
      <c r="AC21" s="8">
        <v>0.73822051821059631</v>
      </c>
      <c r="AD21" s="8">
        <v>465.37377053047396</v>
      </c>
      <c r="AE21" s="8">
        <v>3853.7834163097873</v>
      </c>
      <c r="AF21" s="8">
        <v>369.89410271629276</v>
      </c>
      <c r="AG21" s="8">
        <v>5.7650837562527943</v>
      </c>
      <c r="AH21" s="8">
        <v>31.203444999999995</v>
      </c>
      <c r="AI21" s="8">
        <v>30.01618483333333</v>
      </c>
      <c r="AJ21" s="8">
        <v>26.652327499999998</v>
      </c>
      <c r="AK21" s="8">
        <v>26.476847499999998</v>
      </c>
      <c r="AL21" s="8" t="s">
        <v>45</v>
      </c>
    </row>
    <row r="22" spans="1:38" s="2" customFormat="1" x14ac:dyDescent="0.25">
      <c r="A22" s="7" t="s">
        <v>78</v>
      </c>
      <c r="B22" s="7" t="s">
        <v>79</v>
      </c>
      <c r="C22" s="8">
        <v>37.06634249999999</v>
      </c>
      <c r="D22" s="8">
        <v>40</v>
      </c>
      <c r="E22" s="8">
        <v>37.046004499999995</v>
      </c>
      <c r="F22" s="8">
        <v>37</v>
      </c>
      <c r="G22" s="8">
        <v>34.1017315</v>
      </c>
      <c r="H22" s="8">
        <v>32.595889499999998</v>
      </c>
      <c r="I22" s="8">
        <v>31.832584499999996</v>
      </c>
      <c r="J22" s="8">
        <v>30.969061499999999</v>
      </c>
      <c r="K22" s="8">
        <v>30.980997499999997</v>
      </c>
      <c r="L22" s="8">
        <v>40</v>
      </c>
      <c r="M22" s="8">
        <v>40</v>
      </c>
      <c r="N22" s="8">
        <v>38.533171249999995</v>
      </c>
      <c r="O22" s="8">
        <v>36.049245333333332</v>
      </c>
      <c r="P22" s="8">
        <v>32.214236999999997</v>
      </c>
      <c r="Q22" s="8">
        <v>30.975029499999998</v>
      </c>
      <c r="R22" s="8">
        <v>40</v>
      </c>
      <c r="S22" s="8">
        <f t="shared" si="0"/>
        <v>1.4668287500000048</v>
      </c>
      <c r="T22" s="8">
        <f t="shared" si="1"/>
        <v>1.3772283039432447</v>
      </c>
      <c r="U22" s="8">
        <f t="shared" si="2"/>
        <v>0.38165250000000128</v>
      </c>
      <c r="V22" s="8">
        <f t="shared" si="3"/>
        <v>5.9679999999993072E-3</v>
      </c>
      <c r="W22" s="8">
        <f t="shared" si="4"/>
        <v>0</v>
      </c>
      <c r="X22" s="8">
        <v>3.9292214800367642</v>
      </c>
      <c r="Y22" s="8">
        <v>22.856028666417004</v>
      </c>
      <c r="Z22" s="8">
        <v>207.76423741625746</v>
      </c>
      <c r="AA22" s="8">
        <v>473.79526896317657</v>
      </c>
      <c r="AB22" s="8">
        <v>0.90949470177292824</v>
      </c>
      <c r="AC22" s="8">
        <v>3.019726778263836</v>
      </c>
      <c r="AD22" s="8">
        <v>22.195214732962413</v>
      </c>
      <c r="AE22" s="8">
        <v>53.715009802943968</v>
      </c>
      <c r="AF22" s="8">
        <v>1.9599388340334656</v>
      </c>
      <c r="AG22" s="8">
        <v>0</v>
      </c>
      <c r="AH22" s="8" t="s">
        <v>45</v>
      </c>
      <c r="AI22" s="8" t="s">
        <v>45</v>
      </c>
      <c r="AJ22" s="8" t="s">
        <v>45</v>
      </c>
      <c r="AK22" s="8">
        <v>30.975029499999998</v>
      </c>
      <c r="AL22" s="8" t="s">
        <v>45</v>
      </c>
    </row>
    <row r="23" spans="1:38" s="2" customFormat="1" x14ac:dyDescent="0.25">
      <c r="A23" s="7" t="s">
        <v>80</v>
      </c>
      <c r="B23" s="7" t="s">
        <v>81</v>
      </c>
      <c r="C23" s="8">
        <v>40</v>
      </c>
      <c r="D23" s="8">
        <v>40</v>
      </c>
      <c r="E23" s="8">
        <v>32.796924499999996</v>
      </c>
      <c r="F23" s="8">
        <v>32.337401499999999</v>
      </c>
      <c r="G23" s="8">
        <v>31.367673499999995</v>
      </c>
      <c r="H23" s="8">
        <v>31.101909499999998</v>
      </c>
      <c r="I23" s="8">
        <v>32.379983499999994</v>
      </c>
      <c r="J23" s="8">
        <v>34.522321499999997</v>
      </c>
      <c r="K23" s="8">
        <v>35.530285499999998</v>
      </c>
      <c r="L23" s="8">
        <v>29.046987499999997</v>
      </c>
      <c r="M23" s="8">
        <v>28.979646499999998</v>
      </c>
      <c r="N23" s="8">
        <v>40</v>
      </c>
      <c r="O23" s="8">
        <v>32.167333166666658</v>
      </c>
      <c r="P23" s="8">
        <v>31.740946499999996</v>
      </c>
      <c r="Q23" s="8">
        <v>35.026303499999997</v>
      </c>
      <c r="R23" s="8">
        <v>29.013316999999997</v>
      </c>
      <c r="S23" s="8">
        <f t="shared" si="0"/>
        <v>0</v>
      </c>
      <c r="T23" s="8">
        <f t="shared" si="1"/>
        <v>0.5957527640178345</v>
      </c>
      <c r="U23" s="8">
        <f t="shared" si="2"/>
        <v>0.6390369999999983</v>
      </c>
      <c r="V23" s="8">
        <f t="shared" si="3"/>
        <v>0.5039820000000006</v>
      </c>
      <c r="W23" s="8">
        <f t="shared" si="4"/>
        <v>3.3670499999999493E-2</v>
      </c>
      <c r="X23" s="8">
        <v>0.90949470177292824</v>
      </c>
      <c r="Y23" s="8">
        <v>226.39699424100618</v>
      </c>
      <c r="Z23" s="8">
        <v>306.41026531283586</v>
      </c>
      <c r="AA23" s="8">
        <v>30.339562030923034</v>
      </c>
      <c r="AB23" s="8">
        <v>1846.0334947034307</v>
      </c>
      <c r="AC23" s="8">
        <v>0</v>
      </c>
      <c r="AD23" s="8">
        <v>97.298098962945744</v>
      </c>
      <c r="AE23" s="8">
        <v>127.49240021623697</v>
      </c>
      <c r="AF23" s="8">
        <v>10.187554815229413</v>
      </c>
      <c r="AG23" s="8">
        <v>43.076038978986276</v>
      </c>
      <c r="AH23" s="8" t="s">
        <v>45</v>
      </c>
      <c r="AI23" s="8" t="s">
        <v>45</v>
      </c>
      <c r="AJ23" s="8" t="s">
        <v>45</v>
      </c>
      <c r="AK23" s="8" t="s">
        <v>45</v>
      </c>
      <c r="AL23" s="8">
        <v>29.013316999999997</v>
      </c>
    </row>
    <row r="24" spans="1:38" s="2" customFormat="1" x14ac:dyDescent="0.25">
      <c r="A24" s="7" t="s">
        <v>82</v>
      </c>
      <c r="B24" s="7" t="s">
        <v>83</v>
      </c>
      <c r="C24" s="8">
        <v>32.144828499999996</v>
      </c>
      <c r="D24" s="8">
        <v>34.390237499999998</v>
      </c>
      <c r="E24" s="8">
        <v>28.722848499999998</v>
      </c>
      <c r="F24" s="8">
        <v>29.739419499999997</v>
      </c>
      <c r="G24" s="8">
        <v>33.605374499999996</v>
      </c>
      <c r="H24" s="8">
        <v>32.075643499999998</v>
      </c>
      <c r="I24" s="8">
        <v>33.693470499999989</v>
      </c>
      <c r="J24" s="8">
        <v>29.3406445</v>
      </c>
      <c r="K24" s="8">
        <v>29.574634499999998</v>
      </c>
      <c r="L24" s="8">
        <v>31.143910499999997</v>
      </c>
      <c r="M24" s="8">
        <v>30.703492499999999</v>
      </c>
      <c r="N24" s="8">
        <v>33.267533</v>
      </c>
      <c r="O24" s="8">
        <v>30.689214166666662</v>
      </c>
      <c r="P24" s="8">
        <v>32.884556999999994</v>
      </c>
      <c r="Q24" s="8">
        <v>29.457639499999999</v>
      </c>
      <c r="R24" s="8">
        <v>30.9237015</v>
      </c>
      <c r="S24" s="8">
        <f t="shared" si="0"/>
        <v>1.1227045000000011</v>
      </c>
      <c r="T24" s="8">
        <f t="shared" si="1"/>
        <v>2.1033857574222772</v>
      </c>
      <c r="U24" s="8">
        <f t="shared" si="2"/>
        <v>0.80891349999999562</v>
      </c>
      <c r="V24" s="8">
        <f t="shared" si="3"/>
        <v>0.11699499999999929</v>
      </c>
      <c r="W24" s="8">
        <f t="shared" si="4"/>
        <v>0.22020899999999877</v>
      </c>
      <c r="X24" s="8">
        <v>127.5024712614005</v>
      </c>
      <c r="Y24" s="8">
        <v>1149.786958828038</v>
      </c>
      <c r="Z24" s="8">
        <v>146.46223764191618</v>
      </c>
      <c r="AA24" s="8">
        <v>1360.7971305269241</v>
      </c>
      <c r="AB24" s="8">
        <v>496.68137248971044</v>
      </c>
      <c r="AC24" s="8">
        <v>83.089793936612224</v>
      </c>
      <c r="AD24" s="8">
        <v>890.5663025167147</v>
      </c>
      <c r="AE24" s="8">
        <v>74.475130495271102</v>
      </c>
      <c r="AF24" s="8">
        <v>110.11223563013209</v>
      </c>
      <c r="AG24" s="8">
        <v>75.228753254624536</v>
      </c>
      <c r="AH24" s="8" t="s">
        <v>45</v>
      </c>
      <c r="AI24" s="8">
        <v>30.689214166666662</v>
      </c>
      <c r="AJ24" s="8" t="s">
        <v>45</v>
      </c>
      <c r="AK24" s="8">
        <v>29.457639499999999</v>
      </c>
      <c r="AL24" s="8">
        <v>30.9237015</v>
      </c>
    </row>
    <row r="25" spans="1:38" s="2" customFormat="1" x14ac:dyDescent="0.25">
      <c r="A25" s="7" t="s">
        <v>84</v>
      </c>
      <c r="B25" s="7" t="s">
        <v>85</v>
      </c>
      <c r="C25" s="8">
        <v>36.665718499999997</v>
      </c>
      <c r="D25" s="8">
        <v>37.011842499999993</v>
      </c>
      <c r="E25" s="8">
        <v>40</v>
      </c>
      <c r="F25" s="8">
        <v>40</v>
      </c>
      <c r="G25" s="8">
        <v>40</v>
      </c>
      <c r="H25" s="8">
        <v>40</v>
      </c>
      <c r="I25" s="8">
        <v>40</v>
      </c>
      <c r="J25" s="8">
        <v>39.644641499999999</v>
      </c>
      <c r="K25" s="8">
        <v>39.648725499999998</v>
      </c>
      <c r="L25" s="8">
        <v>30.865790499999999</v>
      </c>
      <c r="M25" s="8">
        <v>31.059417499999999</v>
      </c>
      <c r="N25" s="8">
        <v>36.838780499999999</v>
      </c>
      <c r="O25" s="8">
        <v>40</v>
      </c>
      <c r="P25" s="8">
        <v>40</v>
      </c>
      <c r="Q25" s="8">
        <v>39.646683499999995</v>
      </c>
      <c r="R25" s="8">
        <v>30.962603999999999</v>
      </c>
      <c r="S25" s="8">
        <f t="shared" si="0"/>
        <v>0.17306199999999805</v>
      </c>
      <c r="T25" s="8">
        <f t="shared" si="1"/>
        <v>0</v>
      </c>
      <c r="U25" s="8">
        <f t="shared" si="2"/>
        <v>0</v>
      </c>
      <c r="V25" s="8">
        <f t="shared" si="3"/>
        <v>2.0419999999994332E-3</v>
      </c>
      <c r="W25" s="8">
        <f t="shared" si="4"/>
        <v>9.6813499999999664E-2</v>
      </c>
      <c r="X25" s="8">
        <v>8.1948178165998833</v>
      </c>
      <c r="Y25" s="8">
        <v>0.90949470177292824</v>
      </c>
      <c r="Z25" s="8">
        <v>0.90949470177292824</v>
      </c>
      <c r="AA25" s="8">
        <v>1.1618751760763373</v>
      </c>
      <c r="AB25" s="8">
        <v>478.96588355948336</v>
      </c>
      <c r="AC25" s="8">
        <v>0.97834113380029897</v>
      </c>
      <c r="AD25" s="8">
        <v>0</v>
      </c>
      <c r="AE25" s="8">
        <v>0</v>
      </c>
      <c r="AF25" s="8">
        <v>1.6445246278229408E-3</v>
      </c>
      <c r="AG25" s="8">
        <v>32.093326832458644</v>
      </c>
      <c r="AH25" s="8" t="s">
        <v>45</v>
      </c>
      <c r="AI25" s="8" t="s">
        <v>45</v>
      </c>
      <c r="AJ25" s="8" t="s">
        <v>45</v>
      </c>
      <c r="AK25" s="8" t="s">
        <v>45</v>
      </c>
      <c r="AL25" s="8">
        <v>30.962603999999999</v>
      </c>
    </row>
    <row r="26" spans="1:38" s="2" customFormat="1" x14ac:dyDescent="0.25">
      <c r="A26" s="7" t="s">
        <v>86</v>
      </c>
      <c r="B26" s="7" t="s">
        <v>87</v>
      </c>
      <c r="C26" s="8">
        <v>29.694501499999998</v>
      </c>
      <c r="D26" s="8">
        <v>29.887857499999996</v>
      </c>
      <c r="E26" s="8">
        <v>31.145065499999998</v>
      </c>
      <c r="F26" s="8">
        <v>31.508889499999995</v>
      </c>
      <c r="G26" s="8">
        <v>31</v>
      </c>
      <c r="H26" s="8">
        <v>25.416217499999998</v>
      </c>
      <c r="I26" s="8">
        <v>25.111572499999998</v>
      </c>
      <c r="J26" s="8">
        <v>26.0711285</v>
      </c>
      <c r="K26" s="8">
        <v>25.990280499999997</v>
      </c>
      <c r="L26" s="8">
        <v>27.527866499999998</v>
      </c>
      <c r="M26" s="8">
        <v>27.491799499999999</v>
      </c>
      <c r="N26" s="8">
        <v>29.791179499999998</v>
      </c>
      <c r="O26" s="8">
        <v>31.217984999999999</v>
      </c>
      <c r="P26" s="8">
        <v>25.263894999999998</v>
      </c>
      <c r="Q26" s="8">
        <v>26.030704499999999</v>
      </c>
      <c r="R26" s="8">
        <v>27.509833</v>
      </c>
      <c r="S26" s="8">
        <f t="shared" si="0"/>
        <v>9.6677999999998931E-2</v>
      </c>
      <c r="T26" s="8">
        <f t="shared" si="1"/>
        <v>0.21405617784863354</v>
      </c>
      <c r="U26" s="8">
        <f t="shared" si="2"/>
        <v>0.15232250000000036</v>
      </c>
      <c r="V26" s="8">
        <f t="shared" si="3"/>
        <v>4.042400000000157E-2</v>
      </c>
      <c r="W26" s="8">
        <f t="shared" si="4"/>
        <v>1.8033499999999592E-2</v>
      </c>
      <c r="X26" s="8">
        <v>1078.787140632576</v>
      </c>
      <c r="Y26" s="8">
        <v>404.67541249682796</v>
      </c>
      <c r="Z26" s="8">
        <v>24958.930469045612</v>
      </c>
      <c r="AA26" s="8">
        <v>14593.101360739027</v>
      </c>
      <c r="AB26" s="8">
        <v>5232.9793258607042</v>
      </c>
      <c r="AC26" s="8">
        <v>72.183755950613602</v>
      </c>
      <c r="AD26" s="8">
        <v>57.689698853888437</v>
      </c>
      <c r="AE26" s="8">
        <v>2625.4630102380788</v>
      </c>
      <c r="AF26" s="8">
        <v>408.78853791435813</v>
      </c>
      <c r="AG26" s="8">
        <v>65.40815304654825</v>
      </c>
      <c r="AH26" s="8">
        <v>29.791179499999998</v>
      </c>
      <c r="AI26" s="8">
        <v>31.217984999999999</v>
      </c>
      <c r="AJ26" s="8">
        <v>25.263894999999998</v>
      </c>
      <c r="AK26" s="8">
        <v>26.030704499999999</v>
      </c>
      <c r="AL26" s="8">
        <v>27.509833</v>
      </c>
    </row>
    <row r="27" spans="1:38" s="2" customFormat="1" x14ac:dyDescent="0.25">
      <c r="A27" s="7" t="s">
        <v>88</v>
      </c>
      <c r="B27" s="7" t="s">
        <v>89</v>
      </c>
      <c r="C27" s="8">
        <v>30.071885499999997</v>
      </c>
      <c r="D27" s="8">
        <v>30.109986499999994</v>
      </c>
      <c r="E27" s="8">
        <v>28.174443499999995</v>
      </c>
      <c r="F27" s="8">
        <v>28.227876499999997</v>
      </c>
      <c r="G27" s="8">
        <v>27.338416499999997</v>
      </c>
      <c r="H27" s="8">
        <v>26.975802499999997</v>
      </c>
      <c r="I27" s="8">
        <v>27.894880499999996</v>
      </c>
      <c r="J27" s="8">
        <v>28.860948499999999</v>
      </c>
      <c r="K27" s="8">
        <v>29.101766499999997</v>
      </c>
      <c r="L27" s="8">
        <v>30.127559499999997</v>
      </c>
      <c r="M27" s="8">
        <v>29.609298499999998</v>
      </c>
      <c r="N27" s="8">
        <v>30.090935999999996</v>
      </c>
      <c r="O27" s="8">
        <v>27.913578833333329</v>
      </c>
      <c r="P27" s="8">
        <v>27.435341499999996</v>
      </c>
      <c r="Q27" s="8">
        <v>28.981357499999998</v>
      </c>
      <c r="R27" s="8">
        <v>29.868428999999999</v>
      </c>
      <c r="S27" s="8">
        <f t="shared" si="0"/>
        <v>1.9050499999998749E-2</v>
      </c>
      <c r="T27" s="8">
        <f t="shared" si="1"/>
        <v>0.40728577488567136</v>
      </c>
      <c r="U27" s="8">
        <f t="shared" si="2"/>
        <v>0.45953899999999948</v>
      </c>
      <c r="V27" s="8">
        <f t="shared" si="3"/>
        <v>0.12040899999999866</v>
      </c>
      <c r="W27" s="8">
        <f t="shared" si="4"/>
        <v>0.25913049999999949</v>
      </c>
      <c r="X27" s="8">
        <v>874.50748007029642</v>
      </c>
      <c r="Y27" s="8">
        <v>4124.9120452903726</v>
      </c>
      <c r="Z27" s="8">
        <v>5791.7297446804232</v>
      </c>
      <c r="AA27" s="8">
        <v>1893.445989035424</v>
      </c>
      <c r="AB27" s="8">
        <v>1036.7526427464195</v>
      </c>
      <c r="AC27" s="8">
        <v>11.547025559187887</v>
      </c>
      <c r="AD27" s="8">
        <v>1250.9965832110363</v>
      </c>
      <c r="AE27" s="8">
        <v>1784.869046973095</v>
      </c>
      <c r="AF27" s="8">
        <v>157.66328458276234</v>
      </c>
      <c r="AG27" s="8">
        <v>184.23987033045373</v>
      </c>
      <c r="AH27" s="8">
        <v>30.090935999999996</v>
      </c>
      <c r="AI27" s="8">
        <v>27.913578833333329</v>
      </c>
      <c r="AJ27" s="8">
        <v>27.435341499999996</v>
      </c>
      <c r="AK27" s="8">
        <v>28.981357499999998</v>
      </c>
      <c r="AL27" s="8">
        <v>29.868428999999999</v>
      </c>
    </row>
    <row r="28" spans="1:38" s="2" customFormat="1" x14ac:dyDescent="0.25">
      <c r="A28" s="7" t="s">
        <v>90</v>
      </c>
      <c r="B28" s="7" t="s">
        <v>91</v>
      </c>
      <c r="C28" s="8">
        <v>30.461221499999997</v>
      </c>
      <c r="D28" s="8">
        <v>30.824783499999995</v>
      </c>
      <c r="E28" s="8">
        <v>27.632768499999997</v>
      </c>
      <c r="F28" s="8">
        <v>27.764092499999997</v>
      </c>
      <c r="G28" s="8">
        <v>29.508275499999996</v>
      </c>
      <c r="H28" s="8">
        <v>28.948035499999996</v>
      </c>
      <c r="I28" s="8">
        <v>29.212394499999995</v>
      </c>
      <c r="J28" s="8">
        <v>26.8976395</v>
      </c>
      <c r="K28" s="8">
        <v>27.072155499999997</v>
      </c>
      <c r="L28" s="8">
        <v>32.895324500000001</v>
      </c>
      <c r="M28" s="8">
        <v>33.075166499999995</v>
      </c>
      <c r="N28" s="8">
        <v>30.643002499999994</v>
      </c>
      <c r="O28" s="8">
        <v>28.301712166666665</v>
      </c>
      <c r="P28" s="8">
        <v>29.080214999999995</v>
      </c>
      <c r="Q28" s="8">
        <v>26.984897499999999</v>
      </c>
      <c r="R28" s="8">
        <v>32.985245499999998</v>
      </c>
      <c r="S28" s="8">
        <f t="shared" si="0"/>
        <v>0.18178099999999908</v>
      </c>
      <c r="T28" s="8">
        <f t="shared" si="1"/>
        <v>0.85485195843191941</v>
      </c>
      <c r="U28" s="8">
        <f t="shared" si="2"/>
        <v>0.13217949999999945</v>
      </c>
      <c r="V28" s="8">
        <f t="shared" si="3"/>
        <v>8.7257999999998503E-2</v>
      </c>
      <c r="W28" s="8">
        <f t="shared" si="4"/>
        <v>8.9920999999996809E-2</v>
      </c>
      <c r="X28" s="8">
        <v>601.13981063991264</v>
      </c>
      <c r="Y28" s="8">
        <v>3500.5977470413241</v>
      </c>
      <c r="Z28" s="8">
        <v>1769.3071673891873</v>
      </c>
      <c r="AA28" s="8">
        <v>7542.7601125487781</v>
      </c>
      <c r="AB28" s="8">
        <v>117.84054079165062</v>
      </c>
      <c r="AC28" s="8">
        <v>75.345894511874434</v>
      </c>
      <c r="AD28" s="8">
        <v>1558.674053639679</v>
      </c>
      <c r="AE28" s="8">
        <v>161.65159447193571</v>
      </c>
      <c r="AF28" s="8">
        <v>455.65054233830688</v>
      </c>
      <c r="AG28" s="8">
        <v>7.3353262901966687</v>
      </c>
      <c r="AH28" s="8">
        <v>30.643002499999994</v>
      </c>
      <c r="AI28" s="8">
        <v>28.301712166666665</v>
      </c>
      <c r="AJ28" s="8">
        <v>29.080214999999995</v>
      </c>
      <c r="AK28" s="8">
        <v>26.984897499999999</v>
      </c>
      <c r="AL28" s="8" t="s">
        <v>45</v>
      </c>
    </row>
    <row r="29" spans="1:38" s="2" customFormat="1" x14ac:dyDescent="0.25">
      <c r="A29" s="7" t="s">
        <v>92</v>
      </c>
      <c r="B29" s="7" t="s">
        <v>93</v>
      </c>
      <c r="C29" s="8">
        <v>32.301528500000003</v>
      </c>
      <c r="D29" s="8">
        <v>33.076879499999997</v>
      </c>
      <c r="E29" s="8">
        <v>28.661010499999996</v>
      </c>
      <c r="F29" s="8">
        <v>28.656463499999997</v>
      </c>
      <c r="G29" s="8">
        <v>28.156960499999997</v>
      </c>
      <c r="H29" s="8">
        <v>29.431296499999998</v>
      </c>
      <c r="I29" s="8">
        <v>28.436248499999998</v>
      </c>
      <c r="J29" s="8">
        <v>29.5890655</v>
      </c>
      <c r="K29" s="8">
        <v>29.492549499999999</v>
      </c>
      <c r="L29" s="8">
        <v>29.736420499999998</v>
      </c>
      <c r="M29" s="8">
        <v>29.2699015</v>
      </c>
      <c r="N29" s="8">
        <v>32.689204000000004</v>
      </c>
      <c r="O29" s="8">
        <v>28.491478166666663</v>
      </c>
      <c r="P29" s="8">
        <v>28.933772499999996</v>
      </c>
      <c r="Q29" s="8">
        <v>29.5408075</v>
      </c>
      <c r="R29" s="8">
        <v>29.503160999999999</v>
      </c>
      <c r="S29" s="8">
        <f t="shared" si="0"/>
        <v>0.38767549999999673</v>
      </c>
      <c r="T29" s="8">
        <f t="shared" si="1"/>
        <v>0.23654699432506479</v>
      </c>
      <c r="U29" s="8">
        <f t="shared" si="2"/>
        <v>0.4975240000000003</v>
      </c>
      <c r="V29" s="8">
        <f t="shared" si="3"/>
        <v>4.8258000000000578E-2</v>
      </c>
      <c r="W29" s="8">
        <f t="shared" si="4"/>
        <v>0.23325949999999906</v>
      </c>
      <c r="X29" s="8">
        <v>149.64553602189795</v>
      </c>
      <c r="Y29" s="8">
        <v>2686.9022206952227</v>
      </c>
      <c r="Z29" s="8">
        <v>2067.2593727941253</v>
      </c>
      <c r="AA29" s="8">
        <v>1281.0726699107399</v>
      </c>
      <c r="AB29" s="8">
        <v>1331.4214634336315</v>
      </c>
      <c r="AC29" s="8">
        <v>39.271453249968786</v>
      </c>
      <c r="AD29" s="8">
        <v>462.71095463879971</v>
      </c>
      <c r="AE29" s="8">
        <v>685.93096879724612</v>
      </c>
      <c r="AF29" s="8">
        <v>42.8357733351869</v>
      </c>
      <c r="AG29" s="8">
        <v>213.41203564249628</v>
      </c>
      <c r="AH29" s="8" t="s">
        <v>45</v>
      </c>
      <c r="AI29" s="8">
        <v>28.491478166666663</v>
      </c>
      <c r="AJ29" s="8">
        <v>28.933772499999996</v>
      </c>
      <c r="AK29" s="8">
        <v>29.5408075</v>
      </c>
      <c r="AL29" s="8">
        <v>29.503160999999999</v>
      </c>
    </row>
    <row r="30" spans="1:38" s="2" customFormat="1" x14ac:dyDescent="0.25">
      <c r="A30" s="7" t="s">
        <v>94</v>
      </c>
      <c r="B30" s="7" t="s">
        <v>95</v>
      </c>
      <c r="C30" s="8">
        <v>40</v>
      </c>
      <c r="D30" s="8">
        <v>37.117757499999996</v>
      </c>
      <c r="E30" s="8">
        <v>30.546601499999998</v>
      </c>
      <c r="F30" s="8">
        <v>30.653060499999995</v>
      </c>
      <c r="G30" s="8">
        <v>31.011136499999996</v>
      </c>
      <c r="H30" s="8">
        <v>28.966224499999999</v>
      </c>
      <c r="I30" s="8">
        <v>28.098413499999996</v>
      </c>
      <c r="J30" s="8">
        <v>28.896541499999998</v>
      </c>
      <c r="K30" s="8">
        <v>28.694080499999998</v>
      </c>
      <c r="L30" s="8">
        <v>34.856420499999999</v>
      </c>
      <c r="M30" s="8">
        <v>34.701783499999998</v>
      </c>
      <c r="N30" s="8">
        <v>38.558878749999998</v>
      </c>
      <c r="O30" s="8">
        <v>30.736932833333327</v>
      </c>
      <c r="P30" s="8">
        <v>28.532318999999998</v>
      </c>
      <c r="Q30" s="8">
        <v>28.795310999999998</v>
      </c>
      <c r="R30" s="8">
        <v>34.779101999999995</v>
      </c>
      <c r="S30" s="8">
        <f t="shared" si="0"/>
        <v>1.4411212500000019</v>
      </c>
      <c r="T30" s="8">
        <f t="shared" si="1"/>
        <v>0.19870265520845123</v>
      </c>
      <c r="U30" s="8">
        <f t="shared" si="2"/>
        <v>0.43390550000000161</v>
      </c>
      <c r="V30" s="8">
        <f t="shared" si="3"/>
        <v>0.10123049999999978</v>
      </c>
      <c r="W30" s="8">
        <f t="shared" si="4"/>
        <v>7.7318500000000512E-2</v>
      </c>
      <c r="X30" s="8">
        <v>3.8075780556580412</v>
      </c>
      <c r="Y30" s="8">
        <v>563.98289435122558</v>
      </c>
      <c r="Z30" s="8">
        <v>2693.2049299936671</v>
      </c>
      <c r="AA30" s="8">
        <v>2151.8693620212421</v>
      </c>
      <c r="AB30" s="8">
        <v>33.968038741034633</v>
      </c>
      <c r="AC30" s="8">
        <v>2.8980833538851134</v>
      </c>
      <c r="AD30" s="8">
        <v>74.3969729120643</v>
      </c>
      <c r="AE30" s="8">
        <v>786.4382053531275</v>
      </c>
      <c r="AF30" s="8">
        <v>150.74427022595364</v>
      </c>
      <c r="AG30" s="8">
        <v>1.8187115930475208</v>
      </c>
      <c r="AH30" s="8" t="s">
        <v>45</v>
      </c>
      <c r="AI30" s="8">
        <v>30.736932833333327</v>
      </c>
      <c r="AJ30" s="8">
        <v>28.532318999999998</v>
      </c>
      <c r="AK30" s="8">
        <v>28.795310999999998</v>
      </c>
      <c r="AL30" s="8" t="s">
        <v>45</v>
      </c>
    </row>
    <row r="31" spans="1:38" s="2" customFormat="1" x14ac:dyDescent="0.25">
      <c r="A31" s="7" t="s">
        <v>96</v>
      </c>
      <c r="B31" s="7" t="s">
        <v>97</v>
      </c>
      <c r="C31" s="8">
        <v>34.734624499999995</v>
      </c>
      <c r="D31" s="8">
        <v>36.026924499999993</v>
      </c>
      <c r="E31" s="8">
        <v>28.563666499999997</v>
      </c>
      <c r="F31" s="8">
        <v>28.845368499999996</v>
      </c>
      <c r="G31" s="8">
        <v>29.939458499999997</v>
      </c>
      <c r="H31" s="8">
        <v>31.118880499999996</v>
      </c>
      <c r="I31" s="8">
        <v>30.420692499999998</v>
      </c>
      <c r="J31" s="8">
        <v>31.011834499999999</v>
      </c>
      <c r="K31" s="8">
        <v>30.473266499999998</v>
      </c>
      <c r="L31" s="8">
        <v>35.408520500000002</v>
      </c>
      <c r="M31" s="8">
        <v>35.794911499999998</v>
      </c>
      <c r="N31" s="8">
        <v>35.380774499999994</v>
      </c>
      <c r="O31" s="8">
        <v>29.116164499999996</v>
      </c>
      <c r="P31" s="8">
        <v>30.769786499999995</v>
      </c>
      <c r="Q31" s="8">
        <v>30.7425505</v>
      </c>
      <c r="R31" s="8">
        <v>35.601715999999996</v>
      </c>
      <c r="S31" s="8">
        <f t="shared" si="0"/>
        <v>0.64614999999999867</v>
      </c>
      <c r="T31" s="8">
        <f t="shared" si="1"/>
        <v>0.59340753957012293</v>
      </c>
      <c r="U31" s="8">
        <f t="shared" si="2"/>
        <v>0.34909399999999913</v>
      </c>
      <c r="V31" s="8">
        <f t="shared" si="3"/>
        <v>0.26928400000000074</v>
      </c>
      <c r="W31" s="8">
        <f t="shared" si="4"/>
        <v>0.19319549999999808</v>
      </c>
      <c r="X31" s="8">
        <v>24.632086015982118</v>
      </c>
      <c r="Y31" s="8">
        <v>1855.0249519412112</v>
      </c>
      <c r="Z31" s="8">
        <v>562.29388805229041</v>
      </c>
      <c r="AA31" s="8">
        <v>566.35916754882669</v>
      </c>
      <c r="AB31" s="8">
        <v>19.35076030703641</v>
      </c>
      <c r="AC31" s="8">
        <v>10.349229479040538</v>
      </c>
      <c r="AD31" s="8">
        <v>651.04101849428719</v>
      </c>
      <c r="AE31" s="8">
        <v>133.46548965395843</v>
      </c>
      <c r="AF31" s="8">
        <v>104.5020987773562</v>
      </c>
      <c r="AG31" s="8">
        <v>2.5759373083027857</v>
      </c>
      <c r="AH31" s="8" t="s">
        <v>45</v>
      </c>
      <c r="AI31" s="8">
        <v>29.116164499999996</v>
      </c>
      <c r="AJ31" s="8">
        <v>30.769786499999995</v>
      </c>
      <c r="AK31" s="8">
        <v>30.7425505</v>
      </c>
      <c r="AL31" s="8" t="s">
        <v>45</v>
      </c>
    </row>
    <row r="32" spans="1:38" s="2" customFormat="1" x14ac:dyDescent="0.25">
      <c r="A32" s="7" t="s">
        <v>98</v>
      </c>
      <c r="B32" s="7" t="s">
        <v>99</v>
      </c>
      <c r="C32" s="8">
        <v>30.403468499999995</v>
      </c>
      <c r="D32" s="8">
        <v>30.397466499999997</v>
      </c>
      <c r="E32" s="8">
        <v>40</v>
      </c>
      <c r="F32" s="8">
        <v>40</v>
      </c>
      <c r="G32" s="8">
        <v>40</v>
      </c>
      <c r="H32" s="8">
        <v>40</v>
      </c>
      <c r="I32" s="8">
        <v>40</v>
      </c>
      <c r="J32" s="8">
        <v>36.5857715</v>
      </c>
      <c r="K32" s="8">
        <v>39.648725499999998</v>
      </c>
      <c r="L32" s="8">
        <v>35.195995499999995</v>
      </c>
      <c r="M32" s="8">
        <v>34.027631499999998</v>
      </c>
      <c r="N32" s="8">
        <v>30.400467499999998</v>
      </c>
      <c r="O32" s="8">
        <v>40</v>
      </c>
      <c r="P32" s="8">
        <v>40</v>
      </c>
      <c r="Q32" s="8">
        <v>38.117248500000002</v>
      </c>
      <c r="R32" s="8">
        <v>34.611813499999997</v>
      </c>
      <c r="S32" s="8">
        <f t="shared" si="0"/>
        <v>3.0009999999993653E-3</v>
      </c>
      <c r="T32" s="8">
        <f t="shared" si="1"/>
        <v>0</v>
      </c>
      <c r="U32" s="8">
        <f t="shared" si="2"/>
        <v>0</v>
      </c>
      <c r="V32" s="8">
        <f t="shared" si="3"/>
        <v>1.5314769999999991</v>
      </c>
      <c r="W32" s="8">
        <f t="shared" si="4"/>
        <v>0.58418199999999842</v>
      </c>
      <c r="X32" s="8">
        <v>705.58337582612216</v>
      </c>
      <c r="Y32" s="8">
        <v>0.90949470177292824</v>
      </c>
      <c r="Z32" s="8">
        <v>0.90949470177292824</v>
      </c>
      <c r="AA32" s="8">
        <v>5.4280344751689196</v>
      </c>
      <c r="AB32" s="8">
        <v>41.255107738432272</v>
      </c>
      <c r="AC32" s="8">
        <v>1.4677063390360559</v>
      </c>
      <c r="AD32" s="8">
        <v>0</v>
      </c>
      <c r="AE32" s="8">
        <v>0</v>
      </c>
      <c r="AF32" s="8">
        <v>4.2678038237204046</v>
      </c>
      <c r="AG32" s="8">
        <v>15.84832772410479</v>
      </c>
      <c r="AH32" s="8">
        <v>30.400467499999998</v>
      </c>
      <c r="AI32" s="8" t="s">
        <v>45</v>
      </c>
      <c r="AJ32" s="8" t="s">
        <v>45</v>
      </c>
      <c r="AK32" s="8" t="s">
        <v>45</v>
      </c>
      <c r="AL32" s="8" t="s">
        <v>45</v>
      </c>
    </row>
    <row r="33" spans="1:38" s="2" customFormat="1" x14ac:dyDescent="0.25">
      <c r="A33" s="7" t="s">
        <v>100</v>
      </c>
      <c r="B33" s="7" t="s">
        <v>101</v>
      </c>
      <c r="C33" s="8">
        <v>32.640188499999994</v>
      </c>
      <c r="D33" s="8">
        <v>32.010781499999993</v>
      </c>
      <c r="E33" s="8">
        <v>25.867601499999996</v>
      </c>
      <c r="F33" s="8">
        <v>25.717694499999997</v>
      </c>
      <c r="G33" s="8">
        <v>26.854808499999997</v>
      </c>
      <c r="H33" s="8">
        <v>28.348536499999998</v>
      </c>
      <c r="I33" s="8">
        <v>28.133346499999995</v>
      </c>
      <c r="J33" s="8">
        <v>25.551025499999998</v>
      </c>
      <c r="K33" s="8">
        <v>25.545358499999999</v>
      </c>
      <c r="L33" s="8">
        <v>40</v>
      </c>
      <c r="M33" s="8">
        <v>40</v>
      </c>
      <c r="N33" s="8">
        <v>32.325484999999993</v>
      </c>
      <c r="O33" s="8">
        <v>26.146701499999995</v>
      </c>
      <c r="P33" s="8">
        <v>28.240941499999998</v>
      </c>
      <c r="Q33" s="8">
        <v>25.548192</v>
      </c>
      <c r="R33" s="8">
        <v>40</v>
      </c>
      <c r="S33" s="8">
        <f t="shared" si="0"/>
        <v>0.31470350000000025</v>
      </c>
      <c r="T33" s="8">
        <f t="shared" si="1"/>
        <v>0.50443345761953617</v>
      </c>
      <c r="U33" s="8">
        <f t="shared" si="2"/>
        <v>0.10759500000000166</v>
      </c>
      <c r="V33" s="8">
        <f t="shared" si="3"/>
        <v>2.8334999999994892E-3</v>
      </c>
      <c r="W33" s="8">
        <f t="shared" si="4"/>
        <v>0</v>
      </c>
      <c r="X33" s="8">
        <v>190.24403271283285</v>
      </c>
      <c r="Y33" s="8">
        <v>14231.552634580437</v>
      </c>
      <c r="Z33" s="8">
        <v>3161.0849649544812</v>
      </c>
      <c r="AA33" s="8">
        <v>20381.151189849064</v>
      </c>
      <c r="AB33" s="8">
        <v>0.90949470177292824</v>
      </c>
      <c r="AC33" s="8">
        <v>40.85311423725674</v>
      </c>
      <c r="AD33" s="8">
        <v>4299.5206812584483</v>
      </c>
      <c r="AE33" s="8">
        <v>235.3149793864718</v>
      </c>
      <c r="AF33" s="8">
        <v>40.029192590507591</v>
      </c>
      <c r="AG33" s="8">
        <v>0</v>
      </c>
      <c r="AH33" s="8" t="s">
        <v>45</v>
      </c>
      <c r="AI33" s="8">
        <v>26.146701499999995</v>
      </c>
      <c r="AJ33" s="8">
        <v>28.240941499999998</v>
      </c>
      <c r="AK33" s="8">
        <v>25.548192</v>
      </c>
      <c r="AL33" s="8" t="s">
        <v>45</v>
      </c>
    </row>
    <row r="34" spans="1:38" s="2" customFormat="1" x14ac:dyDescent="0.25">
      <c r="A34" s="7" t="s">
        <v>102</v>
      </c>
      <c r="B34" s="7" t="s">
        <v>103</v>
      </c>
      <c r="C34" s="8">
        <v>32.678945249999998</v>
      </c>
      <c r="D34" s="8">
        <v>33.30851225</v>
      </c>
      <c r="E34" s="8">
        <v>26.53827875</v>
      </c>
      <c r="F34" s="8">
        <v>26.124017249999998</v>
      </c>
      <c r="G34" s="8">
        <v>26.557141300000001</v>
      </c>
      <c r="H34" s="8">
        <v>26.072109750000003</v>
      </c>
      <c r="I34" s="8">
        <v>26.068186749999999</v>
      </c>
      <c r="J34" s="8">
        <v>25.014651749999999</v>
      </c>
      <c r="K34" s="8">
        <v>25.00072475</v>
      </c>
      <c r="L34" s="8">
        <v>35.973617750000003</v>
      </c>
      <c r="M34" s="8">
        <v>35.326980750000004</v>
      </c>
      <c r="N34" s="8">
        <v>32.993728750000002</v>
      </c>
      <c r="O34" s="8">
        <v>26.406479099999999</v>
      </c>
      <c r="P34" s="8">
        <v>26.070148250000003</v>
      </c>
      <c r="Q34" s="8">
        <v>25.007688250000001</v>
      </c>
      <c r="R34" s="8">
        <v>35.650299250000003</v>
      </c>
      <c r="S34" s="8">
        <f t="shared" si="0"/>
        <v>0.31478350000000077</v>
      </c>
      <c r="T34" s="8">
        <f t="shared" si="1"/>
        <v>0.19987908257609699</v>
      </c>
      <c r="U34" s="8">
        <f t="shared" si="2"/>
        <v>1.9615000000019478E-3</v>
      </c>
      <c r="V34" s="8">
        <f t="shared" si="3"/>
        <v>6.9634999999994562E-3</v>
      </c>
      <c r="W34" s="8">
        <f t="shared" si="4"/>
        <v>0.32331849999999918</v>
      </c>
      <c r="X34" s="8">
        <v>119.71671800915175</v>
      </c>
      <c r="Y34" s="8">
        <v>11354.031296594767</v>
      </c>
      <c r="Z34" s="8">
        <v>14193.966854823993</v>
      </c>
      <c r="AA34" s="8">
        <v>29644.270907841928</v>
      </c>
      <c r="AB34" s="8">
        <v>19.011067608659264</v>
      </c>
      <c r="AC34" s="8">
        <v>25.714369960909348</v>
      </c>
      <c r="AD34" s="8">
        <v>1641.1813917451714</v>
      </c>
      <c r="AE34" s="8">
        <v>19.298221759559055</v>
      </c>
      <c r="AF34" s="8">
        <v>143.08379217965376</v>
      </c>
      <c r="AG34" s="8">
        <v>4.1905966496318854</v>
      </c>
      <c r="AH34" s="8" t="s">
        <v>45</v>
      </c>
      <c r="AI34" s="8">
        <v>26.406479099999999</v>
      </c>
      <c r="AJ34" s="8">
        <v>26.070148250000003</v>
      </c>
      <c r="AK34" s="8">
        <v>25.007688250000001</v>
      </c>
      <c r="AL34" s="8" t="s">
        <v>45</v>
      </c>
    </row>
    <row r="35" spans="1:38" s="2" customFormat="1" x14ac:dyDescent="0.25">
      <c r="A35" s="7" t="s">
        <v>104</v>
      </c>
      <c r="B35" s="7" t="s">
        <v>105</v>
      </c>
      <c r="C35" s="8">
        <v>31.832366499999996</v>
      </c>
      <c r="D35" s="8">
        <v>31.986581499999996</v>
      </c>
      <c r="E35" s="8">
        <v>34.152824499999994</v>
      </c>
      <c r="F35" s="8">
        <v>33.995101499999997</v>
      </c>
      <c r="G35" s="8">
        <v>33.954274499999997</v>
      </c>
      <c r="H35" s="8">
        <v>31.034205499999999</v>
      </c>
      <c r="I35" s="8">
        <v>31.441253499999995</v>
      </c>
      <c r="J35" s="8">
        <v>31.592183499999997</v>
      </c>
      <c r="K35" s="8">
        <v>31.300086499999999</v>
      </c>
      <c r="L35" s="8">
        <v>40</v>
      </c>
      <c r="M35" s="8">
        <v>40</v>
      </c>
      <c r="N35" s="8">
        <v>31.909473999999996</v>
      </c>
      <c r="O35" s="8">
        <v>34.034066833333327</v>
      </c>
      <c r="P35" s="8">
        <v>31.237729499999997</v>
      </c>
      <c r="Q35" s="8">
        <v>31.446134999999998</v>
      </c>
      <c r="R35" s="8">
        <v>40</v>
      </c>
      <c r="S35" s="8">
        <f t="shared" si="0"/>
        <v>7.7107500000000329E-2</v>
      </c>
      <c r="T35" s="8">
        <f t="shared" si="1"/>
        <v>8.5612493349717017E-2</v>
      </c>
      <c r="U35" s="8">
        <f t="shared" si="2"/>
        <v>0.20352399999999804</v>
      </c>
      <c r="V35" s="8">
        <f t="shared" si="3"/>
        <v>0.14604849999999914</v>
      </c>
      <c r="W35" s="8">
        <f t="shared" si="4"/>
        <v>0</v>
      </c>
      <c r="X35" s="8">
        <v>248.26253196599808</v>
      </c>
      <c r="Y35" s="8">
        <v>56.948260538222961</v>
      </c>
      <c r="Z35" s="8">
        <v>398.85375528506415</v>
      </c>
      <c r="AA35" s="8">
        <v>343.55136814898475</v>
      </c>
      <c r="AB35" s="8">
        <v>0.90949470177292824</v>
      </c>
      <c r="AC35" s="8">
        <v>13.256229343988451</v>
      </c>
      <c r="AD35" s="8">
        <v>3.3178143566675522</v>
      </c>
      <c r="AE35" s="8">
        <v>55.896815557225437</v>
      </c>
      <c r="AF35" s="8">
        <v>34.660451143770942</v>
      </c>
      <c r="AG35" s="8">
        <v>0</v>
      </c>
      <c r="AH35" s="8" t="s">
        <v>45</v>
      </c>
      <c r="AI35" s="8" t="s">
        <v>45</v>
      </c>
      <c r="AJ35" s="8">
        <v>31.237729499999997</v>
      </c>
      <c r="AK35" s="8">
        <v>31.446134999999998</v>
      </c>
      <c r="AL35" s="8" t="s">
        <v>45</v>
      </c>
    </row>
    <row r="36" spans="1:38" s="2" customFormat="1" x14ac:dyDescent="0.25">
      <c r="A36" s="7" t="s">
        <v>106</v>
      </c>
      <c r="B36" s="7" t="s">
        <v>107</v>
      </c>
      <c r="C36" s="8">
        <v>27.653792499999998</v>
      </c>
      <c r="D36" s="8">
        <v>27.663316499999997</v>
      </c>
      <c r="E36" s="8">
        <v>35.165599499999999</v>
      </c>
      <c r="F36" s="8">
        <v>35.050033499999998</v>
      </c>
      <c r="G36" s="8">
        <v>35.014993500000003</v>
      </c>
      <c r="H36" s="8">
        <v>40</v>
      </c>
      <c r="I36" s="8">
        <v>40</v>
      </c>
      <c r="J36" s="8">
        <v>39.644641499999999</v>
      </c>
      <c r="K36" s="8">
        <v>39.648725499999998</v>
      </c>
      <c r="L36" s="8">
        <v>40</v>
      </c>
      <c r="M36" s="8">
        <v>40</v>
      </c>
      <c r="N36" s="8">
        <v>27.658554499999997</v>
      </c>
      <c r="O36" s="8">
        <v>35.0768755</v>
      </c>
      <c r="P36" s="8">
        <v>40</v>
      </c>
      <c r="Q36" s="8">
        <v>39.646683499999995</v>
      </c>
      <c r="R36" s="8">
        <v>40</v>
      </c>
      <c r="S36" s="8">
        <f t="shared" si="0"/>
        <v>4.7619999999994889E-3</v>
      </c>
      <c r="T36" s="8">
        <f t="shared" si="1"/>
        <v>6.4347553861820311E-2</v>
      </c>
      <c r="U36" s="8">
        <f t="shared" si="2"/>
        <v>0</v>
      </c>
      <c r="V36" s="8">
        <f t="shared" si="3"/>
        <v>2.0419999999994332E-3</v>
      </c>
      <c r="W36" s="8">
        <f t="shared" si="4"/>
        <v>0</v>
      </c>
      <c r="X36" s="8">
        <v>4720.0633184291346</v>
      </c>
      <c r="Y36" s="8">
        <v>27.620825158861919</v>
      </c>
      <c r="Z36" s="8">
        <v>0.90949470177292824</v>
      </c>
      <c r="AA36" s="8">
        <v>1.1618751760763373</v>
      </c>
      <c r="AB36" s="8">
        <v>0.90949470177292824</v>
      </c>
      <c r="AC36" s="8">
        <v>15.579772063013024</v>
      </c>
      <c r="AD36" s="8">
        <v>1.2162230433976027</v>
      </c>
      <c r="AE36" s="8">
        <v>0</v>
      </c>
      <c r="AF36" s="8">
        <v>1.6445246278229408E-3</v>
      </c>
      <c r="AG36" s="8">
        <v>0</v>
      </c>
      <c r="AH36" s="8">
        <v>27.658554499999997</v>
      </c>
      <c r="AI36" s="8" t="s">
        <v>45</v>
      </c>
      <c r="AJ36" s="8" t="s">
        <v>45</v>
      </c>
      <c r="AK36" s="8" t="s">
        <v>45</v>
      </c>
      <c r="AL36" s="8" t="s">
        <v>45</v>
      </c>
    </row>
    <row r="37" spans="1:38" s="2" customFormat="1" x14ac:dyDescent="0.25">
      <c r="A37" s="7" t="s">
        <v>108</v>
      </c>
      <c r="B37" s="7" t="s">
        <v>109</v>
      </c>
      <c r="C37" s="8">
        <v>33.794774500000003</v>
      </c>
      <c r="D37" s="8">
        <v>34.993284499999994</v>
      </c>
      <c r="E37" s="8">
        <v>31.005576499999997</v>
      </c>
      <c r="F37" s="8">
        <v>31.465833499999995</v>
      </c>
      <c r="G37" s="8">
        <v>30.962578499999996</v>
      </c>
      <c r="H37" s="8">
        <v>31.062701499999999</v>
      </c>
      <c r="I37" s="8">
        <v>30.114212499999997</v>
      </c>
      <c r="J37" s="8">
        <v>31.8935715</v>
      </c>
      <c r="K37" s="8">
        <v>31.396759499999998</v>
      </c>
      <c r="L37" s="8">
        <v>32.216748499999994</v>
      </c>
      <c r="M37" s="8">
        <v>32.269145499999993</v>
      </c>
      <c r="N37" s="8">
        <v>34.394029500000002</v>
      </c>
      <c r="O37" s="8">
        <v>31.144662833333328</v>
      </c>
      <c r="P37" s="8">
        <v>30.588456999999998</v>
      </c>
      <c r="Q37" s="8">
        <v>31.645165499999997</v>
      </c>
      <c r="R37" s="8">
        <v>32.242946999999994</v>
      </c>
      <c r="S37" s="8">
        <f t="shared" si="0"/>
        <v>0.59925499999999587</v>
      </c>
      <c r="T37" s="8">
        <f t="shared" si="1"/>
        <v>0.22777935939022659</v>
      </c>
      <c r="U37" s="8">
        <f t="shared" si="2"/>
        <v>0.47424450000000107</v>
      </c>
      <c r="V37" s="8">
        <f t="shared" si="3"/>
        <v>0.24840600000000101</v>
      </c>
      <c r="W37" s="8">
        <f t="shared" si="4"/>
        <v>2.6198499999999569E-2</v>
      </c>
      <c r="X37" s="8">
        <v>48.172641876794749</v>
      </c>
      <c r="Y37" s="8">
        <v>426.30867250021566</v>
      </c>
      <c r="Z37" s="8">
        <v>653.14641729646792</v>
      </c>
      <c r="AA37" s="8">
        <v>302.17747435556726</v>
      </c>
      <c r="AB37" s="8">
        <v>196.77839224275561</v>
      </c>
      <c r="AC37" s="8">
        <v>18.933022247540876</v>
      </c>
      <c r="AD37" s="8">
        <v>63.29511192406293</v>
      </c>
      <c r="AE37" s="8">
        <v>207.28991762662389</v>
      </c>
      <c r="AF37" s="8">
        <v>51.521356163291237</v>
      </c>
      <c r="AG37" s="8">
        <v>3.5729880257513571</v>
      </c>
      <c r="AH37" s="8" t="s">
        <v>45</v>
      </c>
      <c r="AI37" s="8">
        <v>31.144662833333328</v>
      </c>
      <c r="AJ37" s="8">
        <v>30.588456999999998</v>
      </c>
      <c r="AK37" s="8" t="s">
        <v>45</v>
      </c>
      <c r="AL37" s="8" t="s">
        <v>45</v>
      </c>
    </row>
    <row r="38" spans="1:38" s="2" customFormat="1" x14ac:dyDescent="0.25">
      <c r="A38" s="7" t="s">
        <v>110</v>
      </c>
      <c r="B38" s="7" t="s">
        <v>111</v>
      </c>
      <c r="C38" s="8">
        <v>32.40641149999999</v>
      </c>
      <c r="D38" s="8">
        <v>32.687299499999995</v>
      </c>
      <c r="E38" s="8">
        <v>25.439931499999997</v>
      </c>
      <c r="F38" s="8">
        <v>25.587743499999995</v>
      </c>
      <c r="G38" s="8">
        <v>28.193530499999998</v>
      </c>
      <c r="H38" s="8">
        <v>32.972224499999996</v>
      </c>
      <c r="I38" s="8">
        <v>33.484907499999991</v>
      </c>
      <c r="J38" s="8">
        <v>29.585473499999999</v>
      </c>
      <c r="K38" s="8">
        <v>29.133287499999998</v>
      </c>
      <c r="L38" s="8">
        <v>35.021514499999995</v>
      </c>
      <c r="M38" s="8">
        <v>34.960451499999998</v>
      </c>
      <c r="N38" s="8">
        <v>32.546855499999992</v>
      </c>
      <c r="O38" s="8">
        <v>26.407068499999994</v>
      </c>
      <c r="P38" s="8">
        <v>33.228565999999994</v>
      </c>
      <c r="Q38" s="8">
        <v>29.3593805</v>
      </c>
      <c r="R38" s="8">
        <v>34.990983</v>
      </c>
      <c r="S38" s="8">
        <f t="shared" si="0"/>
        <v>0.14044400000000223</v>
      </c>
      <c r="T38" s="8">
        <f t="shared" si="1"/>
        <v>1.2646598896986767</v>
      </c>
      <c r="U38" s="8">
        <f t="shared" si="2"/>
        <v>0.25634149999999778</v>
      </c>
      <c r="V38" s="8">
        <f t="shared" si="3"/>
        <v>0.22609300000000054</v>
      </c>
      <c r="W38" s="8">
        <f t="shared" si="4"/>
        <v>3.0531499999998601E-2</v>
      </c>
      <c r="X38" s="8">
        <v>160.13078326119032</v>
      </c>
      <c r="Y38" s="8">
        <v>15018.982818775432</v>
      </c>
      <c r="Z38" s="8">
        <v>100.93103141346475</v>
      </c>
      <c r="AA38" s="8">
        <v>1469.7965517903408</v>
      </c>
      <c r="AB38" s="8">
        <v>29.292860584863313</v>
      </c>
      <c r="AC38" s="8">
        <v>15.539413069973307</v>
      </c>
      <c r="AD38" s="8">
        <v>8362.2705578517543</v>
      </c>
      <c r="AE38" s="8">
        <v>17.747291832911184</v>
      </c>
      <c r="AF38" s="8">
        <v>228.47287084907063</v>
      </c>
      <c r="AG38" s="8">
        <v>0.61982709770890487</v>
      </c>
      <c r="AH38" s="8" t="s">
        <v>45</v>
      </c>
      <c r="AI38" s="8">
        <v>26.407068499999994</v>
      </c>
      <c r="AJ38" s="8" t="s">
        <v>45</v>
      </c>
      <c r="AK38" s="8">
        <v>29.3593805</v>
      </c>
      <c r="AL38" s="8" t="s">
        <v>45</v>
      </c>
    </row>
    <row r="39" spans="1:38" s="2" customFormat="1" x14ac:dyDescent="0.25">
      <c r="A39" s="7" t="s">
        <v>112</v>
      </c>
      <c r="B39" s="7" t="s">
        <v>113</v>
      </c>
      <c r="C39" s="8">
        <v>28.181046499999997</v>
      </c>
      <c r="D39" s="8">
        <v>28.097696499999998</v>
      </c>
      <c r="E39" s="8">
        <v>29.210347499999997</v>
      </c>
      <c r="F39" s="8">
        <v>29.547801499999995</v>
      </c>
      <c r="G39" s="8">
        <v>28.271521499999995</v>
      </c>
      <c r="H39" s="8">
        <v>35.989827500000004</v>
      </c>
      <c r="I39" s="8">
        <v>38.29688449999999</v>
      </c>
      <c r="J39" s="8">
        <v>29.8485695</v>
      </c>
      <c r="K39" s="8">
        <v>29.582191499999997</v>
      </c>
      <c r="L39" s="8">
        <v>27.992116499999998</v>
      </c>
      <c r="M39" s="8">
        <v>27.766047499999999</v>
      </c>
      <c r="N39" s="8">
        <v>28.139371499999996</v>
      </c>
      <c r="O39" s="8">
        <v>29.009890166666661</v>
      </c>
      <c r="P39" s="8">
        <v>37.143355999999997</v>
      </c>
      <c r="Q39" s="8">
        <v>29.715380499999998</v>
      </c>
      <c r="R39" s="8">
        <v>27.879081999999997</v>
      </c>
      <c r="S39" s="8">
        <f t="shared" si="0"/>
        <v>4.1674999999999685E-2</v>
      </c>
      <c r="T39" s="8">
        <f t="shared" si="1"/>
        <v>0.53997531824169753</v>
      </c>
      <c r="U39" s="8">
        <f t="shared" si="2"/>
        <v>1.1535284999999931</v>
      </c>
      <c r="V39" s="8">
        <f t="shared" si="3"/>
        <v>0.13318900000000156</v>
      </c>
      <c r="W39" s="8">
        <f t="shared" si="4"/>
        <v>0.11303449999999948</v>
      </c>
      <c r="X39" s="8">
        <v>3383.6566970247954</v>
      </c>
      <c r="Y39" s="8">
        <v>1990.100713978364</v>
      </c>
      <c r="Z39" s="8">
        <v>8.8081145403795276</v>
      </c>
      <c r="AA39" s="8">
        <v>1139.2715157944522</v>
      </c>
      <c r="AB39" s="8">
        <v>4063.4198332706583</v>
      </c>
      <c r="AC39" s="8">
        <v>97.716203883605431</v>
      </c>
      <c r="AD39" s="8">
        <v>787.08768962222814</v>
      </c>
      <c r="AE39" s="8">
        <v>5.8467694115593645</v>
      </c>
      <c r="AF39" s="8">
        <v>104.87927811153884</v>
      </c>
      <c r="AG39" s="8">
        <v>317.71724246101167</v>
      </c>
      <c r="AH39" s="8">
        <v>28.139371499999996</v>
      </c>
      <c r="AI39" s="8">
        <v>29.009890166666661</v>
      </c>
      <c r="AJ39" s="8" t="s">
        <v>45</v>
      </c>
      <c r="AK39" s="8">
        <v>29.715380499999998</v>
      </c>
      <c r="AL39" s="8">
        <v>27.879081999999997</v>
      </c>
    </row>
    <row r="40" spans="1:38" s="2" customFormat="1" x14ac:dyDescent="0.25">
      <c r="A40" s="7" t="s">
        <v>114</v>
      </c>
      <c r="B40" s="7" t="s">
        <v>115</v>
      </c>
      <c r="C40" s="8">
        <v>30.503972499999996</v>
      </c>
      <c r="D40" s="8">
        <v>30.533214499999996</v>
      </c>
      <c r="E40" s="8">
        <v>29.623948499999997</v>
      </c>
      <c r="F40" s="8">
        <v>29.791463499999995</v>
      </c>
      <c r="G40" s="8">
        <v>30.047175499999998</v>
      </c>
      <c r="H40" s="8">
        <v>29.426829499999997</v>
      </c>
      <c r="I40" s="8">
        <v>28.944932499999997</v>
      </c>
      <c r="J40" s="8">
        <v>29.500453499999999</v>
      </c>
      <c r="K40" s="8">
        <v>29.627527499999999</v>
      </c>
      <c r="L40" s="8">
        <v>28.2476235</v>
      </c>
      <c r="M40" s="8">
        <v>28.338870499999999</v>
      </c>
      <c r="N40" s="8">
        <v>30.518593499999994</v>
      </c>
      <c r="O40" s="8">
        <v>29.820862499999993</v>
      </c>
      <c r="P40" s="8">
        <v>29.185880999999995</v>
      </c>
      <c r="Q40" s="8">
        <v>29.563990499999999</v>
      </c>
      <c r="R40" s="8">
        <v>28.293247000000001</v>
      </c>
      <c r="S40" s="8">
        <f t="shared" si="0"/>
        <v>1.4620999999999995E-2</v>
      </c>
      <c r="T40" s="8">
        <f t="shared" si="1"/>
        <v>0.17402777418753251</v>
      </c>
      <c r="U40" s="8">
        <f t="shared" si="2"/>
        <v>0.24094850000000001</v>
      </c>
      <c r="V40" s="8">
        <f t="shared" si="3"/>
        <v>6.3537000000000177E-2</v>
      </c>
      <c r="W40" s="8">
        <f t="shared" si="4"/>
        <v>4.5623499999999595E-2</v>
      </c>
      <c r="X40" s="8">
        <v>650.14500977146849</v>
      </c>
      <c r="Y40" s="8">
        <v>1062.0584678264827</v>
      </c>
      <c r="Z40" s="8">
        <v>1660.3642149661209</v>
      </c>
      <c r="AA40" s="8">
        <v>1261.1684656482273</v>
      </c>
      <c r="AB40" s="8">
        <v>3041.5930235265023</v>
      </c>
      <c r="AC40" s="8">
        <v>6.5886722361161105</v>
      </c>
      <c r="AD40" s="8">
        <v>125.84828959928743</v>
      </c>
      <c r="AE40" s="8">
        <v>274.75219154016816</v>
      </c>
      <c r="AF40" s="8">
        <v>55.506598661903126</v>
      </c>
      <c r="AG40" s="8">
        <v>96.154679152291465</v>
      </c>
      <c r="AH40" s="8">
        <v>30.518593499999994</v>
      </c>
      <c r="AI40" s="8">
        <v>29.820862499999993</v>
      </c>
      <c r="AJ40" s="8">
        <v>29.185880999999995</v>
      </c>
      <c r="AK40" s="8">
        <v>29.563990499999999</v>
      </c>
      <c r="AL40" s="8">
        <v>28.293247000000001</v>
      </c>
    </row>
    <row r="41" spans="1:38" s="2" customFormat="1" x14ac:dyDescent="0.25">
      <c r="A41" s="7" t="s">
        <v>116</v>
      </c>
      <c r="B41" s="7" t="s">
        <v>117</v>
      </c>
      <c r="C41" s="8">
        <v>30.360778499999995</v>
      </c>
      <c r="D41" s="8">
        <v>30.390941499999997</v>
      </c>
      <c r="E41" s="8">
        <v>29.143439499999996</v>
      </c>
      <c r="F41" s="8">
        <v>29.228681499999997</v>
      </c>
      <c r="G41" s="8">
        <v>31.450633499999995</v>
      </c>
      <c r="H41" s="8">
        <v>30.192147499999997</v>
      </c>
      <c r="I41" s="8">
        <v>29.391578499999998</v>
      </c>
      <c r="J41" s="8">
        <v>29.182094499999998</v>
      </c>
      <c r="K41" s="8">
        <v>28.941562499999996</v>
      </c>
      <c r="L41" s="8">
        <v>31.832140499999998</v>
      </c>
      <c r="M41" s="8">
        <v>31.672786499999997</v>
      </c>
      <c r="N41" s="8">
        <v>30.375859999999996</v>
      </c>
      <c r="O41" s="8">
        <v>29.940918166666663</v>
      </c>
      <c r="P41" s="8">
        <v>29.791862999999999</v>
      </c>
      <c r="Q41" s="8">
        <v>29.061828499999997</v>
      </c>
      <c r="R41" s="8">
        <v>31.752463499999998</v>
      </c>
      <c r="S41" s="8">
        <f t="shared" si="0"/>
        <v>1.5081500000000858E-2</v>
      </c>
      <c r="T41" s="8">
        <f t="shared" si="1"/>
        <v>1.0680970119539177</v>
      </c>
      <c r="U41" s="8">
        <f t="shared" si="2"/>
        <v>0.40028449999999971</v>
      </c>
      <c r="V41" s="8">
        <f t="shared" si="3"/>
        <v>0.12026600000000087</v>
      </c>
      <c r="W41" s="8">
        <f t="shared" si="4"/>
        <v>7.967700000000022E-2</v>
      </c>
      <c r="X41" s="8">
        <v>717.75912966733483</v>
      </c>
      <c r="Y41" s="8">
        <v>1205.5678825629273</v>
      </c>
      <c r="Z41" s="8">
        <v>1117.5368106193164</v>
      </c>
      <c r="AA41" s="8">
        <v>1790.7095682335225</v>
      </c>
      <c r="AB41" s="8">
        <v>276.83311459296601</v>
      </c>
      <c r="AC41" s="8">
        <v>7.5029647366184236</v>
      </c>
      <c r="AD41" s="8">
        <v>612.80395383423581</v>
      </c>
      <c r="AE41" s="8">
        <v>302.34845212611975</v>
      </c>
      <c r="AF41" s="8">
        <v>148.93237184722852</v>
      </c>
      <c r="AG41" s="8">
        <v>15.273382829819951</v>
      </c>
      <c r="AH41" s="8">
        <v>30.375859999999996</v>
      </c>
      <c r="AI41" s="8">
        <v>29.940918166666663</v>
      </c>
      <c r="AJ41" s="8">
        <v>29.791862999999999</v>
      </c>
      <c r="AK41" s="8">
        <v>29.061828499999997</v>
      </c>
      <c r="AL41" s="8" t="s">
        <v>45</v>
      </c>
    </row>
    <row r="42" spans="1:38" s="2" customFormat="1" x14ac:dyDescent="0.25">
      <c r="A42" s="7" t="s">
        <v>118</v>
      </c>
      <c r="B42" s="7" t="s">
        <v>119</v>
      </c>
      <c r="C42" s="8">
        <v>27.086667499999997</v>
      </c>
      <c r="D42" s="8">
        <v>27.079137499999995</v>
      </c>
      <c r="E42" s="8">
        <v>28.598251499999996</v>
      </c>
      <c r="F42" s="8">
        <v>28.566794499999997</v>
      </c>
      <c r="G42" s="8">
        <v>27.442864499999995</v>
      </c>
      <c r="H42" s="8">
        <v>27.191802499999998</v>
      </c>
      <c r="I42" s="8">
        <v>27.041627499999997</v>
      </c>
      <c r="J42" s="8">
        <v>27.693717499999998</v>
      </c>
      <c r="K42" s="8">
        <v>27.594364499999998</v>
      </c>
      <c r="L42" s="8">
        <v>29.831021499999999</v>
      </c>
      <c r="M42" s="8">
        <v>29.062564499999997</v>
      </c>
      <c r="N42" s="8">
        <v>27.082902499999996</v>
      </c>
      <c r="O42" s="8">
        <v>28.202636833333329</v>
      </c>
      <c r="P42" s="8">
        <v>27.116714999999999</v>
      </c>
      <c r="Q42" s="8">
        <v>27.644040999999998</v>
      </c>
      <c r="R42" s="8">
        <v>29.446793</v>
      </c>
      <c r="S42" s="8">
        <f t="shared" si="0"/>
        <v>3.7650000000013506E-3</v>
      </c>
      <c r="T42" s="8">
        <f t="shared" si="1"/>
        <v>0.5373936388324263</v>
      </c>
      <c r="U42" s="8">
        <f t="shared" si="2"/>
        <v>7.5087500000000418E-2</v>
      </c>
      <c r="V42" s="8">
        <f t="shared" si="3"/>
        <v>4.9676500000000345E-2</v>
      </c>
      <c r="W42" s="8">
        <f t="shared" si="4"/>
        <v>0.38422850000000075</v>
      </c>
      <c r="X42" s="8">
        <v>7034.5360034883615</v>
      </c>
      <c r="Y42" s="8">
        <v>3485.6474911243363</v>
      </c>
      <c r="Z42" s="8">
        <v>6880.8700624257144</v>
      </c>
      <c r="AA42" s="8">
        <v>4770.5874930845366</v>
      </c>
      <c r="AB42" s="8">
        <v>1415.3230504232249</v>
      </c>
      <c r="AC42" s="8">
        <v>18.357980846255487</v>
      </c>
      <c r="AD42" s="8">
        <v>1411.233277163991</v>
      </c>
      <c r="AE42" s="8">
        <v>357.80348238211627</v>
      </c>
      <c r="AF42" s="8">
        <v>164.20135039537718</v>
      </c>
      <c r="AG42" s="8">
        <v>368.27231250580883</v>
      </c>
      <c r="AH42" s="8">
        <v>27.082902499999996</v>
      </c>
      <c r="AI42" s="8">
        <v>28.202636833333329</v>
      </c>
      <c r="AJ42" s="8">
        <v>27.116714999999999</v>
      </c>
      <c r="AK42" s="8">
        <v>27.644040999999998</v>
      </c>
      <c r="AL42" s="8">
        <v>29.446793</v>
      </c>
    </row>
    <row r="43" spans="1:38" s="2" customFormat="1" x14ac:dyDescent="0.25">
      <c r="A43" s="7" t="s">
        <v>120</v>
      </c>
      <c r="B43" s="7" t="s">
        <v>121</v>
      </c>
      <c r="C43" s="8">
        <v>35.151650500000002</v>
      </c>
      <c r="D43" s="8">
        <v>34.615777499999993</v>
      </c>
      <c r="E43" s="8">
        <v>35.458358499999996</v>
      </c>
      <c r="F43" s="8">
        <v>34.698283499999995</v>
      </c>
      <c r="G43" s="8">
        <v>32.9379955</v>
      </c>
      <c r="H43" s="8">
        <v>30.736152499999999</v>
      </c>
      <c r="I43" s="8">
        <v>29.016366499999997</v>
      </c>
      <c r="J43" s="8">
        <v>31.1003705</v>
      </c>
      <c r="K43" s="8">
        <v>31.082126499999998</v>
      </c>
      <c r="L43" s="8">
        <v>35.2029645</v>
      </c>
      <c r="M43" s="8">
        <v>36.435801499999997</v>
      </c>
      <c r="N43" s="8">
        <v>34.883713999999998</v>
      </c>
      <c r="O43" s="8">
        <v>34.364879166666661</v>
      </c>
      <c r="P43" s="8">
        <v>29.876259499999996</v>
      </c>
      <c r="Q43" s="8">
        <v>31.091248499999999</v>
      </c>
      <c r="R43" s="8">
        <v>35.819383000000002</v>
      </c>
      <c r="S43" s="8">
        <f t="shared" si="0"/>
        <v>0.26793650000000468</v>
      </c>
      <c r="T43" s="8">
        <f t="shared" si="1"/>
        <v>1.0555965927873292</v>
      </c>
      <c r="U43" s="8">
        <f t="shared" si="2"/>
        <v>0.85989300000000135</v>
      </c>
      <c r="V43" s="8">
        <f t="shared" si="3"/>
        <v>9.1220000000014068E-3</v>
      </c>
      <c r="W43" s="8">
        <f t="shared" si="4"/>
        <v>0.6164184999999982</v>
      </c>
      <c r="X43" s="8">
        <v>32.092447601134097</v>
      </c>
      <c r="Y43" s="8">
        <v>59.527856397538223</v>
      </c>
      <c r="Z43" s="8">
        <v>1200.3712705271078</v>
      </c>
      <c r="AA43" s="8">
        <v>437.12966502647367</v>
      </c>
      <c r="AB43" s="8">
        <v>18.021164949417162</v>
      </c>
      <c r="AC43" s="8">
        <v>5.8925977513867549</v>
      </c>
      <c r="AD43" s="8">
        <v>44.24889881188988</v>
      </c>
      <c r="AE43" s="8">
        <v>641.26270434477544</v>
      </c>
      <c r="AF43" s="8">
        <v>2.763885335157056</v>
      </c>
      <c r="AG43" s="8">
        <v>7.2631824751458511</v>
      </c>
      <c r="AH43" s="8" t="s">
        <v>45</v>
      </c>
      <c r="AI43" s="8" t="s">
        <v>45</v>
      </c>
      <c r="AJ43" s="8">
        <v>29.876259499999996</v>
      </c>
      <c r="AK43" s="8">
        <v>31.091248499999999</v>
      </c>
      <c r="AL43" s="8" t="s">
        <v>45</v>
      </c>
    </row>
    <row r="44" spans="1:38" s="2" customFormat="1" x14ac:dyDescent="0.25">
      <c r="A44" s="7" t="s">
        <v>122</v>
      </c>
      <c r="B44" s="7" t="s">
        <v>123</v>
      </c>
      <c r="C44" s="8">
        <v>29.866879499999996</v>
      </c>
      <c r="D44" s="8">
        <v>30.081866499999997</v>
      </c>
      <c r="E44" s="8">
        <v>40</v>
      </c>
      <c r="F44" s="8">
        <v>40</v>
      </c>
      <c r="G44" s="8">
        <v>40</v>
      </c>
      <c r="H44" s="8">
        <v>32.377940499999994</v>
      </c>
      <c r="I44" s="8">
        <v>32.148480499999998</v>
      </c>
      <c r="J44" s="8">
        <v>39.644641499999999</v>
      </c>
      <c r="K44" s="8">
        <v>39.648725499999998</v>
      </c>
      <c r="L44" s="8">
        <v>31.567548499999997</v>
      </c>
      <c r="M44" s="8">
        <v>31.609004499999998</v>
      </c>
      <c r="N44" s="8">
        <v>29.974372999999996</v>
      </c>
      <c r="O44" s="8">
        <v>40</v>
      </c>
      <c r="P44" s="8">
        <v>32.2632105</v>
      </c>
      <c r="Q44" s="8">
        <v>39.646683499999995</v>
      </c>
      <c r="R44" s="8">
        <v>31.588276499999999</v>
      </c>
      <c r="S44" s="8">
        <f t="shared" si="0"/>
        <v>0.10749350000000035</v>
      </c>
      <c r="T44" s="8">
        <f t="shared" si="1"/>
        <v>0</v>
      </c>
      <c r="U44" s="8">
        <f t="shared" si="2"/>
        <v>0.114729999999998</v>
      </c>
      <c r="V44" s="8">
        <f t="shared" si="3"/>
        <v>2.0419999999994332E-3</v>
      </c>
      <c r="W44" s="8">
        <f t="shared" si="4"/>
        <v>2.072800000000008E-2</v>
      </c>
      <c r="X44" s="8">
        <v>950.64642376561414</v>
      </c>
      <c r="Y44" s="8">
        <v>0.90949470177292824</v>
      </c>
      <c r="Z44" s="8">
        <v>194.61563089046615</v>
      </c>
      <c r="AA44" s="8">
        <v>1.1618751760763373</v>
      </c>
      <c r="AB44" s="8">
        <v>309.76053491925444</v>
      </c>
      <c r="AC44" s="8">
        <v>70.700755047783503</v>
      </c>
      <c r="AD44" s="8">
        <v>0</v>
      </c>
      <c r="AE44" s="8">
        <v>15.444220780452071</v>
      </c>
      <c r="AF44" s="8">
        <v>1.6445246278229408E-3</v>
      </c>
      <c r="AG44" s="8">
        <v>4.4501952387989263</v>
      </c>
      <c r="AH44" s="8">
        <v>29.974372999999996</v>
      </c>
      <c r="AI44" s="8" t="s">
        <v>45</v>
      </c>
      <c r="AJ44" s="8" t="s">
        <v>45</v>
      </c>
      <c r="AK44" s="8" t="s">
        <v>45</v>
      </c>
      <c r="AL44" s="8" t="s">
        <v>45</v>
      </c>
    </row>
    <row r="45" spans="1:38" s="2" customFormat="1" x14ac:dyDescent="0.25">
      <c r="A45" s="7" t="s">
        <v>124</v>
      </c>
      <c r="B45" s="7" t="s">
        <v>125</v>
      </c>
      <c r="C45" s="8">
        <v>34.062208499999997</v>
      </c>
      <c r="D45" s="8">
        <v>34.078024499999998</v>
      </c>
      <c r="E45" s="8">
        <v>25.544969499999997</v>
      </c>
      <c r="F45" s="8">
        <v>25.389726499999995</v>
      </c>
      <c r="G45" s="8">
        <v>25.634246499999996</v>
      </c>
      <c r="H45" s="8">
        <v>29.844308499999997</v>
      </c>
      <c r="I45" s="8">
        <v>29.524850499999996</v>
      </c>
      <c r="J45" s="8">
        <v>27.568675499999998</v>
      </c>
      <c r="K45" s="8">
        <v>27.379447499999998</v>
      </c>
      <c r="L45" s="8">
        <v>32.539226499999998</v>
      </c>
      <c r="M45" s="8">
        <v>32.675326499999997</v>
      </c>
      <c r="N45" s="8">
        <v>34.070116499999997</v>
      </c>
      <c r="O45" s="8">
        <v>25.522980833333332</v>
      </c>
      <c r="P45" s="8">
        <v>29.684579499999998</v>
      </c>
      <c r="Q45" s="8">
        <v>27.474061499999998</v>
      </c>
      <c r="R45" s="8">
        <v>32.607276499999998</v>
      </c>
      <c r="S45" s="8">
        <f t="shared" si="0"/>
        <v>7.9080000000004702E-3</v>
      </c>
      <c r="T45" s="8">
        <f t="shared" si="1"/>
        <v>0.10102849002907889</v>
      </c>
      <c r="U45" s="8">
        <f t="shared" si="2"/>
        <v>0.15972900000000045</v>
      </c>
      <c r="V45" s="8">
        <f t="shared" si="3"/>
        <v>9.4613999999999976E-2</v>
      </c>
      <c r="W45" s="8">
        <f t="shared" si="4"/>
        <v>6.80499999999995E-2</v>
      </c>
      <c r="X45" s="8">
        <v>55.447184966415946</v>
      </c>
      <c r="Y45" s="8">
        <v>20791.663782675987</v>
      </c>
      <c r="Z45" s="8">
        <v>1166.0240962933326</v>
      </c>
      <c r="AA45" s="8">
        <v>5375.4725786990421</v>
      </c>
      <c r="AB45" s="8">
        <v>153.00817838488922</v>
      </c>
      <c r="AC45" s="8">
        <v>0.30392559402909214</v>
      </c>
      <c r="AD45" s="8">
        <v>1470.6289760727034</v>
      </c>
      <c r="AE45" s="8">
        <v>128.57226496435084</v>
      </c>
      <c r="AF45" s="8">
        <v>352.0266291124799</v>
      </c>
      <c r="AG45" s="8">
        <v>7.211843896126382</v>
      </c>
      <c r="AH45" s="8" t="s">
        <v>45</v>
      </c>
      <c r="AI45" s="8">
        <v>25.522980833333332</v>
      </c>
      <c r="AJ45" s="8">
        <v>29.684579499999998</v>
      </c>
      <c r="AK45" s="8">
        <v>27.474061499999998</v>
      </c>
      <c r="AL45" s="8" t="s">
        <v>45</v>
      </c>
    </row>
    <row r="46" spans="1:38" s="2" customFormat="1" x14ac:dyDescent="0.25">
      <c r="A46" s="7" t="s">
        <v>126</v>
      </c>
      <c r="B46" s="7" t="s">
        <v>127</v>
      </c>
      <c r="C46" s="8">
        <v>29.199358499999995</v>
      </c>
      <c r="D46" s="8">
        <v>29.422122499999997</v>
      </c>
      <c r="E46" s="8">
        <v>29.120338499999995</v>
      </c>
      <c r="F46" s="8">
        <v>29.052888499999995</v>
      </c>
      <c r="G46" s="8">
        <v>28.054473499999997</v>
      </c>
      <c r="H46" s="8">
        <v>34.982014499999991</v>
      </c>
      <c r="I46" s="8">
        <v>35.055063500000003</v>
      </c>
      <c r="J46" s="8">
        <v>39.644641499999999</v>
      </c>
      <c r="K46" s="8">
        <v>39.648725499999998</v>
      </c>
      <c r="L46" s="8">
        <v>37.633390499999997</v>
      </c>
      <c r="M46" s="8">
        <v>37.8394865</v>
      </c>
      <c r="N46" s="8">
        <v>29.310740499999994</v>
      </c>
      <c r="O46" s="8">
        <v>28.742566833333328</v>
      </c>
      <c r="P46" s="8">
        <v>35.018538999999997</v>
      </c>
      <c r="Q46" s="8">
        <v>39.646683499999995</v>
      </c>
      <c r="R46" s="8">
        <v>37.736438499999998</v>
      </c>
      <c r="S46" s="8">
        <f t="shared" si="0"/>
        <v>0.11138200000000076</v>
      </c>
      <c r="T46" s="8">
        <f t="shared" si="1"/>
        <v>0.48733404160345167</v>
      </c>
      <c r="U46" s="8">
        <f t="shared" si="2"/>
        <v>3.6524500000005844E-2</v>
      </c>
      <c r="V46" s="8">
        <f t="shared" si="3"/>
        <v>2.0419999999994332E-3</v>
      </c>
      <c r="W46" s="8">
        <f t="shared" si="4"/>
        <v>0.10304800000000114</v>
      </c>
      <c r="X46" s="8">
        <v>1506.1940635788071</v>
      </c>
      <c r="Y46" s="8">
        <v>2365.477182917959</v>
      </c>
      <c r="Z46" s="8">
        <v>28.741439836038126</v>
      </c>
      <c r="AA46" s="8">
        <v>1.1618751760763373</v>
      </c>
      <c r="AB46" s="8">
        <v>4.3783149600722524</v>
      </c>
      <c r="AC46" s="8">
        <v>116.05389886544231</v>
      </c>
      <c r="AD46" s="8">
        <v>864.57432619895803</v>
      </c>
      <c r="AE46" s="8">
        <v>0.72748742234734287</v>
      </c>
      <c r="AF46" s="8">
        <v>1.6445246278229408E-3</v>
      </c>
      <c r="AG46" s="8">
        <v>0.31220103154989021</v>
      </c>
      <c r="AH46" s="8">
        <v>29.310740499999994</v>
      </c>
      <c r="AI46" s="8">
        <v>28.742566833333328</v>
      </c>
      <c r="AJ46" s="8" t="s">
        <v>45</v>
      </c>
      <c r="AK46" s="8" t="s">
        <v>45</v>
      </c>
      <c r="AL46" s="8" t="s">
        <v>45</v>
      </c>
    </row>
    <row r="47" spans="1:38" s="2" customFormat="1" x14ac:dyDescent="0.25">
      <c r="A47" s="7" t="s">
        <v>128</v>
      </c>
      <c r="B47" s="7" t="s">
        <v>129</v>
      </c>
      <c r="C47" s="8">
        <v>26.76004975</v>
      </c>
      <c r="D47" s="8">
        <v>27.174373249999999</v>
      </c>
      <c r="E47" s="8">
        <v>25.720571249999999</v>
      </c>
      <c r="F47" s="8">
        <v>25.83240825</v>
      </c>
      <c r="G47" s="8">
        <v>25.443568699999997</v>
      </c>
      <c r="H47" s="8">
        <v>25.191902249999998</v>
      </c>
      <c r="I47" s="8">
        <v>25.120634249999998</v>
      </c>
      <c r="J47" s="8">
        <v>24.306670749999999</v>
      </c>
      <c r="K47" s="8">
        <v>24.315409750000001</v>
      </c>
      <c r="L47" s="8">
        <v>29.784652749999999</v>
      </c>
      <c r="M47" s="8">
        <v>29.37543625</v>
      </c>
      <c r="N47" s="8">
        <v>26.967211499999998</v>
      </c>
      <c r="O47" s="8">
        <v>25.665516066666665</v>
      </c>
      <c r="P47" s="8">
        <v>25.156268249999997</v>
      </c>
      <c r="Q47" s="8">
        <v>24.311040249999998</v>
      </c>
      <c r="R47" s="8">
        <v>29.5800445</v>
      </c>
      <c r="S47" s="8">
        <f t="shared" si="0"/>
        <v>0.20716174999999915</v>
      </c>
      <c r="T47" s="8">
        <f t="shared" si="1"/>
        <v>0.16344694107457133</v>
      </c>
      <c r="U47" s="8">
        <f t="shared" si="2"/>
        <v>3.5633999999999943E-2</v>
      </c>
      <c r="V47" s="8">
        <f t="shared" si="3"/>
        <v>4.3695000000010253E-3</v>
      </c>
      <c r="W47" s="8">
        <f t="shared" si="4"/>
        <v>0.20460824999999971</v>
      </c>
      <c r="X47" s="8">
        <v>7700.5637562811162</v>
      </c>
      <c r="Y47" s="8">
        <v>18912.172072125239</v>
      </c>
      <c r="Z47" s="8">
        <v>26751.068870586783</v>
      </c>
      <c r="AA47" s="8">
        <v>48045.160757646008</v>
      </c>
      <c r="AB47" s="8">
        <v>1258.5557428355087</v>
      </c>
      <c r="AC47" s="8">
        <v>1098.2138291617684</v>
      </c>
      <c r="AD47" s="8">
        <v>2192.9313067957009</v>
      </c>
      <c r="AE47" s="8">
        <v>660.60654468452049</v>
      </c>
      <c r="AF47" s="8">
        <v>145.51425081005073</v>
      </c>
      <c r="AG47" s="8">
        <v>177.30576439245439</v>
      </c>
      <c r="AH47" s="8">
        <v>26.967211499999998</v>
      </c>
      <c r="AI47" s="8">
        <v>25.665516066666665</v>
      </c>
      <c r="AJ47" s="8">
        <v>25.156268249999997</v>
      </c>
      <c r="AK47" s="8">
        <v>24.311040249999998</v>
      </c>
      <c r="AL47" s="8">
        <v>29.5800445</v>
      </c>
    </row>
    <row r="48" spans="1:38" s="2" customFormat="1" x14ac:dyDescent="0.25">
      <c r="A48" s="7" t="s">
        <v>130</v>
      </c>
      <c r="B48" s="7" t="s">
        <v>131</v>
      </c>
      <c r="C48" s="8">
        <v>27.752848499999995</v>
      </c>
      <c r="D48" s="8">
        <v>27.678765499999997</v>
      </c>
      <c r="E48" s="8">
        <v>30.183587499999998</v>
      </c>
      <c r="F48" s="8">
        <v>29.822238499999997</v>
      </c>
      <c r="G48" s="8">
        <v>29.431485499999997</v>
      </c>
      <c r="H48" s="8">
        <v>26.088515499999996</v>
      </c>
      <c r="I48" s="8">
        <v>25.535999499999996</v>
      </c>
      <c r="J48" s="8">
        <v>25.614717499999998</v>
      </c>
      <c r="K48" s="8">
        <v>25.438838499999999</v>
      </c>
      <c r="L48" s="8">
        <v>31.439382499999997</v>
      </c>
      <c r="M48" s="8">
        <v>31.621938499999999</v>
      </c>
      <c r="N48" s="8">
        <v>27.715806999999998</v>
      </c>
      <c r="O48" s="8">
        <v>29.812437166666665</v>
      </c>
      <c r="P48" s="8">
        <v>25.812257499999994</v>
      </c>
      <c r="Q48" s="8">
        <v>25.526778</v>
      </c>
      <c r="R48" s="8">
        <v>31.530660499999996</v>
      </c>
      <c r="S48" s="8">
        <f t="shared" si="0"/>
        <v>3.7041499999999061E-2</v>
      </c>
      <c r="T48" s="8">
        <f t="shared" si="1"/>
        <v>0.30712256424467155</v>
      </c>
      <c r="U48" s="8">
        <f t="shared" si="2"/>
        <v>0.27625800000000034</v>
      </c>
      <c r="V48" s="8">
        <f t="shared" si="3"/>
        <v>8.7939499999999171E-2</v>
      </c>
      <c r="W48" s="8">
        <f t="shared" si="4"/>
        <v>9.1278000000000858E-2</v>
      </c>
      <c r="X48" s="8">
        <v>4537.8890183274998</v>
      </c>
      <c r="Y48" s="8">
        <v>1084.8771712857153</v>
      </c>
      <c r="Z48" s="8">
        <v>17284.239783378856</v>
      </c>
      <c r="AA48" s="8">
        <v>20724.327364065211</v>
      </c>
      <c r="AB48" s="8">
        <v>322.99370828380364</v>
      </c>
      <c r="AC48" s="8">
        <v>116.48566405217571</v>
      </c>
      <c r="AD48" s="8">
        <v>230.14710542402841</v>
      </c>
      <c r="AE48" s="8">
        <v>3269.8467807629131</v>
      </c>
      <c r="AF48" s="8">
        <v>1261.6894946950288</v>
      </c>
      <c r="AG48" s="8">
        <v>20.40829341590819</v>
      </c>
      <c r="AH48" s="8">
        <v>27.715806999999998</v>
      </c>
      <c r="AI48" s="8">
        <v>29.812437166666665</v>
      </c>
      <c r="AJ48" s="8">
        <v>25.812257499999994</v>
      </c>
      <c r="AK48" s="8">
        <v>25.526778</v>
      </c>
      <c r="AL48" s="8" t="s">
        <v>45</v>
      </c>
    </row>
    <row r="49" spans="1:38" s="2" customFormat="1" x14ac:dyDescent="0.25">
      <c r="A49" s="7" t="s">
        <v>132</v>
      </c>
      <c r="B49" s="7" t="s">
        <v>133</v>
      </c>
      <c r="C49" s="8">
        <v>32.48876349999999</v>
      </c>
      <c r="D49" s="8">
        <v>32.434808499999995</v>
      </c>
      <c r="E49" s="8">
        <v>34.556167499999994</v>
      </c>
      <c r="F49" s="8">
        <v>34.705888499999993</v>
      </c>
      <c r="G49" s="8">
        <v>34.703351499999997</v>
      </c>
      <c r="H49" s="8">
        <v>30.705939499999996</v>
      </c>
      <c r="I49" s="8">
        <v>30.587541499999997</v>
      </c>
      <c r="J49" s="8">
        <v>30.3658845</v>
      </c>
      <c r="K49" s="8">
        <v>30.594429499999997</v>
      </c>
      <c r="L49" s="8">
        <v>34.336330499999995</v>
      </c>
      <c r="M49" s="8">
        <v>33.522057499999995</v>
      </c>
      <c r="N49" s="8">
        <v>32.461785999999989</v>
      </c>
      <c r="O49" s="8">
        <v>34.655135833333325</v>
      </c>
      <c r="P49" s="8">
        <v>30.646740499999996</v>
      </c>
      <c r="Q49" s="8">
        <v>30.480156999999998</v>
      </c>
      <c r="R49" s="8">
        <v>33.929193999999995</v>
      </c>
      <c r="S49" s="8">
        <f t="shared" si="0"/>
        <v>2.6977499999997434E-2</v>
      </c>
      <c r="T49" s="8">
        <f t="shared" si="1"/>
        <v>6.9988843607789619E-2</v>
      </c>
      <c r="U49" s="8">
        <f t="shared" si="2"/>
        <v>5.9198999999999558E-2</v>
      </c>
      <c r="V49" s="8">
        <f t="shared" si="3"/>
        <v>0.11427249999999844</v>
      </c>
      <c r="W49" s="8">
        <f t="shared" si="4"/>
        <v>0.40713650000000001</v>
      </c>
      <c r="X49" s="8">
        <v>169.08482249611342</v>
      </c>
      <c r="Y49" s="8">
        <v>37.00678373556164</v>
      </c>
      <c r="Z49" s="8">
        <v>595.35685843546605</v>
      </c>
      <c r="AA49" s="8">
        <v>669.76029554245088</v>
      </c>
      <c r="AB49" s="8">
        <v>63.586319808939265</v>
      </c>
      <c r="AC49" s="8">
        <v>3.1614125489801665</v>
      </c>
      <c r="AD49" s="8">
        <v>1.824955784694227</v>
      </c>
      <c r="AE49" s="8">
        <v>24.415945082858912</v>
      </c>
      <c r="AF49" s="8">
        <v>52.939481328055479</v>
      </c>
      <c r="AG49" s="8">
        <v>17.482747424104314</v>
      </c>
      <c r="AH49" s="8" t="s">
        <v>45</v>
      </c>
      <c r="AI49" s="8" t="s">
        <v>45</v>
      </c>
      <c r="AJ49" s="8">
        <v>30.646740499999996</v>
      </c>
      <c r="AK49" s="8">
        <v>30.480156999999998</v>
      </c>
      <c r="AL49" s="8" t="s">
        <v>45</v>
      </c>
    </row>
    <row r="50" spans="1:38" s="2" customFormat="1" x14ac:dyDescent="0.25">
      <c r="A50" s="7" t="s">
        <v>134</v>
      </c>
      <c r="B50" s="7" t="s">
        <v>135</v>
      </c>
      <c r="C50" s="8">
        <v>35.402228499999993</v>
      </c>
      <c r="D50" s="8">
        <v>37.021352499999999</v>
      </c>
      <c r="E50" s="8">
        <v>40</v>
      </c>
      <c r="F50" s="8">
        <v>40</v>
      </c>
      <c r="G50" s="8">
        <v>40</v>
      </c>
      <c r="H50" s="8">
        <v>40</v>
      </c>
      <c r="I50" s="8">
        <v>40</v>
      </c>
      <c r="J50" s="8">
        <v>39.644641499999999</v>
      </c>
      <c r="K50" s="8">
        <v>39.648725499999998</v>
      </c>
      <c r="L50" s="8">
        <v>29.478427499999999</v>
      </c>
      <c r="M50" s="8">
        <v>29.066535499999997</v>
      </c>
      <c r="N50" s="8">
        <v>36.211790499999992</v>
      </c>
      <c r="O50" s="8">
        <v>40</v>
      </c>
      <c r="P50" s="8">
        <v>40</v>
      </c>
      <c r="Q50" s="8">
        <v>39.646683499999995</v>
      </c>
      <c r="R50" s="8">
        <v>29.272481499999998</v>
      </c>
      <c r="S50" s="8">
        <f t="shared" si="0"/>
        <v>0.80956200000000322</v>
      </c>
      <c r="T50" s="8">
        <f t="shared" si="1"/>
        <v>0</v>
      </c>
      <c r="U50" s="8">
        <f t="shared" si="2"/>
        <v>0</v>
      </c>
      <c r="V50" s="8">
        <f t="shared" si="3"/>
        <v>2.0419999999994332E-3</v>
      </c>
      <c r="W50" s="8">
        <f t="shared" si="4"/>
        <v>0.20594600000000085</v>
      </c>
      <c r="X50" s="8">
        <v>14.595799151411063</v>
      </c>
      <c r="Y50" s="8">
        <v>0.90949470177292824</v>
      </c>
      <c r="Z50" s="8">
        <v>0.90949470177292824</v>
      </c>
      <c r="AA50" s="8">
        <v>1.1618751760763373</v>
      </c>
      <c r="AB50" s="8">
        <v>1557.8120545945071</v>
      </c>
      <c r="AC50" s="8">
        <v>7.4267358118195279</v>
      </c>
      <c r="AD50" s="8">
        <v>0</v>
      </c>
      <c r="AE50" s="8">
        <v>0</v>
      </c>
      <c r="AF50" s="8">
        <v>1.6445246278229408E-3</v>
      </c>
      <c r="AG50" s="8">
        <v>220.880734706482</v>
      </c>
      <c r="AH50" s="8" t="s">
        <v>45</v>
      </c>
      <c r="AI50" s="8" t="s">
        <v>45</v>
      </c>
      <c r="AJ50" s="8" t="s">
        <v>45</v>
      </c>
      <c r="AK50" s="8" t="s">
        <v>45</v>
      </c>
      <c r="AL50" s="8">
        <v>29.272481499999998</v>
      </c>
    </row>
    <row r="51" spans="1:38" s="2" customFormat="1" x14ac:dyDescent="0.25">
      <c r="A51" s="7" t="s">
        <v>136</v>
      </c>
      <c r="B51" s="7" t="s">
        <v>137</v>
      </c>
      <c r="C51" s="8">
        <v>24.875865499999996</v>
      </c>
      <c r="D51" s="8">
        <v>25.069516499999995</v>
      </c>
      <c r="E51" s="8">
        <v>28.911977499999995</v>
      </c>
      <c r="F51" s="8">
        <v>28.899816499999996</v>
      </c>
      <c r="G51" s="8">
        <v>28.319182499999997</v>
      </c>
      <c r="H51" s="8">
        <v>26.511104499999998</v>
      </c>
      <c r="I51" s="8">
        <v>26.480176499999995</v>
      </c>
      <c r="J51" s="8">
        <v>27.498421499999999</v>
      </c>
      <c r="K51" s="8">
        <v>27.430229499999999</v>
      </c>
      <c r="L51" s="8">
        <v>28.710020499999999</v>
      </c>
      <c r="M51" s="8">
        <v>28.713368499999998</v>
      </c>
      <c r="N51" s="8">
        <v>24.972690999999998</v>
      </c>
      <c r="O51" s="8">
        <v>28.710325499999996</v>
      </c>
      <c r="P51" s="8">
        <v>26.495640499999997</v>
      </c>
      <c r="Q51" s="8">
        <v>27.464325500000001</v>
      </c>
      <c r="R51" s="8">
        <v>28.7116945</v>
      </c>
      <c r="S51" s="8">
        <f t="shared" si="0"/>
        <v>9.6825499999999565E-2</v>
      </c>
      <c r="T51" s="8">
        <f t="shared" si="1"/>
        <v>0.27662442326133552</v>
      </c>
      <c r="U51" s="8">
        <f t="shared" si="2"/>
        <v>1.5464000000001477E-2</v>
      </c>
      <c r="V51" s="8">
        <f t="shared" si="3"/>
        <v>3.4095999999999904E-2</v>
      </c>
      <c r="W51" s="8">
        <f t="shared" si="4"/>
        <v>1.6739999999995092E-3</v>
      </c>
      <c r="X51" s="8">
        <v>30440.256419011028</v>
      </c>
      <c r="Y51" s="8">
        <v>2320.7750825906401</v>
      </c>
      <c r="Z51" s="8">
        <v>10569.206993261832</v>
      </c>
      <c r="AA51" s="8">
        <v>5401.7625415707134</v>
      </c>
      <c r="AB51" s="8">
        <v>2274.6732560044939</v>
      </c>
      <c r="AC51" s="8">
        <v>2039.9152817505401</v>
      </c>
      <c r="AD51" s="8">
        <v>470.37069519596952</v>
      </c>
      <c r="AE51" s="8">
        <v>113.28517332415595</v>
      </c>
      <c r="AF51" s="8">
        <v>127.63904181315729</v>
      </c>
      <c r="AG51" s="8">
        <v>2.6393667502391054</v>
      </c>
      <c r="AH51" s="8">
        <v>24.972690999999998</v>
      </c>
      <c r="AI51" s="8">
        <v>28.710325499999996</v>
      </c>
      <c r="AJ51" s="8">
        <v>26.495640499999997</v>
      </c>
      <c r="AK51" s="8">
        <v>27.464325500000001</v>
      </c>
      <c r="AL51" s="8">
        <v>28.7116945</v>
      </c>
    </row>
    <row r="52" spans="1:38" s="2" customFormat="1" x14ac:dyDescent="0.25">
      <c r="A52" s="7" t="s">
        <v>138</v>
      </c>
      <c r="B52" s="7" t="s">
        <v>139</v>
      </c>
      <c r="C52" s="8">
        <v>27.477420499999997</v>
      </c>
      <c r="D52" s="8">
        <v>27.302957499999994</v>
      </c>
      <c r="E52" s="8">
        <v>27.009330499999997</v>
      </c>
      <c r="F52" s="8">
        <v>27.078452499999997</v>
      </c>
      <c r="G52" s="8">
        <v>27.877355499999997</v>
      </c>
      <c r="H52" s="8">
        <v>28.575034499999997</v>
      </c>
      <c r="I52" s="8">
        <v>28.166706499999997</v>
      </c>
      <c r="J52" s="8">
        <v>29.195237499999998</v>
      </c>
      <c r="K52" s="8">
        <v>29.595163499999998</v>
      </c>
      <c r="L52" s="8">
        <v>29.664287499999997</v>
      </c>
      <c r="M52" s="8">
        <v>29.852694499999998</v>
      </c>
      <c r="N52" s="8">
        <v>27.390188999999996</v>
      </c>
      <c r="O52" s="8">
        <v>27.321712833333333</v>
      </c>
      <c r="P52" s="8">
        <v>28.370870499999995</v>
      </c>
      <c r="Q52" s="8">
        <v>29.395200499999998</v>
      </c>
      <c r="R52" s="8">
        <v>29.758490999999999</v>
      </c>
      <c r="S52" s="8">
        <f t="shared" si="0"/>
        <v>8.7231500000001461E-2</v>
      </c>
      <c r="T52" s="8">
        <f t="shared" si="1"/>
        <v>0.39391077034131555</v>
      </c>
      <c r="U52" s="8">
        <f t="shared" si="2"/>
        <v>0.20416400000000046</v>
      </c>
      <c r="V52" s="8">
        <f t="shared" si="3"/>
        <v>0.19996300000000033</v>
      </c>
      <c r="W52" s="8">
        <f t="shared" si="4"/>
        <v>9.4203500000000773E-2</v>
      </c>
      <c r="X52" s="8">
        <v>5695.4089773611249</v>
      </c>
      <c r="Y52" s="8">
        <v>6171.541379333753</v>
      </c>
      <c r="Z52" s="8">
        <v>2909.7205384994149</v>
      </c>
      <c r="AA52" s="8">
        <v>1429.9513104164062</v>
      </c>
      <c r="AB52" s="8">
        <v>1103.38423194709</v>
      </c>
      <c r="AC52" s="8">
        <v>343.94968676740564</v>
      </c>
      <c r="AD52" s="8">
        <v>1502.6990204392043</v>
      </c>
      <c r="AE52" s="8">
        <v>409.04417953839101</v>
      </c>
      <c r="AF52" s="8">
        <v>196.9371622414649</v>
      </c>
      <c r="AG52" s="8">
        <v>71.94533761554078</v>
      </c>
      <c r="AH52" s="8">
        <v>27.390188999999996</v>
      </c>
      <c r="AI52" s="8">
        <v>27.321712833333333</v>
      </c>
      <c r="AJ52" s="8">
        <v>28.370870499999995</v>
      </c>
      <c r="AK52" s="8">
        <v>29.395200499999998</v>
      </c>
      <c r="AL52" s="8">
        <v>29.758490999999999</v>
      </c>
    </row>
    <row r="53" spans="1:38" s="2" customFormat="1" x14ac:dyDescent="0.25">
      <c r="A53" s="7" t="s">
        <v>140</v>
      </c>
      <c r="B53" s="7" t="s">
        <v>141</v>
      </c>
      <c r="C53" s="8">
        <v>30.331944499999995</v>
      </c>
      <c r="D53" s="8">
        <v>30.436340499999996</v>
      </c>
      <c r="E53" s="8">
        <v>24.629506499999998</v>
      </c>
      <c r="F53" s="8">
        <v>24.640822499999995</v>
      </c>
      <c r="G53" s="8">
        <v>25.007818499999996</v>
      </c>
      <c r="H53" s="8">
        <v>27.978734499999998</v>
      </c>
      <c r="I53" s="8">
        <v>27.992050499999998</v>
      </c>
      <c r="J53" s="8">
        <v>27.590028499999999</v>
      </c>
      <c r="K53" s="8">
        <v>27.356256499999997</v>
      </c>
      <c r="L53" s="8">
        <v>32.520720499999996</v>
      </c>
      <c r="M53" s="8">
        <v>32.059552499999995</v>
      </c>
      <c r="N53" s="8">
        <v>30.384142499999996</v>
      </c>
      <c r="O53" s="8">
        <v>24.759382499999997</v>
      </c>
      <c r="P53" s="8">
        <v>27.985392499999996</v>
      </c>
      <c r="Q53" s="8">
        <v>27.473142499999998</v>
      </c>
      <c r="R53" s="8">
        <v>32.290136499999996</v>
      </c>
      <c r="S53" s="8">
        <f t="shared" si="0"/>
        <v>5.2198000000000633E-2</v>
      </c>
      <c r="T53" s="8">
        <f t="shared" si="1"/>
        <v>0.17573151403205917</v>
      </c>
      <c r="U53" s="8">
        <f t="shared" si="2"/>
        <v>6.6579999999998307E-3</v>
      </c>
      <c r="V53" s="8">
        <f t="shared" si="3"/>
        <v>0.11688600000000093</v>
      </c>
      <c r="W53" s="8">
        <f t="shared" si="4"/>
        <v>0.23058400000000034</v>
      </c>
      <c r="X53" s="8">
        <v>714.07842425934314</v>
      </c>
      <c r="Y53" s="8">
        <v>35465.604798420587</v>
      </c>
      <c r="Z53" s="8">
        <v>3763.2410882728145</v>
      </c>
      <c r="AA53" s="8">
        <v>5384.9770194437478</v>
      </c>
      <c r="AB53" s="8">
        <v>192.85191748460122</v>
      </c>
      <c r="AC53" s="8">
        <v>25.824729882854058</v>
      </c>
      <c r="AD53" s="8">
        <v>4120.2742846493729</v>
      </c>
      <c r="AE53" s="8">
        <v>17.367136212968262</v>
      </c>
      <c r="AF53" s="8">
        <v>435.33442612988119</v>
      </c>
      <c r="AG53" s="8">
        <v>30.563453836552164</v>
      </c>
      <c r="AH53" s="8">
        <v>30.384142499999996</v>
      </c>
      <c r="AI53" s="8">
        <v>24.759382499999997</v>
      </c>
      <c r="AJ53" s="8">
        <v>27.985392499999996</v>
      </c>
      <c r="AK53" s="8">
        <v>27.473142499999998</v>
      </c>
      <c r="AL53" s="8" t="s">
        <v>45</v>
      </c>
    </row>
    <row r="54" spans="1:38" s="2" customFormat="1" x14ac:dyDescent="0.25">
      <c r="A54" s="7" t="s">
        <v>142</v>
      </c>
      <c r="B54" s="7" t="s">
        <v>143</v>
      </c>
      <c r="C54" s="8">
        <v>29.387595499999996</v>
      </c>
      <c r="D54" s="8">
        <v>29.546044499999997</v>
      </c>
      <c r="E54" s="8">
        <v>31.104119499999996</v>
      </c>
      <c r="F54" s="8">
        <v>30.990954499999997</v>
      </c>
      <c r="G54" s="8">
        <v>30.853524499999995</v>
      </c>
      <c r="H54" s="8">
        <v>28.483706499999997</v>
      </c>
      <c r="I54" s="8">
        <v>28.475208499999997</v>
      </c>
      <c r="J54" s="8">
        <v>28.367780499999999</v>
      </c>
      <c r="K54" s="8">
        <v>28.162923499999998</v>
      </c>
      <c r="L54" s="8">
        <v>32.835708499999996</v>
      </c>
      <c r="M54" s="8">
        <v>32.523490499999994</v>
      </c>
      <c r="N54" s="8">
        <v>29.466819999999998</v>
      </c>
      <c r="O54" s="8">
        <v>30.982866166666664</v>
      </c>
      <c r="P54" s="8">
        <v>28.479457499999995</v>
      </c>
      <c r="Q54" s="8">
        <v>28.265352</v>
      </c>
      <c r="R54" s="8">
        <v>32.679599499999995</v>
      </c>
      <c r="S54" s="8">
        <f t="shared" si="0"/>
        <v>7.9224500000000475E-2</v>
      </c>
      <c r="T54" s="8">
        <f t="shared" si="1"/>
        <v>0.10246472355021642</v>
      </c>
      <c r="U54" s="8">
        <f t="shared" si="2"/>
        <v>4.2489999999997252E-3</v>
      </c>
      <c r="V54" s="8">
        <f t="shared" si="3"/>
        <v>0.10242850000000026</v>
      </c>
      <c r="W54" s="8">
        <f t="shared" si="4"/>
        <v>0.15610900000000072</v>
      </c>
      <c r="X54" s="8">
        <v>1349.7638665610189</v>
      </c>
      <c r="Y54" s="8">
        <v>472.41714093777097</v>
      </c>
      <c r="Z54" s="8">
        <v>2671.9659277110563</v>
      </c>
      <c r="AA54" s="8">
        <v>3107.2405081506181</v>
      </c>
      <c r="AB54" s="8">
        <v>146.21699663286475</v>
      </c>
      <c r="AC54" s="8">
        <v>74.046839028074487</v>
      </c>
      <c r="AD54" s="8">
        <v>33.660569817801651</v>
      </c>
      <c r="AE54" s="8">
        <v>7.8694041907501742</v>
      </c>
      <c r="AF54" s="8">
        <v>220.23801393392341</v>
      </c>
      <c r="AG54" s="8">
        <v>15.760169238324552</v>
      </c>
      <c r="AH54" s="8">
        <v>29.466819999999998</v>
      </c>
      <c r="AI54" s="8">
        <v>30.982866166666664</v>
      </c>
      <c r="AJ54" s="8">
        <v>28.479457499999995</v>
      </c>
      <c r="AK54" s="8">
        <v>28.265352</v>
      </c>
      <c r="AL54" s="8" t="s">
        <v>45</v>
      </c>
    </row>
    <row r="55" spans="1:38" s="2" customFormat="1" x14ac:dyDescent="0.25">
      <c r="A55" s="7" t="s">
        <v>144</v>
      </c>
      <c r="B55" s="7" t="s">
        <v>145</v>
      </c>
      <c r="C55" s="8">
        <v>27.901252499999998</v>
      </c>
      <c r="D55" s="8">
        <v>28.038978499999995</v>
      </c>
      <c r="E55" s="8">
        <v>29.157491499999995</v>
      </c>
      <c r="F55" s="8">
        <v>29.143184499999997</v>
      </c>
      <c r="G55" s="8">
        <v>28.834462499999997</v>
      </c>
      <c r="H55" s="8">
        <v>26.783004499999997</v>
      </c>
      <c r="I55" s="8">
        <v>27.013960499999996</v>
      </c>
      <c r="J55" s="8">
        <v>28.359994499999999</v>
      </c>
      <c r="K55" s="8">
        <v>28.461288499999998</v>
      </c>
      <c r="L55" s="8">
        <v>31.209820499999999</v>
      </c>
      <c r="M55" s="8">
        <v>31.0944775</v>
      </c>
      <c r="N55" s="8">
        <v>27.970115499999999</v>
      </c>
      <c r="O55" s="8">
        <v>29.045046166666665</v>
      </c>
      <c r="P55" s="8">
        <v>26.898482499999997</v>
      </c>
      <c r="Q55" s="8">
        <v>28.410641499999997</v>
      </c>
      <c r="R55" s="8">
        <v>31.152149000000001</v>
      </c>
      <c r="S55" s="8">
        <f t="shared" si="0"/>
        <v>6.8862999999998564E-2</v>
      </c>
      <c r="T55" s="8">
        <f t="shared" si="1"/>
        <v>0.14901964761362418</v>
      </c>
      <c r="U55" s="8">
        <f t="shared" si="2"/>
        <v>0.11547799999999953</v>
      </c>
      <c r="V55" s="8">
        <f t="shared" si="3"/>
        <v>5.0646999999999665E-2</v>
      </c>
      <c r="W55" s="8">
        <f t="shared" si="4"/>
        <v>5.7671499999999654E-2</v>
      </c>
      <c r="X55" s="8">
        <v>3807.595498129409</v>
      </c>
      <c r="Y55" s="8">
        <v>1815.2623722451742</v>
      </c>
      <c r="Z55" s="8">
        <v>8019.3596679334914</v>
      </c>
      <c r="AA55" s="8">
        <v>2804.2212362049177</v>
      </c>
      <c r="AB55" s="8">
        <v>419.38764081746228</v>
      </c>
      <c r="AC55" s="8">
        <v>181.60698688251367</v>
      </c>
      <c r="AD55" s="8">
        <v>193.76063117098798</v>
      </c>
      <c r="AE55" s="8">
        <v>640.52825743367839</v>
      </c>
      <c r="AF55" s="8">
        <v>98.404078994456995</v>
      </c>
      <c r="AG55" s="8">
        <v>16.756028484918573</v>
      </c>
      <c r="AH55" s="8">
        <v>27.970115499999999</v>
      </c>
      <c r="AI55" s="8">
        <v>29.045046166666665</v>
      </c>
      <c r="AJ55" s="8">
        <v>26.898482499999997</v>
      </c>
      <c r="AK55" s="8">
        <v>28.410641499999997</v>
      </c>
      <c r="AL55" s="8">
        <v>31.152149000000001</v>
      </c>
    </row>
    <row r="56" spans="1:38" s="2" customFormat="1" x14ac:dyDescent="0.25">
      <c r="A56" s="7" t="s">
        <v>146</v>
      </c>
      <c r="B56" s="7" t="s">
        <v>147</v>
      </c>
      <c r="C56" s="8">
        <v>26.783582499999998</v>
      </c>
      <c r="D56" s="8">
        <v>26.692128499999995</v>
      </c>
      <c r="E56" s="8">
        <v>26.913440499999997</v>
      </c>
      <c r="F56" s="8">
        <v>26.834603499999997</v>
      </c>
      <c r="G56" s="8">
        <v>25.878418499999995</v>
      </c>
      <c r="H56" s="8">
        <v>36.582410499999995</v>
      </c>
      <c r="I56" s="8">
        <v>35.535387499999999</v>
      </c>
      <c r="J56" s="8">
        <v>39.644641499999999</v>
      </c>
      <c r="K56" s="8">
        <v>39.648725499999998</v>
      </c>
      <c r="L56" s="8">
        <v>28.191297499999997</v>
      </c>
      <c r="M56" s="8">
        <v>27.846787499999998</v>
      </c>
      <c r="N56" s="8">
        <v>26.737855499999995</v>
      </c>
      <c r="O56" s="8">
        <v>26.542154166666663</v>
      </c>
      <c r="P56" s="8">
        <v>36.058898999999997</v>
      </c>
      <c r="Q56" s="8">
        <v>39.646683499999995</v>
      </c>
      <c r="R56" s="8">
        <v>28.019042499999998</v>
      </c>
      <c r="S56" s="8">
        <f t="shared" si="0"/>
        <v>4.5727000000001183E-2</v>
      </c>
      <c r="T56" s="8">
        <f t="shared" si="1"/>
        <v>0.47043426359505625</v>
      </c>
      <c r="U56" s="8">
        <f t="shared" si="2"/>
        <v>0.52351149999999791</v>
      </c>
      <c r="V56" s="8">
        <f t="shared" si="3"/>
        <v>2.0419999999994332E-3</v>
      </c>
      <c r="W56" s="8">
        <f t="shared" si="4"/>
        <v>0.17225499999999982</v>
      </c>
      <c r="X56" s="8">
        <v>8939.6720269174184</v>
      </c>
      <c r="Y56" s="8">
        <v>10826.097912548756</v>
      </c>
      <c r="Z56" s="8">
        <v>14.899659745592881</v>
      </c>
      <c r="AA56" s="8">
        <v>1.1618751760763373</v>
      </c>
      <c r="AB56" s="8">
        <v>3702.678969893861</v>
      </c>
      <c r="AC56" s="8">
        <v>283.25289608441381</v>
      </c>
      <c r="AD56" s="8">
        <v>3812.2827674444084</v>
      </c>
      <c r="AE56" s="8">
        <v>5.1812070338423313</v>
      </c>
      <c r="AF56" s="8">
        <v>1.6445246278229408E-3</v>
      </c>
      <c r="AG56" s="8">
        <v>440.00381511977019</v>
      </c>
      <c r="AH56" s="8">
        <v>26.737855499999995</v>
      </c>
      <c r="AI56" s="8">
        <v>26.542154166666663</v>
      </c>
      <c r="AJ56" s="8" t="s">
        <v>45</v>
      </c>
      <c r="AK56" s="8" t="s">
        <v>45</v>
      </c>
      <c r="AL56" s="8">
        <v>28.019042499999998</v>
      </c>
    </row>
    <row r="57" spans="1:38" s="2" customFormat="1" x14ac:dyDescent="0.25">
      <c r="A57" s="7" t="s">
        <v>148</v>
      </c>
      <c r="B57" s="7" t="s">
        <v>149</v>
      </c>
      <c r="C57" s="8">
        <v>25.030847499999997</v>
      </c>
      <c r="D57" s="8">
        <v>24.865468499999995</v>
      </c>
      <c r="E57" s="8">
        <v>25.616181499999996</v>
      </c>
      <c r="F57" s="8">
        <v>25.688563499999997</v>
      </c>
      <c r="G57" s="8">
        <v>27.212621499999997</v>
      </c>
      <c r="H57" s="8">
        <v>26.729606499999999</v>
      </c>
      <c r="I57" s="8">
        <v>26.389200499999998</v>
      </c>
      <c r="J57" s="8">
        <v>24.592637499999999</v>
      </c>
      <c r="K57" s="8">
        <v>24.586276499999997</v>
      </c>
      <c r="L57" s="8">
        <v>27.882493499999999</v>
      </c>
      <c r="M57" s="8">
        <v>27.904597499999998</v>
      </c>
      <c r="N57" s="8">
        <v>24.948157999999996</v>
      </c>
      <c r="O57" s="8">
        <v>26.172455499999998</v>
      </c>
      <c r="P57" s="8">
        <v>26.559403499999998</v>
      </c>
      <c r="Q57" s="8">
        <v>24.589456999999996</v>
      </c>
      <c r="R57" s="8">
        <v>27.893545499999998</v>
      </c>
      <c r="S57" s="8">
        <f t="shared" si="0"/>
        <v>8.2689500000000749E-2</v>
      </c>
      <c r="T57" s="8">
        <f t="shared" si="1"/>
        <v>0.73610179058243508</v>
      </c>
      <c r="U57" s="8">
        <f t="shared" si="2"/>
        <v>0.17020300000000077</v>
      </c>
      <c r="V57" s="8">
        <f t="shared" si="3"/>
        <v>3.1805000000009187E-3</v>
      </c>
      <c r="W57" s="8">
        <f t="shared" si="4"/>
        <v>1.1051999999999396E-2</v>
      </c>
      <c r="X57" s="8">
        <v>30943.474044173483</v>
      </c>
      <c r="Y57" s="8">
        <v>14787.998524576238</v>
      </c>
      <c r="Z57" s="8">
        <v>10182.119954262664</v>
      </c>
      <c r="AA57" s="8">
        <v>39612.92587262865</v>
      </c>
      <c r="AB57" s="8">
        <v>4010.6878504644774</v>
      </c>
      <c r="AC57" s="8">
        <v>1771.6163981256104</v>
      </c>
      <c r="AD57" s="8">
        <v>5923.0219043507986</v>
      </c>
      <c r="AE57" s="8">
        <v>1195.7008073744671</v>
      </c>
      <c r="AF57" s="8">
        <v>87.328716785585129</v>
      </c>
      <c r="AG57" s="8">
        <v>30.723925558401561</v>
      </c>
      <c r="AH57" s="8">
        <v>24.948157999999996</v>
      </c>
      <c r="AI57" s="8">
        <v>26.172455499999998</v>
      </c>
      <c r="AJ57" s="8">
        <v>26.559403499999998</v>
      </c>
      <c r="AK57" s="8">
        <v>24.589456999999996</v>
      </c>
      <c r="AL57" s="8">
        <v>27.893545499999998</v>
      </c>
    </row>
    <row r="58" spans="1:38" s="2" customFormat="1" x14ac:dyDescent="0.25">
      <c r="A58" s="7" t="s">
        <v>150</v>
      </c>
      <c r="B58" s="7" t="s">
        <v>151</v>
      </c>
      <c r="C58" s="8">
        <v>29.131106499999998</v>
      </c>
      <c r="D58" s="8">
        <v>29.228339499999997</v>
      </c>
      <c r="E58" s="8">
        <v>28.125289499999997</v>
      </c>
      <c r="F58" s="8">
        <v>28.205924499999995</v>
      </c>
      <c r="G58" s="8">
        <v>27.761563499999998</v>
      </c>
      <c r="H58" s="8">
        <v>29.393434499999998</v>
      </c>
      <c r="I58" s="8">
        <v>29.006515499999995</v>
      </c>
      <c r="J58" s="8">
        <v>29.611957499999999</v>
      </c>
      <c r="K58" s="8">
        <v>29.597402499999998</v>
      </c>
      <c r="L58" s="8">
        <v>29.949992499999997</v>
      </c>
      <c r="M58" s="8">
        <v>29.857651499999999</v>
      </c>
      <c r="N58" s="8">
        <v>29.179722999999996</v>
      </c>
      <c r="O58" s="8">
        <v>28.030925833333328</v>
      </c>
      <c r="P58" s="8">
        <v>29.199974999999995</v>
      </c>
      <c r="Q58" s="8">
        <v>29.604679999999998</v>
      </c>
      <c r="R58" s="8">
        <v>29.903821999999998</v>
      </c>
      <c r="S58" s="8">
        <f t="shared" si="0"/>
        <v>4.8616499999999618E-2</v>
      </c>
      <c r="T58" s="8">
        <f t="shared" si="1"/>
        <v>0.19329174972966437</v>
      </c>
      <c r="U58" s="8">
        <f t="shared" si="2"/>
        <v>0.19345950000000123</v>
      </c>
      <c r="V58" s="8">
        <f t="shared" si="3"/>
        <v>7.277500000000714E-3</v>
      </c>
      <c r="W58" s="8">
        <f t="shared" si="4"/>
        <v>4.6170499999998782E-2</v>
      </c>
      <c r="X58" s="8">
        <v>1645.4119744996676</v>
      </c>
      <c r="Y58" s="8">
        <v>3679.9863660564574</v>
      </c>
      <c r="Z58" s="8">
        <v>1636.1559093426631</v>
      </c>
      <c r="AA58" s="8">
        <v>1224.923124345099</v>
      </c>
      <c r="AB58" s="8">
        <v>996.03581496423669</v>
      </c>
      <c r="AC58" s="8">
        <v>55.426755324743226</v>
      </c>
      <c r="AD58" s="8">
        <v>511.08345695715491</v>
      </c>
      <c r="AE58" s="8">
        <v>218.09612777186979</v>
      </c>
      <c r="AF58" s="8">
        <v>6.1789235940472054</v>
      </c>
      <c r="AG58" s="8">
        <v>31.865208355180926</v>
      </c>
      <c r="AH58" s="8">
        <v>29.179722999999996</v>
      </c>
      <c r="AI58" s="8">
        <v>28.030925833333328</v>
      </c>
      <c r="AJ58" s="8">
        <v>29.199974999999995</v>
      </c>
      <c r="AK58" s="8">
        <v>29.604679999999998</v>
      </c>
      <c r="AL58" s="8">
        <v>29.903821999999998</v>
      </c>
    </row>
    <row r="59" spans="1:38" s="2" customFormat="1" x14ac:dyDescent="0.25">
      <c r="A59" s="7" t="s">
        <v>152</v>
      </c>
      <c r="B59" s="7" t="s">
        <v>153</v>
      </c>
      <c r="C59" s="8">
        <v>32.920922500000003</v>
      </c>
      <c r="D59" s="8">
        <v>32.968000499999995</v>
      </c>
      <c r="E59" s="8">
        <v>29.785422499999996</v>
      </c>
      <c r="F59" s="8">
        <v>30.042448499999995</v>
      </c>
      <c r="G59" s="8">
        <v>31.664828499999995</v>
      </c>
      <c r="H59" s="8">
        <v>33.480351499999998</v>
      </c>
      <c r="I59" s="8">
        <v>33.775598500000001</v>
      </c>
      <c r="J59" s="8">
        <v>30.543809499999998</v>
      </c>
      <c r="K59" s="8">
        <v>30.546440499999999</v>
      </c>
      <c r="L59" s="8">
        <v>40</v>
      </c>
      <c r="M59" s="8">
        <v>40</v>
      </c>
      <c r="N59" s="8">
        <v>32.944461500000003</v>
      </c>
      <c r="O59" s="8">
        <v>30.497566499999994</v>
      </c>
      <c r="P59" s="8">
        <v>33.627974999999999</v>
      </c>
      <c r="Q59" s="8">
        <v>30.545124999999999</v>
      </c>
      <c r="R59" s="8">
        <v>40</v>
      </c>
      <c r="S59" s="8">
        <f t="shared" si="0"/>
        <v>2.3538999999995983E-2</v>
      </c>
      <c r="T59" s="8">
        <f t="shared" si="1"/>
        <v>0.8320220444403299</v>
      </c>
      <c r="U59" s="8">
        <f t="shared" si="2"/>
        <v>0.14762350000000168</v>
      </c>
      <c r="V59" s="8">
        <f t="shared" si="3"/>
        <v>1.3155000000004691E-3</v>
      </c>
      <c r="W59" s="8">
        <f t="shared" si="4"/>
        <v>0</v>
      </c>
      <c r="X59" s="8">
        <v>121.00037103797985</v>
      </c>
      <c r="Y59" s="8">
        <v>759.57162717859944</v>
      </c>
      <c r="Z59" s="8">
        <v>75.725210000421427</v>
      </c>
      <c r="AA59" s="8">
        <v>638.26544706711093</v>
      </c>
      <c r="AB59" s="8">
        <v>0.90949470177292824</v>
      </c>
      <c r="AC59" s="8">
        <v>1.9740658533660778</v>
      </c>
      <c r="AD59" s="8">
        <v>337.18136909415131</v>
      </c>
      <c r="AE59" s="8">
        <v>7.7216372713837567</v>
      </c>
      <c r="AF59" s="8">
        <v>0.58199268668408877</v>
      </c>
      <c r="AG59" s="8">
        <v>0</v>
      </c>
      <c r="AH59" s="8" t="s">
        <v>45</v>
      </c>
      <c r="AI59" s="8">
        <v>30.497566499999994</v>
      </c>
      <c r="AJ59" s="8" t="s">
        <v>45</v>
      </c>
      <c r="AK59" s="8">
        <v>30.545124999999999</v>
      </c>
      <c r="AL59" s="8" t="s">
        <v>45</v>
      </c>
    </row>
    <row r="60" spans="1:38" s="2" customFormat="1" x14ac:dyDescent="0.25">
      <c r="A60" s="7" t="s">
        <v>154</v>
      </c>
      <c r="B60" s="7" t="s">
        <v>155</v>
      </c>
      <c r="C60" s="8">
        <v>30.104619499999998</v>
      </c>
      <c r="D60" s="8">
        <v>29.914136499999998</v>
      </c>
      <c r="E60" s="8">
        <v>25.149156499999997</v>
      </c>
      <c r="F60" s="8">
        <v>25.156503499999996</v>
      </c>
      <c r="G60" s="8">
        <v>25.739371499999997</v>
      </c>
      <c r="H60" s="8">
        <v>27.750360499999999</v>
      </c>
      <c r="I60" s="8">
        <v>26.954603499999997</v>
      </c>
      <c r="J60" s="8">
        <v>27.169168499999998</v>
      </c>
      <c r="K60" s="8">
        <v>26.987501499999997</v>
      </c>
      <c r="L60" s="8">
        <v>29.7341105</v>
      </c>
      <c r="M60" s="8">
        <v>29.616948499999999</v>
      </c>
      <c r="N60" s="8">
        <v>30.009377999999998</v>
      </c>
      <c r="O60" s="8">
        <v>25.348343833333331</v>
      </c>
      <c r="P60" s="8">
        <v>27.352481999999998</v>
      </c>
      <c r="Q60" s="8">
        <v>27.078334999999996</v>
      </c>
      <c r="R60" s="8">
        <v>29.6755295</v>
      </c>
      <c r="S60" s="8">
        <f t="shared" si="0"/>
        <v>9.5241500000000201E-2</v>
      </c>
      <c r="T60" s="8">
        <f t="shared" si="1"/>
        <v>0.27651458270928336</v>
      </c>
      <c r="U60" s="8">
        <f t="shared" si="2"/>
        <v>0.39787850000000091</v>
      </c>
      <c r="V60" s="8">
        <f t="shared" si="3"/>
        <v>9.0833500000000456E-2</v>
      </c>
      <c r="W60" s="8">
        <f t="shared" si="4"/>
        <v>5.8581000000000216E-2</v>
      </c>
      <c r="X60" s="8">
        <v>927.30531078551326</v>
      </c>
      <c r="Y60" s="8">
        <v>23821.738073037573</v>
      </c>
      <c r="Z60" s="8">
        <v>6058.8931869440494</v>
      </c>
      <c r="AA60" s="8">
        <v>7070.8097889904066</v>
      </c>
      <c r="AB60" s="8">
        <v>1167.1681138105023</v>
      </c>
      <c r="AC60" s="8">
        <v>61.128560240310946</v>
      </c>
      <c r="AD60" s="8">
        <v>4221.8940894520993</v>
      </c>
      <c r="AE60" s="8">
        <v>1629.8583221250642</v>
      </c>
      <c r="AF60" s="8">
        <v>444.59782558747975</v>
      </c>
      <c r="AG60" s="8">
        <v>47.367128967367194</v>
      </c>
      <c r="AH60" s="8">
        <v>30.009377999999998</v>
      </c>
      <c r="AI60" s="8">
        <v>25.348343833333331</v>
      </c>
      <c r="AJ60" s="8">
        <v>27.352481999999998</v>
      </c>
      <c r="AK60" s="8">
        <v>27.078334999999996</v>
      </c>
      <c r="AL60" s="8">
        <v>29.6755295</v>
      </c>
    </row>
    <row r="61" spans="1:38" s="2" customFormat="1" x14ac:dyDescent="0.25">
      <c r="A61" s="7" t="s">
        <v>156</v>
      </c>
      <c r="B61" s="7" t="s">
        <v>157</v>
      </c>
      <c r="C61" s="8">
        <v>40</v>
      </c>
      <c r="D61" s="8">
        <v>34.843894499999998</v>
      </c>
      <c r="E61" s="8">
        <v>40</v>
      </c>
      <c r="F61" s="8">
        <v>40</v>
      </c>
      <c r="G61" s="8">
        <v>40</v>
      </c>
      <c r="H61" s="8">
        <v>40</v>
      </c>
      <c r="I61" s="8">
        <v>40</v>
      </c>
      <c r="J61" s="8">
        <v>34.6758685</v>
      </c>
      <c r="K61" s="8">
        <v>36.606950499999996</v>
      </c>
      <c r="L61" s="8">
        <v>28.5275015</v>
      </c>
      <c r="M61" s="8">
        <v>29.297259499999999</v>
      </c>
      <c r="N61" s="8">
        <v>37.421947250000002</v>
      </c>
      <c r="O61" s="8">
        <v>40</v>
      </c>
      <c r="P61" s="8">
        <v>40</v>
      </c>
      <c r="Q61" s="8">
        <v>35.641409499999995</v>
      </c>
      <c r="R61" s="8">
        <v>28.912380499999998</v>
      </c>
      <c r="S61" s="8">
        <f t="shared" si="0"/>
        <v>2.5780527500000012</v>
      </c>
      <c r="T61" s="8">
        <f t="shared" si="1"/>
        <v>0</v>
      </c>
      <c r="U61" s="8">
        <f t="shared" si="2"/>
        <v>0</v>
      </c>
      <c r="V61" s="8">
        <f t="shared" si="3"/>
        <v>0.96554099999999821</v>
      </c>
      <c r="W61" s="8">
        <f t="shared" si="4"/>
        <v>0.38487899999999975</v>
      </c>
      <c r="X61" s="8">
        <v>16.669584605090702</v>
      </c>
      <c r="Y61" s="8">
        <v>0.90949470177292824</v>
      </c>
      <c r="Z61" s="8">
        <v>0.90949470177292824</v>
      </c>
      <c r="AA61" s="8">
        <v>22.994967130517864</v>
      </c>
      <c r="AB61" s="8">
        <v>2050.1270061525565</v>
      </c>
      <c r="AC61" s="8">
        <v>15.760089903317775</v>
      </c>
      <c r="AD61" s="8">
        <v>0</v>
      </c>
      <c r="AE61" s="8">
        <v>0</v>
      </c>
      <c r="AF61" s="8">
        <v>13.440425661444452</v>
      </c>
      <c r="AG61" s="8">
        <v>534.31235740186787</v>
      </c>
      <c r="AH61" s="8" t="s">
        <v>45</v>
      </c>
      <c r="AI61" s="8" t="s">
        <v>45</v>
      </c>
      <c r="AJ61" s="8" t="s">
        <v>45</v>
      </c>
      <c r="AK61" s="8" t="s">
        <v>45</v>
      </c>
      <c r="AL61" s="8">
        <v>28.912380499999998</v>
      </c>
    </row>
    <row r="62" spans="1:38" s="2" customFormat="1" x14ac:dyDescent="0.25">
      <c r="A62" s="7" t="s">
        <v>158</v>
      </c>
      <c r="B62" s="7" t="s">
        <v>159</v>
      </c>
      <c r="C62" s="8">
        <v>38.037555749999996</v>
      </c>
      <c r="D62" s="8">
        <v>37.048153249999999</v>
      </c>
      <c r="E62" s="8">
        <v>31.849390749999998</v>
      </c>
      <c r="F62" s="8">
        <v>31.969551249999999</v>
      </c>
      <c r="G62" s="8">
        <v>32.855873699999997</v>
      </c>
      <c r="H62" s="8">
        <v>32.051385249999996</v>
      </c>
      <c r="I62" s="8">
        <v>32.440375249999995</v>
      </c>
      <c r="J62" s="8">
        <v>29.821620250000002</v>
      </c>
      <c r="K62" s="8">
        <v>30.176769749999998</v>
      </c>
      <c r="L62" s="8">
        <v>35.678575250000002</v>
      </c>
      <c r="M62" s="8">
        <v>35.471762249999998</v>
      </c>
      <c r="N62" s="8">
        <v>37.542854499999997</v>
      </c>
      <c r="O62" s="8">
        <v>32.224938566666658</v>
      </c>
      <c r="P62" s="8">
        <v>32.245880249999999</v>
      </c>
      <c r="Q62" s="8">
        <v>29.999195</v>
      </c>
      <c r="R62" s="8">
        <v>35.575168750000003</v>
      </c>
      <c r="S62" s="8">
        <f t="shared" si="0"/>
        <v>0.49470124999999854</v>
      </c>
      <c r="T62" s="8">
        <f t="shared" si="1"/>
        <v>0.44882735604077201</v>
      </c>
      <c r="U62" s="8">
        <f t="shared" si="2"/>
        <v>0.19449499999999986</v>
      </c>
      <c r="V62" s="8">
        <f t="shared" si="3"/>
        <v>0.17757474999999801</v>
      </c>
      <c r="W62" s="8">
        <f t="shared" si="4"/>
        <v>0.10340650000000196</v>
      </c>
      <c r="X62" s="8">
        <v>5.2908060991124577</v>
      </c>
      <c r="Y62" s="8">
        <v>208.29793951565338</v>
      </c>
      <c r="Z62" s="8">
        <v>198.13331327785068</v>
      </c>
      <c r="AA62" s="8">
        <v>938.91001601830044</v>
      </c>
      <c r="AB62" s="8">
        <v>19.584916850270687</v>
      </c>
      <c r="AC62" s="8">
        <v>1.7463079205901957</v>
      </c>
      <c r="AD62" s="8">
        <v>56.950059536561433</v>
      </c>
      <c r="AE62" s="8">
        <v>26.550422998770379</v>
      </c>
      <c r="AF62" s="8">
        <v>114.98605502008863</v>
      </c>
      <c r="AG62" s="8">
        <v>1.4013680179904018</v>
      </c>
      <c r="AH62" s="8" t="s">
        <v>45</v>
      </c>
      <c r="AI62" s="8" t="s">
        <v>45</v>
      </c>
      <c r="AJ62" s="8" t="s">
        <v>45</v>
      </c>
      <c r="AK62" s="8">
        <v>29.999195</v>
      </c>
      <c r="AL62" s="8" t="s">
        <v>45</v>
      </c>
    </row>
    <row r="63" spans="1:38" s="2" customFormat="1" x14ac:dyDescent="0.25">
      <c r="A63" s="7" t="s">
        <v>160</v>
      </c>
      <c r="B63" s="7" t="s">
        <v>161</v>
      </c>
      <c r="C63" s="8">
        <v>28.240844499999998</v>
      </c>
      <c r="D63" s="8">
        <v>28.249021499999998</v>
      </c>
      <c r="E63" s="8">
        <v>31.150171499999995</v>
      </c>
      <c r="F63" s="8">
        <v>31.345294499999998</v>
      </c>
      <c r="G63" s="8">
        <v>29.037232499999998</v>
      </c>
      <c r="H63" s="8">
        <v>28.849162499999998</v>
      </c>
      <c r="I63" s="8">
        <v>28.360834499999996</v>
      </c>
      <c r="J63" s="8">
        <v>29.503207499999998</v>
      </c>
      <c r="K63" s="8">
        <v>29.433620499999996</v>
      </c>
      <c r="L63" s="8">
        <v>28.146184499999997</v>
      </c>
      <c r="M63" s="8">
        <v>27.821795499999997</v>
      </c>
      <c r="N63" s="8">
        <v>28.244932999999996</v>
      </c>
      <c r="O63" s="8">
        <v>30.510899499999997</v>
      </c>
      <c r="P63" s="8">
        <v>28.604998499999997</v>
      </c>
      <c r="Q63" s="8">
        <v>29.468413999999996</v>
      </c>
      <c r="R63" s="8">
        <v>27.983989999999999</v>
      </c>
      <c r="S63" s="8">
        <f t="shared" si="0"/>
        <v>4.0884999999999394E-3</v>
      </c>
      <c r="T63" s="8">
        <f t="shared" si="1"/>
        <v>1.0450802414006297</v>
      </c>
      <c r="U63" s="8">
        <f t="shared" si="2"/>
        <v>0.24416400000000138</v>
      </c>
      <c r="V63" s="8">
        <f t="shared" si="3"/>
        <v>3.4793500000001032E-2</v>
      </c>
      <c r="W63" s="8">
        <f t="shared" si="4"/>
        <v>0.16219450000000002</v>
      </c>
      <c r="X63" s="8">
        <v>3143.6174107592115</v>
      </c>
      <c r="Y63" s="8">
        <v>867.12043746506799</v>
      </c>
      <c r="Z63" s="8">
        <v>2484.4350383187539</v>
      </c>
      <c r="AA63" s="8">
        <v>1346.6345369597393</v>
      </c>
      <c r="AB63" s="8">
        <v>3790.6914829897396</v>
      </c>
      <c r="AC63" s="8">
        <v>8.9087749055497625</v>
      </c>
      <c r="AD63" s="8">
        <v>670.73641498204915</v>
      </c>
      <c r="AE63" s="8">
        <v>416.50073368633826</v>
      </c>
      <c r="AF63" s="8">
        <v>32.470512212976473</v>
      </c>
      <c r="AG63" s="8">
        <v>424.38074819677541</v>
      </c>
      <c r="AH63" s="8">
        <v>28.244932999999996</v>
      </c>
      <c r="AI63" s="8">
        <v>30.510899499999997</v>
      </c>
      <c r="AJ63" s="8">
        <v>28.604998499999997</v>
      </c>
      <c r="AK63" s="8">
        <v>29.468413999999996</v>
      </c>
      <c r="AL63" s="8">
        <v>27.983989999999999</v>
      </c>
    </row>
    <row r="64" spans="1:38" s="2" customFormat="1" x14ac:dyDescent="0.25">
      <c r="A64" s="7" t="s">
        <v>162</v>
      </c>
      <c r="B64" s="7" t="s">
        <v>163</v>
      </c>
      <c r="C64" s="8">
        <v>29.185225750000001</v>
      </c>
      <c r="D64" s="8">
        <v>29.021556249999996</v>
      </c>
      <c r="E64" s="8">
        <v>34.474712749999995</v>
      </c>
      <c r="F64" s="8">
        <v>35.418786749999995</v>
      </c>
      <c r="G64" s="8">
        <v>35.874231499999993</v>
      </c>
      <c r="H64" s="8">
        <v>33.33866725</v>
      </c>
      <c r="I64" s="8">
        <v>32.958925249999993</v>
      </c>
      <c r="J64" s="8">
        <v>38.132720750000004</v>
      </c>
      <c r="K64" s="8">
        <v>36.817195750000003</v>
      </c>
      <c r="L64" s="8">
        <v>33.276410249999998</v>
      </c>
      <c r="M64" s="8">
        <v>33.906318249999998</v>
      </c>
      <c r="N64" s="8">
        <v>29.103390999999998</v>
      </c>
      <c r="O64" s="8">
        <v>35.255910333333325</v>
      </c>
      <c r="P64" s="8">
        <v>33.148796249999997</v>
      </c>
      <c r="Q64" s="8">
        <v>37.47495825</v>
      </c>
      <c r="R64" s="8">
        <v>33.591364249999998</v>
      </c>
      <c r="S64" s="8">
        <f t="shared" si="0"/>
        <v>8.1834750000002288E-2</v>
      </c>
      <c r="T64" s="8">
        <f t="shared" si="1"/>
        <v>0.5828434485234264</v>
      </c>
      <c r="U64" s="8">
        <f t="shared" si="2"/>
        <v>0.18987100000000368</v>
      </c>
      <c r="V64" s="8">
        <f t="shared" si="3"/>
        <v>0.65776250000000047</v>
      </c>
      <c r="W64" s="8">
        <f t="shared" si="4"/>
        <v>0.31495400000000018</v>
      </c>
      <c r="X64" s="8">
        <v>1736.6193790854718</v>
      </c>
      <c r="Y64" s="8">
        <v>26.511823376390922</v>
      </c>
      <c r="Z64" s="8">
        <v>105.91765740305914</v>
      </c>
      <c r="AA64" s="8">
        <v>5.7885442500788535</v>
      </c>
      <c r="AB64" s="8">
        <v>79.115143041419259</v>
      </c>
      <c r="AC64" s="8">
        <v>98.401659843243237</v>
      </c>
      <c r="AD64" s="8">
        <v>11.134841225370758</v>
      </c>
      <c r="AE64" s="8">
        <v>13.859740736340514</v>
      </c>
      <c r="AF64" s="8">
        <v>2.4703085003984762</v>
      </c>
      <c r="AG64" s="8">
        <v>17.002334910207679</v>
      </c>
      <c r="AH64" s="8">
        <v>29.103390999999998</v>
      </c>
      <c r="AI64" s="8" t="s">
        <v>45</v>
      </c>
      <c r="AJ64" s="8" t="s">
        <v>45</v>
      </c>
      <c r="AK64" s="8" t="s">
        <v>45</v>
      </c>
      <c r="AL64" s="8" t="s">
        <v>45</v>
      </c>
    </row>
    <row r="65" spans="1:38" s="2" customFormat="1" x14ac:dyDescent="0.25">
      <c r="A65" s="7" t="s">
        <v>164</v>
      </c>
      <c r="B65" s="7" t="s">
        <v>165</v>
      </c>
      <c r="C65" s="8">
        <v>37.082808499999999</v>
      </c>
      <c r="D65" s="8">
        <v>40</v>
      </c>
      <c r="E65" s="8">
        <v>40</v>
      </c>
      <c r="F65" s="8">
        <v>40</v>
      </c>
      <c r="G65" s="8">
        <v>40</v>
      </c>
      <c r="H65" s="8">
        <v>31.840833499999999</v>
      </c>
      <c r="I65" s="8">
        <v>31.317815499999995</v>
      </c>
      <c r="J65" s="8">
        <v>31.206359499999998</v>
      </c>
      <c r="K65" s="8">
        <v>31.398585499999999</v>
      </c>
      <c r="L65" s="8">
        <v>38.012378499999997</v>
      </c>
      <c r="M65" s="8">
        <v>40</v>
      </c>
      <c r="N65" s="8">
        <v>38.541404249999999</v>
      </c>
      <c r="O65" s="8">
        <v>40</v>
      </c>
      <c r="P65" s="8">
        <v>31.579324499999998</v>
      </c>
      <c r="Q65" s="8">
        <v>31.3024725</v>
      </c>
      <c r="R65" s="8">
        <v>39.006189249999998</v>
      </c>
      <c r="S65" s="8">
        <f t="shared" si="0"/>
        <v>1.4585957500000006</v>
      </c>
      <c r="T65" s="8">
        <f t="shared" si="1"/>
        <v>0</v>
      </c>
      <c r="U65" s="8">
        <f t="shared" si="2"/>
        <v>0.26150900000000199</v>
      </c>
      <c r="V65" s="8">
        <f t="shared" si="3"/>
        <v>9.6113000000000781E-2</v>
      </c>
      <c r="W65" s="8">
        <f t="shared" si="4"/>
        <v>0.99381075000000152</v>
      </c>
      <c r="X65" s="8">
        <v>3.889791493238437</v>
      </c>
      <c r="Y65" s="8">
        <v>0.90949470177292824</v>
      </c>
      <c r="Z65" s="8">
        <v>316.7904617522762</v>
      </c>
      <c r="AA65" s="8">
        <v>378.42505989281085</v>
      </c>
      <c r="AB65" s="8">
        <v>2.2581963673017542</v>
      </c>
      <c r="AC65" s="8">
        <v>2.9802967914655092</v>
      </c>
      <c r="AD65" s="8">
        <v>0</v>
      </c>
      <c r="AE65" s="8">
        <v>56.802026890616823</v>
      </c>
      <c r="AF65" s="8">
        <v>25.17361811110985</v>
      </c>
      <c r="AG65" s="8">
        <v>1.3487016655288264</v>
      </c>
      <c r="AH65" s="8" t="s">
        <v>45</v>
      </c>
      <c r="AI65" s="8" t="s">
        <v>45</v>
      </c>
      <c r="AJ65" s="8" t="s">
        <v>45</v>
      </c>
      <c r="AK65" s="8">
        <v>31.3024725</v>
      </c>
      <c r="AL65" s="8" t="s">
        <v>45</v>
      </c>
    </row>
    <row r="66" spans="1:38" s="2" customFormat="1" x14ac:dyDescent="0.25">
      <c r="A66" s="7" t="s">
        <v>166</v>
      </c>
      <c r="B66" s="7" t="s">
        <v>167</v>
      </c>
      <c r="C66" s="8">
        <v>40</v>
      </c>
      <c r="D66" s="8">
        <v>36.680581499999995</v>
      </c>
      <c r="E66" s="8">
        <v>40</v>
      </c>
      <c r="F66" s="8">
        <v>40</v>
      </c>
      <c r="G66" s="8">
        <v>40</v>
      </c>
      <c r="H66" s="8">
        <v>40</v>
      </c>
      <c r="I66" s="8">
        <v>33.92129349999999</v>
      </c>
      <c r="J66" s="8">
        <v>36.482497500000001</v>
      </c>
      <c r="K66" s="8">
        <v>36.629133499999995</v>
      </c>
      <c r="L66" s="8">
        <v>28.171813499999999</v>
      </c>
      <c r="M66" s="8">
        <v>28.7612615</v>
      </c>
      <c r="N66" s="8">
        <v>38.340290749999994</v>
      </c>
      <c r="O66" s="8">
        <v>40</v>
      </c>
      <c r="P66" s="8">
        <v>36.960646749999995</v>
      </c>
      <c r="Q66" s="8">
        <v>36.555815499999994</v>
      </c>
      <c r="R66" s="8">
        <v>28.466537500000001</v>
      </c>
      <c r="S66" s="8">
        <f t="shared" si="0"/>
        <v>1.6597092500000024</v>
      </c>
      <c r="T66" s="8">
        <f t="shared" si="1"/>
        <v>0</v>
      </c>
      <c r="U66" s="8">
        <f t="shared" si="2"/>
        <v>3.0393532500000049</v>
      </c>
      <c r="V66" s="8">
        <f t="shared" si="3"/>
        <v>7.3317999999996886E-2</v>
      </c>
      <c r="W66" s="8">
        <f t="shared" si="4"/>
        <v>0.29472400000000043</v>
      </c>
      <c r="X66" s="8">
        <v>4.9943173210754193</v>
      </c>
      <c r="Y66" s="8">
        <v>0.90949470177292824</v>
      </c>
      <c r="Z66" s="8">
        <v>31.190451637288405</v>
      </c>
      <c r="AA66" s="8">
        <v>9.9120526706966174</v>
      </c>
      <c r="AB66" s="8">
        <v>2752.4424926968945</v>
      </c>
      <c r="AC66" s="8">
        <v>4.0848226193024901</v>
      </c>
      <c r="AD66" s="8">
        <v>0</v>
      </c>
      <c r="AE66" s="8">
        <v>30.280956935515476</v>
      </c>
      <c r="AF66" s="8">
        <v>0.50329893840371209</v>
      </c>
      <c r="AG66" s="8">
        <v>554.5948903753216</v>
      </c>
      <c r="AH66" s="8" t="s">
        <v>45</v>
      </c>
      <c r="AI66" s="8" t="s">
        <v>45</v>
      </c>
      <c r="AJ66" s="8" t="s">
        <v>45</v>
      </c>
      <c r="AK66" s="8" t="s">
        <v>45</v>
      </c>
      <c r="AL66" s="8">
        <v>28.466537500000001</v>
      </c>
    </row>
    <row r="67" spans="1:38" s="2" customFormat="1" x14ac:dyDescent="0.25">
      <c r="A67" s="7" t="s">
        <v>168</v>
      </c>
      <c r="B67" s="7" t="s">
        <v>169</v>
      </c>
      <c r="C67" s="8">
        <v>40</v>
      </c>
      <c r="D67" s="8">
        <v>40</v>
      </c>
      <c r="E67" s="8">
        <v>30.150783499999996</v>
      </c>
      <c r="F67" s="8">
        <v>30.191573499999997</v>
      </c>
      <c r="G67" s="8">
        <v>29.672664499999996</v>
      </c>
      <c r="H67" s="8">
        <v>40</v>
      </c>
      <c r="I67" s="8">
        <v>40</v>
      </c>
      <c r="J67" s="8">
        <v>39.644641499999999</v>
      </c>
      <c r="K67" s="8">
        <v>39.648725499999998</v>
      </c>
      <c r="L67" s="8">
        <v>40</v>
      </c>
      <c r="M67" s="8">
        <v>40</v>
      </c>
      <c r="N67" s="8">
        <v>40</v>
      </c>
      <c r="O67" s="8">
        <v>30.005007166666662</v>
      </c>
      <c r="P67" s="8">
        <v>40</v>
      </c>
      <c r="Q67" s="8">
        <v>39.646683499999995</v>
      </c>
      <c r="R67" s="8">
        <v>40</v>
      </c>
      <c r="S67" s="8">
        <f t="shared" si="0"/>
        <v>0</v>
      </c>
      <c r="T67" s="8">
        <f t="shared" si="1"/>
        <v>0.23559101863233722</v>
      </c>
      <c r="U67" s="8">
        <f t="shared" si="2"/>
        <v>0</v>
      </c>
      <c r="V67" s="8">
        <f t="shared" si="3"/>
        <v>2.0419999999994332E-3</v>
      </c>
      <c r="W67" s="8">
        <f t="shared" si="4"/>
        <v>0</v>
      </c>
      <c r="X67" s="8">
        <v>0.90949470177292824</v>
      </c>
      <c r="Y67" s="8">
        <v>940.97891572115532</v>
      </c>
      <c r="Z67" s="8">
        <v>0.90949470177292824</v>
      </c>
      <c r="AA67" s="8">
        <v>1.1618751760763373</v>
      </c>
      <c r="AB67" s="8">
        <v>0.90949470177292824</v>
      </c>
      <c r="AC67" s="8">
        <v>0</v>
      </c>
      <c r="AD67" s="8">
        <v>161.18225408621785</v>
      </c>
      <c r="AE67" s="8">
        <v>0</v>
      </c>
      <c r="AF67" s="8">
        <v>1.6445246278229408E-3</v>
      </c>
      <c r="AG67" s="8">
        <v>0</v>
      </c>
      <c r="AH67" s="8" t="s">
        <v>45</v>
      </c>
      <c r="AI67" s="8">
        <v>30.005007166666662</v>
      </c>
      <c r="AJ67" s="8" t="s">
        <v>45</v>
      </c>
      <c r="AK67" s="8" t="s">
        <v>45</v>
      </c>
      <c r="AL67" s="8" t="s">
        <v>45</v>
      </c>
    </row>
    <row r="68" spans="1:38" s="2" customFormat="1" x14ac:dyDescent="0.25">
      <c r="A68" s="7" t="s">
        <v>170</v>
      </c>
      <c r="B68" s="7" t="s">
        <v>171</v>
      </c>
      <c r="C68" s="8">
        <v>25.853188499999998</v>
      </c>
      <c r="D68" s="8">
        <v>25.856389499999995</v>
      </c>
      <c r="E68" s="8">
        <v>36.172541499999994</v>
      </c>
      <c r="F68" s="8">
        <v>34.366584499999995</v>
      </c>
      <c r="G68" s="8">
        <v>35.994443500000003</v>
      </c>
      <c r="H68" s="8">
        <v>33.024615499999996</v>
      </c>
      <c r="I68" s="8">
        <v>31.916374499999996</v>
      </c>
      <c r="J68" s="8">
        <v>28.670184499999998</v>
      </c>
      <c r="K68" s="8">
        <v>28.511672499999996</v>
      </c>
      <c r="L68" s="8">
        <v>33.362193499999997</v>
      </c>
      <c r="M68" s="8">
        <v>32.399075499999995</v>
      </c>
      <c r="N68" s="8">
        <v>25.854788999999997</v>
      </c>
      <c r="O68" s="8">
        <v>35.511189833333326</v>
      </c>
      <c r="P68" s="8">
        <v>32.470495</v>
      </c>
      <c r="Q68" s="8">
        <v>28.590928499999997</v>
      </c>
      <c r="R68" s="8">
        <v>32.880634499999999</v>
      </c>
      <c r="S68" s="8">
        <f t="shared" si="0"/>
        <v>1.6004999999985614E-3</v>
      </c>
      <c r="T68" s="8">
        <f t="shared" si="1"/>
        <v>0.81261747918781435</v>
      </c>
      <c r="U68" s="8">
        <f t="shared" si="2"/>
        <v>0.55412049999999979</v>
      </c>
      <c r="V68" s="8">
        <f t="shared" si="3"/>
        <v>7.9256000000000881E-2</v>
      </c>
      <c r="W68" s="8">
        <f t="shared" si="4"/>
        <v>0.48155900000000074</v>
      </c>
      <c r="X68" s="8">
        <v>16479.090798875841</v>
      </c>
      <c r="Y68" s="8">
        <v>24.222164252091606</v>
      </c>
      <c r="Z68" s="8">
        <v>180.58565418627248</v>
      </c>
      <c r="AA68" s="8">
        <v>2477.0109848398961</v>
      </c>
      <c r="AB68" s="8">
        <v>133.56731475314712</v>
      </c>
      <c r="AC68" s="8">
        <v>18.28160023845885</v>
      </c>
      <c r="AD68" s="8">
        <v>14.81217035852185</v>
      </c>
      <c r="AE68" s="8">
        <v>66.139780420234331</v>
      </c>
      <c r="AF68" s="8">
        <v>135.94052874122804</v>
      </c>
      <c r="AG68" s="8">
        <v>42.998426790016566</v>
      </c>
      <c r="AH68" s="8">
        <v>25.854788999999997</v>
      </c>
      <c r="AI68" s="8" t="s">
        <v>45</v>
      </c>
      <c r="AJ68" s="8" t="s">
        <v>45</v>
      </c>
      <c r="AK68" s="8">
        <v>28.590928499999997</v>
      </c>
      <c r="AL68" s="8" t="s">
        <v>45</v>
      </c>
    </row>
    <row r="69" spans="1:38" s="2" customFormat="1" x14ac:dyDescent="0.25">
      <c r="A69" s="7" t="s">
        <v>172</v>
      </c>
      <c r="B69" s="7" t="s">
        <v>173</v>
      </c>
      <c r="C69" s="8">
        <v>29.037330499999996</v>
      </c>
      <c r="D69" s="8">
        <v>29.044215499999996</v>
      </c>
      <c r="E69" s="8">
        <v>26.297538499999998</v>
      </c>
      <c r="F69" s="8">
        <v>26.403743499999997</v>
      </c>
      <c r="G69" s="8">
        <v>27.129092499999995</v>
      </c>
      <c r="H69" s="8">
        <v>27.606864499999997</v>
      </c>
      <c r="I69" s="8">
        <v>27.299407499999997</v>
      </c>
      <c r="J69" s="8">
        <v>29.1110705</v>
      </c>
      <c r="K69" s="8">
        <v>29.314249499999999</v>
      </c>
      <c r="L69" s="8">
        <v>28.995977499999999</v>
      </c>
      <c r="M69" s="8">
        <v>28.811549499999998</v>
      </c>
      <c r="N69" s="8">
        <v>29.040772999999994</v>
      </c>
      <c r="O69" s="8">
        <v>26.61012483333333</v>
      </c>
      <c r="P69" s="8">
        <v>27.453135999999997</v>
      </c>
      <c r="Q69" s="8">
        <v>29.21266</v>
      </c>
      <c r="R69" s="8">
        <v>28.903763499999997</v>
      </c>
      <c r="S69" s="8">
        <f t="shared" si="0"/>
        <v>3.442500000000237E-3</v>
      </c>
      <c r="T69" s="8">
        <f t="shared" si="1"/>
        <v>0.36951811393609374</v>
      </c>
      <c r="U69" s="8">
        <f t="shared" si="2"/>
        <v>0.15372849999999971</v>
      </c>
      <c r="V69" s="8">
        <f t="shared" si="3"/>
        <v>0.10158949999999933</v>
      </c>
      <c r="W69" s="8">
        <f t="shared" si="4"/>
        <v>9.221400000000024E-2</v>
      </c>
      <c r="X69" s="8">
        <v>1810.7457148594376</v>
      </c>
      <c r="Y69" s="8">
        <v>10066.911596128133</v>
      </c>
      <c r="Z69" s="8">
        <v>5473.2273492417744</v>
      </c>
      <c r="AA69" s="8">
        <v>1611.3464198557494</v>
      </c>
      <c r="AB69" s="8">
        <v>1995.201439130723</v>
      </c>
      <c r="AC69" s="8">
        <v>4.3207192900094924</v>
      </c>
      <c r="AD69" s="8">
        <v>2327.6232875932365</v>
      </c>
      <c r="AE69" s="8">
        <v>581.01049750478455</v>
      </c>
      <c r="AF69" s="8">
        <v>113.2781683789625</v>
      </c>
      <c r="AG69" s="8">
        <v>127.35564469258588</v>
      </c>
      <c r="AH69" s="8">
        <v>29.040772999999994</v>
      </c>
      <c r="AI69" s="8">
        <v>26.61012483333333</v>
      </c>
      <c r="AJ69" s="8">
        <v>27.453135999999997</v>
      </c>
      <c r="AK69" s="8">
        <v>29.21266</v>
      </c>
      <c r="AL69" s="8">
        <v>28.903763499999997</v>
      </c>
    </row>
    <row r="70" spans="1:38" s="2" customFormat="1" x14ac:dyDescent="0.25">
      <c r="A70" s="7" t="s">
        <v>174</v>
      </c>
      <c r="B70" s="7" t="s">
        <v>175</v>
      </c>
      <c r="C70" s="8">
        <v>40</v>
      </c>
      <c r="D70" s="8">
        <v>40</v>
      </c>
      <c r="E70" s="8">
        <v>37.184669499999998</v>
      </c>
      <c r="F70" s="8">
        <v>40</v>
      </c>
      <c r="G70" s="8">
        <v>36.131642499999998</v>
      </c>
      <c r="H70" s="8">
        <v>30.527452499999999</v>
      </c>
      <c r="I70" s="8">
        <v>31.994130499999997</v>
      </c>
      <c r="J70" s="8">
        <v>30.485528499999997</v>
      </c>
      <c r="K70" s="8">
        <v>31.874959499999996</v>
      </c>
      <c r="L70" s="8">
        <v>40</v>
      </c>
      <c r="M70" s="8">
        <v>40</v>
      </c>
      <c r="N70" s="8">
        <v>40</v>
      </c>
      <c r="O70" s="8">
        <v>37.772103999999999</v>
      </c>
      <c r="P70" s="8">
        <v>31.260791499999996</v>
      </c>
      <c r="Q70" s="8">
        <v>31.180243999999995</v>
      </c>
      <c r="R70" s="8">
        <v>40</v>
      </c>
      <c r="S70" s="8">
        <f t="shared" ref="S70:S133" si="5">_xlfn.STDEV.P(C70:D70)</f>
        <v>0</v>
      </c>
      <c r="T70" s="8">
        <f t="shared" ref="T70:T133" si="6">_xlfn.STDEV.P(E70:G70)</f>
        <v>1.6329639526117845</v>
      </c>
      <c r="U70" s="8">
        <f t="shared" ref="U70:U133" si="7">_xlfn.STDEV.P(H70:I70)</f>
        <v>0.73333899999999907</v>
      </c>
      <c r="V70" s="8">
        <f t="shared" ref="V70:V133" si="8">_xlfn.STDEV.P(J70:K70)</f>
        <v>0.69471549999999915</v>
      </c>
      <c r="W70" s="8">
        <f t="shared" ref="W70:W95" si="9">_xlfn.STDEV.P(L70:M70)</f>
        <v>0</v>
      </c>
      <c r="X70" s="8">
        <v>0.90949470177292824</v>
      </c>
      <c r="Y70" s="8">
        <v>6.8647057301567989</v>
      </c>
      <c r="Z70" s="8">
        <v>439.95580681268967</v>
      </c>
      <c r="AA70" s="8">
        <v>459.54713779623302</v>
      </c>
      <c r="AB70" s="8">
        <v>0.90949470177292824</v>
      </c>
      <c r="AC70" s="8">
        <v>0</v>
      </c>
      <c r="AD70" s="8">
        <v>5.0620039352067723</v>
      </c>
      <c r="AE70" s="8">
        <v>206.17597906009965</v>
      </c>
      <c r="AF70" s="8">
        <v>205.63639269086437</v>
      </c>
      <c r="AG70" s="8">
        <v>0</v>
      </c>
      <c r="AH70" s="8" t="s">
        <v>45</v>
      </c>
      <c r="AI70" s="8" t="s">
        <v>45</v>
      </c>
      <c r="AJ70" s="8">
        <v>31.260791499999996</v>
      </c>
      <c r="AK70" s="8">
        <v>31.180243999999995</v>
      </c>
      <c r="AL70" s="8" t="s">
        <v>45</v>
      </c>
    </row>
    <row r="71" spans="1:38" s="2" customFormat="1" x14ac:dyDescent="0.25">
      <c r="A71" s="7" t="s">
        <v>176</v>
      </c>
      <c r="B71" s="7" t="s">
        <v>177</v>
      </c>
      <c r="C71" s="8">
        <v>31.964553499999997</v>
      </c>
      <c r="D71" s="8">
        <v>31.842447499999995</v>
      </c>
      <c r="E71" s="8">
        <v>29.901201499999996</v>
      </c>
      <c r="F71" s="8">
        <v>29.891561499999995</v>
      </c>
      <c r="G71" s="8">
        <v>30.923325499999997</v>
      </c>
      <c r="H71" s="8">
        <v>29.941602499999998</v>
      </c>
      <c r="I71" s="8">
        <v>29.789037499999996</v>
      </c>
      <c r="J71" s="8">
        <v>29.612350499999998</v>
      </c>
      <c r="K71" s="8">
        <v>29.411305499999997</v>
      </c>
      <c r="L71" s="8">
        <v>31.504890499999998</v>
      </c>
      <c r="M71" s="8">
        <v>31.4863015</v>
      </c>
      <c r="N71" s="8">
        <v>31.903500499999996</v>
      </c>
      <c r="O71" s="8">
        <v>30.23869616666666</v>
      </c>
      <c r="P71" s="8">
        <v>29.865319999999997</v>
      </c>
      <c r="Q71" s="8">
        <v>29.511827999999998</v>
      </c>
      <c r="R71" s="8">
        <v>31.495595999999999</v>
      </c>
      <c r="S71" s="8">
        <f t="shared" si="5"/>
        <v>6.1053000000001134E-2</v>
      </c>
      <c r="T71" s="8">
        <f t="shared" si="6"/>
        <v>0.48412204070553305</v>
      </c>
      <c r="U71" s="8">
        <f t="shared" si="7"/>
        <v>7.6282500000001363E-2</v>
      </c>
      <c r="V71" s="8">
        <f t="shared" si="8"/>
        <v>0.10052250000000029</v>
      </c>
      <c r="W71" s="8">
        <f t="shared" si="9"/>
        <v>9.2944999999993172E-3</v>
      </c>
      <c r="X71" s="8">
        <v>249.15990124423948</v>
      </c>
      <c r="Y71" s="8">
        <v>830.81243805036627</v>
      </c>
      <c r="Z71" s="8">
        <v>1023.8814151095697</v>
      </c>
      <c r="AA71" s="8">
        <v>1309.5072721018287</v>
      </c>
      <c r="AB71" s="8">
        <v>330.28578701979939</v>
      </c>
      <c r="AC71" s="8">
        <v>10.53783691021826</v>
      </c>
      <c r="AD71" s="8">
        <v>240.24324968535348</v>
      </c>
      <c r="AE71" s="8">
        <v>54.087333843277179</v>
      </c>
      <c r="AF71" s="8">
        <v>91.095020395014785</v>
      </c>
      <c r="AG71" s="8">
        <v>2.1278223669250735</v>
      </c>
      <c r="AH71" s="8" t="s">
        <v>45</v>
      </c>
      <c r="AI71" s="8">
        <v>30.23869616666666</v>
      </c>
      <c r="AJ71" s="8">
        <v>29.865319999999997</v>
      </c>
      <c r="AK71" s="8">
        <v>29.511827999999998</v>
      </c>
      <c r="AL71" s="8">
        <v>31.495595999999999</v>
      </c>
    </row>
    <row r="72" spans="1:38" s="2" customFormat="1" x14ac:dyDescent="0.25">
      <c r="A72" s="7" t="s">
        <v>178</v>
      </c>
      <c r="B72" s="7" t="s">
        <v>179</v>
      </c>
      <c r="C72" s="8">
        <v>36.8794185</v>
      </c>
      <c r="D72" s="8">
        <v>36.025874499999993</v>
      </c>
      <c r="E72" s="8">
        <v>36.1083985</v>
      </c>
      <c r="F72" s="8">
        <v>37.191985499999994</v>
      </c>
      <c r="G72" s="8">
        <v>36.865620499999991</v>
      </c>
      <c r="H72" s="8">
        <v>40</v>
      </c>
      <c r="I72" s="8">
        <v>38.736610499999998</v>
      </c>
      <c r="J72" s="8">
        <v>31.161054499999999</v>
      </c>
      <c r="K72" s="8">
        <v>31.013107499999997</v>
      </c>
      <c r="L72" s="8">
        <v>38.248480499999999</v>
      </c>
      <c r="M72" s="8">
        <v>40</v>
      </c>
      <c r="N72" s="8">
        <v>36.4526465</v>
      </c>
      <c r="O72" s="8">
        <v>36.722001499999998</v>
      </c>
      <c r="P72" s="8">
        <v>39.368305249999999</v>
      </c>
      <c r="Q72" s="8">
        <v>31.087080999999998</v>
      </c>
      <c r="R72" s="8">
        <v>39.12424025</v>
      </c>
      <c r="S72" s="8">
        <f t="shared" si="5"/>
        <v>0.42677200000000326</v>
      </c>
      <c r="T72" s="8">
        <f t="shared" si="6"/>
        <v>0.45387957985424293</v>
      </c>
      <c r="U72" s="8">
        <f t="shared" si="7"/>
        <v>0.63169475000000119</v>
      </c>
      <c r="V72" s="8">
        <f t="shared" si="8"/>
        <v>7.3973500000001025E-2</v>
      </c>
      <c r="W72" s="8">
        <f t="shared" si="9"/>
        <v>0.87575975000000028</v>
      </c>
      <c r="X72" s="8">
        <v>11.10173996946726</v>
      </c>
      <c r="Y72" s="8">
        <v>9.284740825299501</v>
      </c>
      <c r="Z72" s="8">
        <v>1.5464096535432716</v>
      </c>
      <c r="AA72" s="8">
        <v>438.96186072968089</v>
      </c>
      <c r="AB72" s="8">
        <v>1.9859408806231407</v>
      </c>
      <c r="AC72" s="8">
        <v>3.1915154790286633</v>
      </c>
      <c r="AD72" s="8">
        <v>3.0518919056953102</v>
      </c>
      <c r="AE72" s="8">
        <v>0.63691495177034319</v>
      </c>
      <c r="AF72" s="8">
        <v>22.487856027538243</v>
      </c>
      <c r="AG72" s="8">
        <v>1.0764461788502122</v>
      </c>
      <c r="AH72" s="8" t="s">
        <v>45</v>
      </c>
      <c r="AI72" s="8" t="s">
        <v>45</v>
      </c>
      <c r="AJ72" s="8" t="s">
        <v>45</v>
      </c>
      <c r="AK72" s="8">
        <v>31.087080999999998</v>
      </c>
      <c r="AL72" s="8" t="s">
        <v>45</v>
      </c>
    </row>
    <row r="73" spans="1:38" s="2" customFormat="1" x14ac:dyDescent="0.25">
      <c r="A73" s="7" t="s">
        <v>180</v>
      </c>
      <c r="B73" s="7" t="s">
        <v>181</v>
      </c>
      <c r="C73" s="8">
        <v>36.16121849999999</v>
      </c>
      <c r="D73" s="8">
        <v>36.018247499999994</v>
      </c>
      <c r="E73" s="8">
        <v>30.573308499999996</v>
      </c>
      <c r="F73" s="8">
        <v>30.460050499999998</v>
      </c>
      <c r="G73" s="8">
        <v>33.3825425</v>
      </c>
      <c r="H73" s="8">
        <v>40</v>
      </c>
      <c r="I73" s="8">
        <v>40</v>
      </c>
      <c r="J73" s="8">
        <v>39.644641499999999</v>
      </c>
      <c r="K73" s="8">
        <v>39.648725499999998</v>
      </c>
      <c r="L73" s="8">
        <v>37.5654945</v>
      </c>
      <c r="M73" s="8">
        <v>35.611511499999999</v>
      </c>
      <c r="N73" s="8">
        <v>36.089732999999995</v>
      </c>
      <c r="O73" s="8">
        <v>31.471967166666662</v>
      </c>
      <c r="P73" s="8">
        <v>40</v>
      </c>
      <c r="Q73" s="8">
        <v>39.646683499999995</v>
      </c>
      <c r="R73" s="8">
        <v>36.588503000000003</v>
      </c>
      <c r="S73" s="8">
        <f t="shared" si="5"/>
        <v>7.148549999999787E-2</v>
      </c>
      <c r="T73" s="8">
        <f t="shared" si="6"/>
        <v>1.3517717810087466</v>
      </c>
      <c r="U73" s="8">
        <f t="shared" si="7"/>
        <v>0</v>
      </c>
      <c r="V73" s="8">
        <f t="shared" si="8"/>
        <v>2.0419999999994332E-3</v>
      </c>
      <c r="W73" s="8">
        <f t="shared" si="9"/>
        <v>0.97699150000000046</v>
      </c>
      <c r="X73" s="8">
        <v>13.691175999779196</v>
      </c>
      <c r="Y73" s="8">
        <v>464.08429371801327</v>
      </c>
      <c r="Z73" s="8">
        <v>0.90949470177292824</v>
      </c>
      <c r="AA73" s="8">
        <v>1.1618751760763373</v>
      </c>
      <c r="AB73" s="8">
        <v>11.982651751805966</v>
      </c>
      <c r="AC73" s="8">
        <v>0.67784274238334596</v>
      </c>
      <c r="AD73" s="8">
        <v>265.83262817012934</v>
      </c>
      <c r="AE73" s="8">
        <v>0</v>
      </c>
      <c r="AF73" s="8">
        <v>1.6445246278229408E-3</v>
      </c>
      <c r="AG73" s="8">
        <v>7.0661142796963485</v>
      </c>
      <c r="AH73" s="8" t="s">
        <v>45</v>
      </c>
      <c r="AI73" s="8">
        <v>31.471967166666662</v>
      </c>
      <c r="AJ73" s="8" t="s">
        <v>45</v>
      </c>
      <c r="AK73" s="8" t="s">
        <v>45</v>
      </c>
      <c r="AL73" s="8" t="s">
        <v>45</v>
      </c>
    </row>
    <row r="74" spans="1:38" s="2" customFormat="1" x14ac:dyDescent="0.25">
      <c r="A74" s="7" t="s">
        <v>182</v>
      </c>
      <c r="B74" s="7" t="s">
        <v>183</v>
      </c>
      <c r="C74" s="8">
        <v>33.702768499999991</v>
      </c>
      <c r="D74" s="8">
        <v>34.0480515</v>
      </c>
      <c r="E74" s="8">
        <v>32.075460499999998</v>
      </c>
      <c r="F74" s="8">
        <v>31.967557499999995</v>
      </c>
      <c r="G74" s="8">
        <v>31.057250499999995</v>
      </c>
      <c r="H74" s="8">
        <v>29.678956499999998</v>
      </c>
      <c r="I74" s="8">
        <v>30.676765499999995</v>
      </c>
      <c r="J74" s="8">
        <v>30.230107499999999</v>
      </c>
      <c r="K74" s="8">
        <v>30.210058499999999</v>
      </c>
      <c r="L74" s="8">
        <v>32.704333499999997</v>
      </c>
      <c r="M74" s="8">
        <v>32.222928499999995</v>
      </c>
      <c r="N74" s="8">
        <v>33.875409999999995</v>
      </c>
      <c r="O74" s="8">
        <v>31.700089499999994</v>
      </c>
      <c r="P74" s="8">
        <v>30.177860999999996</v>
      </c>
      <c r="Q74" s="8">
        <v>30.220082999999999</v>
      </c>
      <c r="R74" s="8">
        <v>32.463630999999992</v>
      </c>
      <c r="S74" s="8">
        <f t="shared" si="5"/>
        <v>0.17264150000000456</v>
      </c>
      <c r="T74" s="8">
        <f t="shared" si="6"/>
        <v>0.4566853397347756</v>
      </c>
      <c r="U74" s="8">
        <f t="shared" si="7"/>
        <v>0.49890449999999831</v>
      </c>
      <c r="V74" s="8">
        <f t="shared" si="8"/>
        <v>1.0024500000000103E-2</v>
      </c>
      <c r="W74" s="8">
        <f t="shared" si="9"/>
        <v>0.24070250000000115</v>
      </c>
      <c r="X74" s="8">
        <v>63.912766665724689</v>
      </c>
      <c r="Y74" s="8">
        <v>302.21179997753671</v>
      </c>
      <c r="Z74" s="8">
        <v>873.02178380627481</v>
      </c>
      <c r="AA74" s="8">
        <v>799.57467377186276</v>
      </c>
      <c r="AB74" s="8">
        <v>171.19459479671178</v>
      </c>
      <c r="AC74" s="8">
        <v>7.6118838749113529</v>
      </c>
      <c r="AD74" s="8">
        <v>103.0041028222448</v>
      </c>
      <c r="AE74" s="8">
        <v>290.41784752621237</v>
      </c>
      <c r="AF74" s="8">
        <v>5.5557183579114735</v>
      </c>
      <c r="AG74" s="8">
        <v>28.300385933995841</v>
      </c>
      <c r="AH74" s="8" t="s">
        <v>45</v>
      </c>
      <c r="AI74" s="8" t="s">
        <v>45</v>
      </c>
      <c r="AJ74" s="8">
        <v>30.177860999999996</v>
      </c>
      <c r="AK74" s="8">
        <v>30.220082999999999</v>
      </c>
      <c r="AL74" s="8" t="s">
        <v>45</v>
      </c>
    </row>
    <row r="75" spans="1:38" s="2" customFormat="1" x14ac:dyDescent="0.25">
      <c r="A75" s="7" t="s">
        <v>184</v>
      </c>
      <c r="B75" s="7" t="s">
        <v>185</v>
      </c>
      <c r="C75" s="8">
        <v>28.533622499999996</v>
      </c>
      <c r="D75" s="8">
        <v>28.694577499999998</v>
      </c>
      <c r="E75" s="8">
        <v>27.175655499999998</v>
      </c>
      <c r="F75" s="8">
        <v>27.128038499999995</v>
      </c>
      <c r="G75" s="8">
        <v>26.594272499999995</v>
      </c>
      <c r="H75" s="8">
        <v>25.204858499999997</v>
      </c>
      <c r="I75" s="8">
        <v>25.180204499999995</v>
      </c>
      <c r="J75" s="8">
        <v>26.914921499999998</v>
      </c>
      <c r="K75" s="8">
        <v>26.841112499999998</v>
      </c>
      <c r="L75" s="8">
        <v>31.359918499999999</v>
      </c>
      <c r="M75" s="8">
        <v>31.5320015</v>
      </c>
      <c r="N75" s="8">
        <v>28.614099999999997</v>
      </c>
      <c r="O75" s="8">
        <v>26.965988833333331</v>
      </c>
      <c r="P75" s="8">
        <v>25.192531499999994</v>
      </c>
      <c r="Q75" s="8">
        <v>26.878017</v>
      </c>
      <c r="R75" s="8">
        <v>31.445959999999999</v>
      </c>
      <c r="S75" s="8">
        <f t="shared" si="5"/>
        <v>8.0477500000000646E-2</v>
      </c>
      <c r="T75" s="8">
        <f t="shared" si="6"/>
        <v>0.26356102269029824</v>
      </c>
      <c r="U75" s="8">
        <f t="shared" si="7"/>
        <v>1.2327000000000865E-2</v>
      </c>
      <c r="V75" s="8">
        <f t="shared" si="8"/>
        <v>3.690450000000034E-2</v>
      </c>
      <c r="W75" s="8">
        <f t="shared" si="9"/>
        <v>8.6041500000000326E-2</v>
      </c>
      <c r="X75" s="8">
        <v>2437.6589918299637</v>
      </c>
      <c r="Y75" s="8">
        <v>7761.5098974243083</v>
      </c>
      <c r="Z75" s="8">
        <v>26080.037102816616</v>
      </c>
      <c r="AA75" s="8">
        <v>8110.5953376182297</v>
      </c>
      <c r="AB75" s="8">
        <v>342.44805400161158</v>
      </c>
      <c r="AC75" s="8">
        <v>135.83845988883058</v>
      </c>
      <c r="AD75" s="8">
        <v>1493.8099477830103</v>
      </c>
      <c r="AE75" s="8">
        <v>222.83350591902126</v>
      </c>
      <c r="AF75" s="8">
        <v>207.42581640015624</v>
      </c>
      <c r="AG75" s="8">
        <v>20.399224394018574</v>
      </c>
      <c r="AH75" s="8">
        <v>28.614099999999997</v>
      </c>
      <c r="AI75" s="8">
        <v>26.965988833333331</v>
      </c>
      <c r="AJ75" s="8">
        <v>25.192531499999994</v>
      </c>
      <c r="AK75" s="8">
        <v>26.878017</v>
      </c>
      <c r="AL75" s="8">
        <v>31.445959999999999</v>
      </c>
    </row>
    <row r="76" spans="1:38" s="2" customFormat="1" x14ac:dyDescent="0.25">
      <c r="A76" s="7" t="s">
        <v>186</v>
      </c>
      <c r="B76" s="7" t="s">
        <v>187</v>
      </c>
      <c r="C76" s="8">
        <v>37.819650000000003</v>
      </c>
      <c r="D76" s="8">
        <v>38.116100000000003</v>
      </c>
      <c r="E76" s="8">
        <v>36.068190749999999</v>
      </c>
      <c r="F76" s="8">
        <v>35.901600000000002</v>
      </c>
      <c r="G76" s="8">
        <v>35.757969000000003</v>
      </c>
      <c r="H76" s="8">
        <v>31.547463249999996</v>
      </c>
      <c r="I76" s="8">
        <v>31.755365750000003</v>
      </c>
      <c r="J76" s="8">
        <v>33.725872750000008</v>
      </c>
      <c r="K76" s="8">
        <v>33.291887750000001</v>
      </c>
      <c r="L76" s="8">
        <v>34.879610249999999</v>
      </c>
      <c r="M76" s="8">
        <v>35.08094475</v>
      </c>
      <c r="N76" s="8">
        <v>37.967875000000006</v>
      </c>
      <c r="O76" s="8">
        <v>35.909253249999999</v>
      </c>
      <c r="P76" s="8">
        <v>31.651414500000001</v>
      </c>
      <c r="Q76" s="8">
        <v>33.508880250000004</v>
      </c>
      <c r="R76" s="8">
        <v>34.9802775</v>
      </c>
      <c r="S76" s="8">
        <f t="shared" si="5"/>
        <v>0.14822500000000005</v>
      </c>
      <c r="T76" s="8">
        <f t="shared" si="6"/>
        <v>0.12676306696599229</v>
      </c>
      <c r="U76" s="8">
        <f t="shared" si="7"/>
        <v>0.10395125000000327</v>
      </c>
      <c r="V76" s="8">
        <f t="shared" si="8"/>
        <v>0.21699250000000347</v>
      </c>
      <c r="W76" s="8">
        <f t="shared" si="9"/>
        <v>0.10066725000000076</v>
      </c>
      <c r="X76" s="8">
        <v>3.7395462517747848</v>
      </c>
      <c r="Y76" s="8">
        <v>15.556362765150029</v>
      </c>
      <c r="Z76" s="8">
        <v>297.23587218385831</v>
      </c>
      <c r="AA76" s="8">
        <v>82.740077560191111</v>
      </c>
      <c r="AB76" s="8">
        <v>29.576284738202908</v>
      </c>
      <c r="AC76" s="8">
        <v>0.3828612948325148</v>
      </c>
      <c r="AD76" s="8">
        <v>1.3594851436402715</v>
      </c>
      <c r="AE76" s="8">
        <v>21.379903015537565</v>
      </c>
      <c r="AF76" s="8">
        <v>12.351745802954436</v>
      </c>
      <c r="AG76" s="8">
        <v>2.0604080805134259</v>
      </c>
      <c r="AH76" s="8" t="s">
        <v>45</v>
      </c>
      <c r="AI76" s="8" t="s">
        <v>45</v>
      </c>
      <c r="AJ76" s="8" t="s">
        <v>45</v>
      </c>
      <c r="AK76" s="8" t="s">
        <v>45</v>
      </c>
      <c r="AL76" s="8" t="s">
        <v>45</v>
      </c>
    </row>
    <row r="77" spans="1:38" s="2" customFormat="1" x14ac:dyDescent="0.25">
      <c r="A77" s="7" t="s">
        <v>188</v>
      </c>
      <c r="B77" s="7" t="s">
        <v>189</v>
      </c>
      <c r="C77" s="8">
        <v>28.114184499999997</v>
      </c>
      <c r="D77" s="8">
        <v>28.153543499999998</v>
      </c>
      <c r="E77" s="8">
        <v>27.546171499999996</v>
      </c>
      <c r="F77" s="8">
        <v>27.853736499999997</v>
      </c>
      <c r="G77" s="8">
        <v>27.389783499999997</v>
      </c>
      <c r="H77" s="8">
        <v>28.307776499999999</v>
      </c>
      <c r="I77" s="8">
        <v>28.211933499999997</v>
      </c>
      <c r="J77" s="8">
        <v>29.454454499999997</v>
      </c>
      <c r="K77" s="8">
        <v>29.451011499999996</v>
      </c>
      <c r="L77" s="8">
        <v>29.8271655</v>
      </c>
      <c r="M77" s="8">
        <v>29.896403499999998</v>
      </c>
      <c r="N77" s="8">
        <v>28.133863999999996</v>
      </c>
      <c r="O77" s="8">
        <v>27.596563833333331</v>
      </c>
      <c r="P77" s="8">
        <v>28.259854999999998</v>
      </c>
      <c r="Q77" s="8">
        <v>29.452732999999995</v>
      </c>
      <c r="R77" s="8">
        <v>29.861784499999999</v>
      </c>
      <c r="S77" s="8">
        <f t="shared" si="5"/>
        <v>1.9679500000000516E-2</v>
      </c>
      <c r="T77" s="8">
        <f t="shared" si="6"/>
        <v>0.1927306185609565</v>
      </c>
      <c r="U77" s="8">
        <f t="shared" si="7"/>
        <v>4.792150000000106E-2</v>
      </c>
      <c r="V77" s="8">
        <f t="shared" si="8"/>
        <v>1.7215000000003755E-3</v>
      </c>
      <c r="W77" s="8">
        <f t="shared" si="9"/>
        <v>3.4618999999999289E-2</v>
      </c>
      <c r="X77" s="8">
        <v>3395.4977393032941</v>
      </c>
      <c r="Y77" s="8">
        <v>4970.6025476062614</v>
      </c>
      <c r="Z77" s="8">
        <v>3112.9741646715165</v>
      </c>
      <c r="AA77" s="8">
        <v>1360.956430280721</v>
      </c>
      <c r="AB77" s="8">
        <v>1025.2556356801149</v>
      </c>
      <c r="AC77" s="8">
        <v>46.314398847481243</v>
      </c>
      <c r="AD77" s="8">
        <v>645.20113440858529</v>
      </c>
      <c r="AE77" s="8">
        <v>103.36456858963879</v>
      </c>
      <c r="AF77" s="8">
        <v>1.6239643974329283</v>
      </c>
      <c r="AG77" s="8">
        <v>24.597377084021048</v>
      </c>
      <c r="AH77" s="8">
        <v>28.133863999999996</v>
      </c>
      <c r="AI77" s="8">
        <v>27.596563833333331</v>
      </c>
      <c r="AJ77" s="8">
        <v>28.259854999999998</v>
      </c>
      <c r="AK77" s="8">
        <v>29.452732999999995</v>
      </c>
      <c r="AL77" s="8">
        <v>29.861784499999999</v>
      </c>
    </row>
    <row r="78" spans="1:38" s="2" customFormat="1" x14ac:dyDescent="0.25">
      <c r="A78" s="7" t="s">
        <v>190</v>
      </c>
      <c r="B78" s="7" t="s">
        <v>191</v>
      </c>
      <c r="C78" s="8">
        <v>36.420749999999998</v>
      </c>
      <c r="D78" s="8">
        <v>33.679893249999992</v>
      </c>
      <c r="E78" s="8">
        <v>30.183760749999998</v>
      </c>
      <c r="F78" s="8">
        <v>31.267417749999996</v>
      </c>
      <c r="G78" s="8">
        <v>31.406181099999998</v>
      </c>
      <c r="H78" s="8">
        <v>28.397414250000001</v>
      </c>
      <c r="I78" s="8">
        <v>28.323468249999998</v>
      </c>
      <c r="J78" s="8">
        <v>29.020298749999998</v>
      </c>
      <c r="K78" s="8">
        <v>28.876495249999998</v>
      </c>
      <c r="L78" s="8">
        <v>37.53725</v>
      </c>
      <c r="M78" s="8">
        <v>37.821899999999999</v>
      </c>
      <c r="N78" s="8">
        <v>35.050321624999995</v>
      </c>
      <c r="O78" s="8">
        <v>30.952453199999997</v>
      </c>
      <c r="P78" s="8">
        <v>28.360441250000001</v>
      </c>
      <c r="Q78" s="8">
        <v>28.948397</v>
      </c>
      <c r="R78" s="8">
        <v>37.679575</v>
      </c>
      <c r="S78" s="8">
        <f t="shared" si="5"/>
        <v>1.370428375000003</v>
      </c>
      <c r="T78" s="8">
        <f t="shared" si="6"/>
        <v>0.54649176806307409</v>
      </c>
      <c r="U78" s="8">
        <f t="shared" si="7"/>
        <v>3.6973000000001477E-2</v>
      </c>
      <c r="V78" s="8">
        <f t="shared" si="8"/>
        <v>7.190175000000032E-2</v>
      </c>
      <c r="W78" s="8">
        <f t="shared" si="9"/>
        <v>0.14232499999999959</v>
      </c>
      <c r="X78" s="8">
        <v>41.769292520723965</v>
      </c>
      <c r="Y78" s="8">
        <v>519.40380230329436</v>
      </c>
      <c r="Z78" s="8">
        <v>2902.6795682327574</v>
      </c>
      <c r="AA78" s="8">
        <v>1932.8730030766217</v>
      </c>
      <c r="AB78" s="8">
        <v>4.5648615861234614</v>
      </c>
      <c r="AC78" s="8">
        <v>30.898485519178426</v>
      </c>
      <c r="AD78" s="8">
        <v>213.00491469829655</v>
      </c>
      <c r="AE78" s="8">
        <v>74.372808810269589</v>
      </c>
      <c r="AF78" s="8">
        <v>96.251802751117566</v>
      </c>
      <c r="AG78" s="8">
        <v>0.44887825779724855</v>
      </c>
      <c r="AH78" s="8" t="s">
        <v>45</v>
      </c>
      <c r="AI78" s="8">
        <v>30.952453199999997</v>
      </c>
      <c r="AJ78" s="8">
        <v>28.360441250000001</v>
      </c>
      <c r="AK78" s="8">
        <v>28.948397</v>
      </c>
      <c r="AL78" s="8" t="s">
        <v>45</v>
      </c>
    </row>
    <row r="79" spans="1:38" s="2" customFormat="1" x14ac:dyDescent="0.25">
      <c r="A79" s="7" t="s">
        <v>192</v>
      </c>
      <c r="B79" s="7" t="s">
        <v>193</v>
      </c>
      <c r="C79" s="8">
        <v>30.536071499999995</v>
      </c>
      <c r="D79" s="8">
        <v>30.670524499999996</v>
      </c>
      <c r="E79" s="8">
        <v>27.102594499999995</v>
      </c>
      <c r="F79" s="8">
        <v>26.933677499999995</v>
      </c>
      <c r="G79" s="8">
        <v>27.453374499999995</v>
      </c>
      <c r="H79" s="8">
        <v>28.625232499999999</v>
      </c>
      <c r="I79" s="8">
        <v>28.411382499999995</v>
      </c>
      <c r="J79" s="8">
        <v>28.608829499999999</v>
      </c>
      <c r="K79" s="8">
        <v>28.432983499999999</v>
      </c>
      <c r="L79" s="8">
        <v>30.2318225</v>
      </c>
      <c r="M79" s="8">
        <v>30.2752795</v>
      </c>
      <c r="N79" s="8">
        <v>30.603297999999995</v>
      </c>
      <c r="O79" s="8">
        <v>27.163215499999996</v>
      </c>
      <c r="P79" s="8">
        <v>28.518307499999999</v>
      </c>
      <c r="Q79" s="8">
        <v>28.520906499999999</v>
      </c>
      <c r="R79" s="8">
        <v>30.253551000000002</v>
      </c>
      <c r="S79" s="8">
        <f t="shared" si="5"/>
        <v>6.72265000000003E-2</v>
      </c>
      <c r="T79" s="8">
        <f t="shared" si="6"/>
        <v>0.21645233837652758</v>
      </c>
      <c r="U79" s="8">
        <f t="shared" si="7"/>
        <v>0.10692500000000216</v>
      </c>
      <c r="V79" s="8">
        <f t="shared" si="8"/>
        <v>8.7922999999999973E-2</v>
      </c>
      <c r="W79" s="8">
        <f t="shared" si="9"/>
        <v>2.1728500000000039E-2</v>
      </c>
      <c r="X79" s="8">
        <v>613.70642519839157</v>
      </c>
      <c r="Y79" s="8">
        <v>6727.2123070781354</v>
      </c>
      <c r="Z79" s="8">
        <v>2608.1088684532333</v>
      </c>
      <c r="AA79" s="8">
        <v>2601.1036116390214</v>
      </c>
      <c r="AB79" s="8">
        <v>781.30918240166875</v>
      </c>
      <c r="AC79" s="8">
        <v>28.576724964832295</v>
      </c>
      <c r="AD79" s="8">
        <v>974.92464493455861</v>
      </c>
      <c r="AE79" s="8">
        <v>192.94621370651112</v>
      </c>
      <c r="AF79" s="8">
        <v>158.32460122386397</v>
      </c>
      <c r="AG79" s="8">
        <v>11.766445831803708</v>
      </c>
      <c r="AH79" s="8">
        <v>30.603297999999995</v>
      </c>
      <c r="AI79" s="8">
        <v>27.163215499999996</v>
      </c>
      <c r="AJ79" s="8">
        <v>28.518307499999999</v>
      </c>
      <c r="AK79" s="8">
        <v>28.520906499999999</v>
      </c>
      <c r="AL79" s="8">
        <v>30.253551000000002</v>
      </c>
    </row>
    <row r="80" spans="1:38" s="2" customFormat="1" x14ac:dyDescent="0.25">
      <c r="A80" s="7" t="s">
        <v>194</v>
      </c>
      <c r="B80" s="7" t="s">
        <v>195</v>
      </c>
      <c r="C80" s="8">
        <v>34.72174849999999</v>
      </c>
      <c r="D80" s="8">
        <v>34.524480499999996</v>
      </c>
      <c r="E80" s="8">
        <v>29.018914499999998</v>
      </c>
      <c r="F80" s="8">
        <v>29.172883499999998</v>
      </c>
      <c r="G80" s="8">
        <v>29.383763499999997</v>
      </c>
      <c r="H80" s="8">
        <v>29.888627499999998</v>
      </c>
      <c r="I80" s="8">
        <v>30.436752499999997</v>
      </c>
      <c r="J80" s="8">
        <v>30.5414195</v>
      </c>
      <c r="K80" s="8">
        <v>30.399171499999998</v>
      </c>
      <c r="L80" s="8">
        <v>33.636928499999996</v>
      </c>
      <c r="M80" s="8">
        <v>33.496316499999999</v>
      </c>
      <c r="N80" s="8">
        <v>34.623114499999993</v>
      </c>
      <c r="O80" s="8">
        <v>29.19185383333333</v>
      </c>
      <c r="P80" s="8">
        <v>30.162689999999998</v>
      </c>
      <c r="Q80" s="8">
        <v>30.470295499999999</v>
      </c>
      <c r="R80" s="8">
        <v>33.566622499999994</v>
      </c>
      <c r="S80" s="8">
        <f t="shared" si="5"/>
        <v>9.8633999999997002E-2</v>
      </c>
      <c r="T80" s="8">
        <f t="shared" si="6"/>
        <v>0.14955178224800764</v>
      </c>
      <c r="U80" s="8">
        <f t="shared" si="7"/>
        <v>0.27406249999999943</v>
      </c>
      <c r="V80" s="8">
        <f t="shared" si="8"/>
        <v>7.1124000000001075E-2</v>
      </c>
      <c r="W80" s="8">
        <f t="shared" si="9"/>
        <v>7.0305999999998647E-2</v>
      </c>
      <c r="X80" s="8">
        <v>37.880716498817691</v>
      </c>
      <c r="Y80" s="8">
        <v>1639.4248740413341</v>
      </c>
      <c r="Z80" s="8">
        <v>847.06172679006454</v>
      </c>
      <c r="AA80" s="8">
        <v>673.06130846436918</v>
      </c>
      <c r="AB80" s="8">
        <v>78.696471776878269</v>
      </c>
      <c r="AC80" s="8">
        <v>2.585796682097854</v>
      </c>
      <c r="AD80" s="8">
        <v>167.94962272554793</v>
      </c>
      <c r="AE80" s="8">
        <v>159.00455352772209</v>
      </c>
      <c r="AF80" s="8">
        <v>33.154663030225777</v>
      </c>
      <c r="AG80" s="8">
        <v>3.8320353684039432</v>
      </c>
      <c r="AH80" s="8" t="s">
        <v>45</v>
      </c>
      <c r="AI80" s="8">
        <v>29.19185383333333</v>
      </c>
      <c r="AJ80" s="8">
        <v>30.162689999999998</v>
      </c>
      <c r="AK80" s="8">
        <v>30.470295499999999</v>
      </c>
      <c r="AL80" s="8" t="s">
        <v>45</v>
      </c>
    </row>
    <row r="81" spans="1:38" s="2" customFormat="1" x14ac:dyDescent="0.25">
      <c r="A81" s="7" t="s">
        <v>196</v>
      </c>
      <c r="B81" s="7" t="s">
        <v>197</v>
      </c>
      <c r="C81" s="8">
        <v>35.117768499999997</v>
      </c>
      <c r="D81" s="8">
        <v>36.567474499999996</v>
      </c>
      <c r="E81" s="8">
        <v>37.095091499999995</v>
      </c>
      <c r="F81" s="8">
        <v>35.215831499999993</v>
      </c>
      <c r="G81" s="8">
        <v>33.53845849999999</v>
      </c>
      <c r="H81" s="8">
        <v>35.968824499999997</v>
      </c>
      <c r="I81" s="8">
        <v>34.918695499999998</v>
      </c>
      <c r="J81" s="8">
        <v>31.055259499999998</v>
      </c>
      <c r="K81" s="8">
        <v>30.971128499999999</v>
      </c>
      <c r="L81" s="8">
        <v>37.379320499999999</v>
      </c>
      <c r="M81" s="8">
        <v>40</v>
      </c>
      <c r="N81" s="8">
        <v>35.842621499999993</v>
      </c>
      <c r="O81" s="8">
        <v>35.283127166666659</v>
      </c>
      <c r="P81" s="8">
        <v>35.443759999999997</v>
      </c>
      <c r="Q81" s="8">
        <v>31.013193999999999</v>
      </c>
      <c r="R81" s="8">
        <v>38.689660250000003</v>
      </c>
      <c r="S81" s="8">
        <f t="shared" si="5"/>
        <v>0.72485299999999953</v>
      </c>
      <c r="T81" s="8">
        <f t="shared" si="6"/>
        <v>1.45276887453725</v>
      </c>
      <c r="U81" s="8">
        <f t="shared" si="7"/>
        <v>0.52506449999999916</v>
      </c>
      <c r="V81" s="8">
        <f t="shared" si="8"/>
        <v>4.2065499999999645E-2</v>
      </c>
      <c r="W81" s="8">
        <f t="shared" si="9"/>
        <v>1.3103397500000007</v>
      </c>
      <c r="X81" s="8">
        <v>18.321015053065857</v>
      </c>
      <c r="Y81" s="8">
        <v>37.341453025439165</v>
      </c>
      <c r="Z81" s="8">
        <v>22.830447844229429</v>
      </c>
      <c r="AA81" s="8">
        <v>461.61820658923108</v>
      </c>
      <c r="AB81" s="8">
        <v>3.251624020805814</v>
      </c>
      <c r="AC81" s="8">
        <v>8.5014260734331906</v>
      </c>
      <c r="AD81" s="8">
        <v>31.17528379878776</v>
      </c>
      <c r="AE81" s="8">
        <v>7.9606550528750351</v>
      </c>
      <c r="AF81" s="8">
        <v>13.455858030043032</v>
      </c>
      <c r="AG81" s="8">
        <v>2.3421293190328858</v>
      </c>
      <c r="AH81" s="8" t="s">
        <v>45</v>
      </c>
      <c r="AI81" s="8" t="s">
        <v>45</v>
      </c>
      <c r="AJ81" s="8" t="s">
        <v>45</v>
      </c>
      <c r="AK81" s="8">
        <v>31.013193999999999</v>
      </c>
      <c r="AL81" s="8" t="s">
        <v>45</v>
      </c>
    </row>
    <row r="82" spans="1:38" s="2" customFormat="1" x14ac:dyDescent="0.25">
      <c r="A82" s="7" t="s">
        <v>198</v>
      </c>
      <c r="B82" s="7" t="s">
        <v>199</v>
      </c>
      <c r="C82" s="8">
        <v>32.968918500000001</v>
      </c>
      <c r="D82" s="8">
        <v>32.226346499999998</v>
      </c>
      <c r="E82" s="8">
        <v>30.083690499999996</v>
      </c>
      <c r="F82" s="8">
        <v>30.161898499999996</v>
      </c>
      <c r="G82" s="8">
        <v>30.456851499999996</v>
      </c>
      <c r="H82" s="8">
        <v>31.077830499999997</v>
      </c>
      <c r="I82" s="8">
        <v>30.433897499999997</v>
      </c>
      <c r="J82" s="8">
        <v>30.430601499999998</v>
      </c>
      <c r="K82" s="8">
        <v>30.552955499999996</v>
      </c>
      <c r="L82" s="8">
        <v>32.683705500000002</v>
      </c>
      <c r="M82" s="8">
        <v>32.958827499999998</v>
      </c>
      <c r="N82" s="8">
        <v>32.597632500000003</v>
      </c>
      <c r="O82" s="8">
        <v>30.23414683333333</v>
      </c>
      <c r="P82" s="8">
        <v>30.755863999999995</v>
      </c>
      <c r="Q82" s="8">
        <v>30.491778499999995</v>
      </c>
      <c r="R82" s="8">
        <v>32.8212665</v>
      </c>
      <c r="S82" s="8">
        <f t="shared" si="5"/>
        <v>0.37128600000000134</v>
      </c>
      <c r="T82" s="8">
        <f t="shared" si="6"/>
        <v>0.16068011541015947</v>
      </c>
      <c r="U82" s="8">
        <f t="shared" si="7"/>
        <v>0.32196650000000027</v>
      </c>
      <c r="V82" s="8">
        <f t="shared" si="8"/>
        <v>6.1176999999998927E-2</v>
      </c>
      <c r="W82" s="8">
        <f t="shared" si="9"/>
        <v>0.13756099999999805</v>
      </c>
      <c r="X82" s="8">
        <v>158.98674649606295</v>
      </c>
      <c r="Y82" s="8">
        <v>796.61088089998691</v>
      </c>
      <c r="Z82" s="8">
        <v>565.31277105774006</v>
      </c>
      <c r="AA82" s="8">
        <v>662.90363113726971</v>
      </c>
      <c r="AB82" s="8">
        <v>132.36876749900671</v>
      </c>
      <c r="AC82" s="8">
        <v>40.036154742849362</v>
      </c>
      <c r="AD82" s="8">
        <v>85.609700227051519</v>
      </c>
      <c r="AE82" s="8">
        <v>124.10737093332243</v>
      </c>
      <c r="AF82" s="8">
        <v>28.093369716850418</v>
      </c>
      <c r="AG82" s="8">
        <v>12.583253550658164</v>
      </c>
      <c r="AH82" s="8" t="s">
        <v>45</v>
      </c>
      <c r="AI82" s="8">
        <v>30.23414683333333</v>
      </c>
      <c r="AJ82" s="8">
        <v>30.755863999999995</v>
      </c>
      <c r="AK82" s="8">
        <v>30.491778499999995</v>
      </c>
      <c r="AL82" s="8" t="s">
        <v>45</v>
      </c>
    </row>
    <row r="83" spans="1:38" s="2" customFormat="1" x14ac:dyDescent="0.25">
      <c r="A83" s="7" t="s">
        <v>200</v>
      </c>
      <c r="B83" s="7" t="s">
        <v>201</v>
      </c>
      <c r="C83" s="8">
        <v>33.184430499999991</v>
      </c>
      <c r="D83" s="8">
        <v>36.455171499999999</v>
      </c>
      <c r="E83" s="8">
        <v>29.697667499999998</v>
      </c>
      <c r="F83" s="8">
        <v>30.115818499999996</v>
      </c>
      <c r="G83" s="8">
        <v>31.609318499999997</v>
      </c>
      <c r="H83" s="8">
        <v>30.694394499999998</v>
      </c>
      <c r="I83" s="8">
        <v>31.995279499999995</v>
      </c>
      <c r="J83" s="8">
        <v>29.585416499999997</v>
      </c>
      <c r="K83" s="8">
        <v>29.225082499999999</v>
      </c>
      <c r="L83" s="8">
        <v>31.886396499999996</v>
      </c>
      <c r="M83" s="8">
        <v>31.599511499999998</v>
      </c>
      <c r="N83" s="8">
        <v>34.819800999999998</v>
      </c>
      <c r="O83" s="8">
        <v>30.474268166666665</v>
      </c>
      <c r="P83" s="8">
        <v>31.344836999999998</v>
      </c>
      <c r="Q83" s="8">
        <v>29.405249499999996</v>
      </c>
      <c r="R83" s="8">
        <v>31.742953999999997</v>
      </c>
      <c r="S83" s="8">
        <f t="shared" si="5"/>
        <v>1.6353705000000041</v>
      </c>
      <c r="T83" s="8">
        <f t="shared" si="6"/>
        <v>0.82055550659307752</v>
      </c>
      <c r="U83" s="8">
        <f t="shared" si="7"/>
        <v>0.6504424999999987</v>
      </c>
      <c r="V83" s="8">
        <f t="shared" si="8"/>
        <v>0.18016699999999908</v>
      </c>
      <c r="W83" s="8">
        <f t="shared" si="9"/>
        <v>0.14344249999999903</v>
      </c>
      <c r="X83" s="8">
        <v>56.529785256113222</v>
      </c>
      <c r="Y83" s="8">
        <v>771.0569291430096</v>
      </c>
      <c r="Z83" s="8">
        <v>404.56092263772649</v>
      </c>
      <c r="AA83" s="8">
        <v>1417.4757596527338</v>
      </c>
      <c r="AB83" s="8">
        <v>279.61586945089971</v>
      </c>
      <c r="AC83" s="8">
        <v>45.915276945122471</v>
      </c>
      <c r="AD83" s="8">
        <v>349.86862370149805</v>
      </c>
      <c r="AE83" s="8">
        <v>170.96720912110183</v>
      </c>
      <c r="AF83" s="8">
        <v>176.10303380205087</v>
      </c>
      <c r="AG83" s="8">
        <v>27.710050398350489</v>
      </c>
      <c r="AH83" s="8" t="s">
        <v>45</v>
      </c>
      <c r="AI83" s="8">
        <v>30.474268166666665</v>
      </c>
      <c r="AJ83" s="8">
        <v>31.344836999999998</v>
      </c>
      <c r="AK83" s="8">
        <v>29.405249499999996</v>
      </c>
      <c r="AL83" s="8" t="s">
        <v>45</v>
      </c>
    </row>
    <row r="84" spans="1:38" s="2" customFormat="1" x14ac:dyDescent="0.25">
      <c r="A84" s="7" t="s">
        <v>202</v>
      </c>
      <c r="B84" s="7" t="s">
        <v>203</v>
      </c>
      <c r="C84" s="8">
        <v>31.342718499999997</v>
      </c>
      <c r="D84" s="8">
        <v>36.448247499999994</v>
      </c>
      <c r="E84" s="8">
        <v>25.150737499999998</v>
      </c>
      <c r="F84" s="8">
        <v>25.424394499999995</v>
      </c>
      <c r="G84" s="8">
        <v>27.612693499999995</v>
      </c>
      <c r="H84" s="8">
        <v>36.727971499999995</v>
      </c>
      <c r="I84" s="8">
        <v>38.815782499999997</v>
      </c>
      <c r="J84" s="8">
        <v>39.644641499999999</v>
      </c>
      <c r="K84" s="8">
        <v>39.648725499999998</v>
      </c>
      <c r="L84" s="8">
        <v>32.216657499999997</v>
      </c>
      <c r="M84" s="8">
        <v>30.354318499999998</v>
      </c>
      <c r="N84" s="8">
        <v>33.895482999999999</v>
      </c>
      <c r="O84" s="8">
        <v>26.062608499999996</v>
      </c>
      <c r="P84" s="8">
        <v>37.771876999999996</v>
      </c>
      <c r="Q84" s="8">
        <v>39.646683499999995</v>
      </c>
      <c r="R84" s="8">
        <v>31.285487999999997</v>
      </c>
      <c r="S84" s="8">
        <f t="shared" si="5"/>
        <v>2.5527644999999985</v>
      </c>
      <c r="T84" s="8">
        <f t="shared" si="6"/>
        <v>1.1017545609408652</v>
      </c>
      <c r="U84" s="8">
        <f t="shared" si="7"/>
        <v>1.043905500000001</v>
      </c>
      <c r="V84" s="8">
        <f t="shared" si="8"/>
        <v>2.0419999999994332E-3</v>
      </c>
      <c r="W84" s="8">
        <f t="shared" si="9"/>
        <v>0.93116949999999932</v>
      </c>
      <c r="X84" s="8">
        <v>188.93232735329795</v>
      </c>
      <c r="Y84" s="8">
        <v>17975.120943422033</v>
      </c>
      <c r="Z84" s="8">
        <v>5.4262439566125007</v>
      </c>
      <c r="AA84" s="8">
        <v>1.1618751760763373</v>
      </c>
      <c r="AB84" s="8">
        <v>464.44046128258617</v>
      </c>
      <c r="AC84" s="8">
        <v>178.26675384852257</v>
      </c>
      <c r="AD84" s="8">
        <v>9456.4917493776538</v>
      </c>
      <c r="AE84" s="8">
        <v>3.3595072051095651</v>
      </c>
      <c r="AF84" s="8">
        <v>1.6445246278229408E-3</v>
      </c>
      <c r="AG84" s="8">
        <v>264.07644317302311</v>
      </c>
      <c r="AH84" s="8" t="s">
        <v>45</v>
      </c>
      <c r="AI84" s="8">
        <v>26.062608499999996</v>
      </c>
      <c r="AJ84" s="8" t="s">
        <v>45</v>
      </c>
      <c r="AK84" s="8" t="s">
        <v>45</v>
      </c>
      <c r="AL84" s="8">
        <v>31.285487999999997</v>
      </c>
    </row>
    <row r="85" spans="1:38" s="2" customFormat="1" x14ac:dyDescent="0.25">
      <c r="A85" s="7" t="s">
        <v>204</v>
      </c>
      <c r="B85" s="7" t="s">
        <v>205</v>
      </c>
      <c r="C85" s="8">
        <v>35.121429250000006</v>
      </c>
      <c r="D85" s="8">
        <v>35.590225750000002</v>
      </c>
      <c r="E85" s="8">
        <v>33.856435750000003</v>
      </c>
      <c r="F85" s="8">
        <v>33.312969249999995</v>
      </c>
      <c r="G85" s="8">
        <v>32.710172499999999</v>
      </c>
      <c r="H85" s="8">
        <v>30.714307249999997</v>
      </c>
      <c r="I85" s="8">
        <v>29.740493749999999</v>
      </c>
      <c r="J85" s="8">
        <v>31.886861500000002</v>
      </c>
      <c r="K85" s="8">
        <v>32.809511749999999</v>
      </c>
      <c r="L85" s="8">
        <v>30.253200000000003</v>
      </c>
      <c r="M85" s="8">
        <v>30.024712749999999</v>
      </c>
      <c r="N85" s="8">
        <v>35.355827500000004</v>
      </c>
      <c r="O85" s="8">
        <v>33.293192499999996</v>
      </c>
      <c r="P85" s="8">
        <v>30.227400499999998</v>
      </c>
      <c r="Q85" s="8">
        <v>32.348186624999997</v>
      </c>
      <c r="R85" s="8">
        <v>30.138956374999999</v>
      </c>
      <c r="S85" s="8">
        <f t="shared" si="5"/>
        <v>0.23439824999999814</v>
      </c>
      <c r="T85" s="8">
        <f t="shared" si="6"/>
        <v>0.46816891499797003</v>
      </c>
      <c r="U85" s="8">
        <f t="shared" si="7"/>
        <v>0.48690674999999928</v>
      </c>
      <c r="V85" s="8">
        <f t="shared" si="8"/>
        <v>0.46132512499999834</v>
      </c>
      <c r="W85" s="8">
        <f t="shared" si="9"/>
        <v>0.11424362500000207</v>
      </c>
      <c r="X85" s="8">
        <v>23.043182592965003</v>
      </c>
      <c r="Y85" s="8">
        <v>100.10913594421886</v>
      </c>
      <c r="Z85" s="8">
        <v>841.24816429521093</v>
      </c>
      <c r="AA85" s="8">
        <v>192.335983206083</v>
      </c>
      <c r="AB85" s="8">
        <v>848.45797082082095</v>
      </c>
      <c r="AC85" s="8">
        <v>3.7112845140693786</v>
      </c>
      <c r="AD85" s="8">
        <v>32.170717173696808</v>
      </c>
      <c r="AE85" s="8">
        <v>273.60917028135236</v>
      </c>
      <c r="AF85" s="8">
        <v>59.488656298965616</v>
      </c>
      <c r="AG85" s="8">
        <v>67.047304332149452</v>
      </c>
      <c r="AH85" s="8" t="s">
        <v>45</v>
      </c>
      <c r="AI85" s="8" t="s">
        <v>45</v>
      </c>
      <c r="AJ85" s="8">
        <v>30.227400499999998</v>
      </c>
      <c r="AK85" s="8" t="s">
        <v>45</v>
      </c>
      <c r="AL85" s="8">
        <v>30.138956374999999</v>
      </c>
    </row>
    <row r="86" spans="1:38" s="2" customFormat="1" x14ac:dyDescent="0.25">
      <c r="A86" s="7" t="s">
        <v>206</v>
      </c>
      <c r="B86" s="7" t="s">
        <v>207</v>
      </c>
      <c r="C86" s="8">
        <v>40</v>
      </c>
      <c r="D86" s="8">
        <v>30.166398499999996</v>
      </c>
      <c r="E86" s="8">
        <v>29.748567499999996</v>
      </c>
      <c r="F86" s="8">
        <v>29.939984499999998</v>
      </c>
      <c r="G86" s="8">
        <v>29.472916499999997</v>
      </c>
      <c r="H86" s="8">
        <v>28.836915499999996</v>
      </c>
      <c r="I86" s="8">
        <v>28.790600499999996</v>
      </c>
      <c r="J86" s="8">
        <v>27.0965785</v>
      </c>
      <c r="K86" s="8">
        <v>27.404819499999999</v>
      </c>
      <c r="L86" s="8">
        <v>34.2435185</v>
      </c>
      <c r="M86" s="8">
        <v>26.922040499999998</v>
      </c>
      <c r="N86" s="8">
        <v>35.08319925</v>
      </c>
      <c r="O86" s="8">
        <v>29.720489499999996</v>
      </c>
      <c r="P86" s="8">
        <v>28.813757999999996</v>
      </c>
      <c r="Q86" s="8">
        <v>27.250698999999997</v>
      </c>
      <c r="R86" s="8">
        <v>30.582779500000001</v>
      </c>
      <c r="S86" s="8">
        <f t="shared" si="5"/>
        <v>4.916800749999986</v>
      </c>
      <c r="T86" s="8">
        <f t="shared" si="6"/>
        <v>0.19171056260067371</v>
      </c>
      <c r="U86" s="8">
        <f t="shared" si="7"/>
        <v>2.3157499999999942E-2</v>
      </c>
      <c r="V86" s="8">
        <f t="shared" si="8"/>
        <v>0.15412049999999944</v>
      </c>
      <c r="W86" s="8">
        <f t="shared" si="9"/>
        <v>3.6607389999999786</v>
      </c>
      <c r="X86" s="8">
        <v>415.38891166781741</v>
      </c>
      <c r="Y86" s="8">
        <v>1140.5220301263175</v>
      </c>
      <c r="Z86" s="8">
        <v>2119.5833547703232</v>
      </c>
      <c r="AA86" s="8">
        <v>6297.898255551675</v>
      </c>
      <c r="AB86" s="8">
        <v>3956.7171412547323</v>
      </c>
      <c r="AC86" s="8">
        <v>414.47941696604448</v>
      </c>
      <c r="AD86" s="8">
        <v>153.1960779087853</v>
      </c>
      <c r="AE86" s="8">
        <v>34.019688861709938</v>
      </c>
      <c r="AF86" s="8">
        <v>670.24533759409553</v>
      </c>
      <c r="AG86" s="8">
        <v>3907.5501339558205</v>
      </c>
      <c r="AH86" s="8" t="s">
        <v>45</v>
      </c>
      <c r="AI86" s="8">
        <v>29.720489499999996</v>
      </c>
      <c r="AJ86" s="8">
        <v>28.813757999999996</v>
      </c>
      <c r="AK86" s="8">
        <v>27.250698999999997</v>
      </c>
      <c r="AL86" s="8">
        <v>30.582779500000001</v>
      </c>
    </row>
    <row r="87" spans="1:38" s="2" customFormat="1" x14ac:dyDescent="0.25">
      <c r="A87" s="7" t="s">
        <v>208</v>
      </c>
      <c r="B87" s="7" t="s">
        <v>209</v>
      </c>
      <c r="C87" s="8">
        <v>34.120562249999992</v>
      </c>
      <c r="D87" s="8">
        <v>33.142300000000006</v>
      </c>
      <c r="E87" s="8">
        <v>30.645298749999998</v>
      </c>
      <c r="F87" s="8">
        <v>30.624692750000001</v>
      </c>
      <c r="G87" s="8">
        <v>30.700499900000001</v>
      </c>
      <c r="H87" s="8">
        <v>30.882033749999998</v>
      </c>
      <c r="I87" s="8">
        <v>30.31133925</v>
      </c>
      <c r="J87" s="8">
        <v>31.605733750000002</v>
      </c>
      <c r="K87" s="8">
        <v>31.240730249999999</v>
      </c>
      <c r="L87" s="8">
        <v>31.0627</v>
      </c>
      <c r="M87" s="8">
        <v>31.484686249999999</v>
      </c>
      <c r="N87" s="8">
        <v>33.631431124999999</v>
      </c>
      <c r="O87" s="8">
        <v>30.656830466666666</v>
      </c>
      <c r="P87" s="8">
        <v>30.596686499999997</v>
      </c>
      <c r="Q87" s="8">
        <v>31.423231999999999</v>
      </c>
      <c r="R87" s="8">
        <v>31.273693125000001</v>
      </c>
      <c r="S87" s="8">
        <f t="shared" si="5"/>
        <v>0.48913112499999301</v>
      </c>
      <c r="T87" s="8">
        <f t="shared" si="6"/>
        <v>3.200433683883934E-2</v>
      </c>
      <c r="U87" s="8">
        <f t="shared" si="7"/>
        <v>0.28534724999999916</v>
      </c>
      <c r="V87" s="8">
        <f t="shared" si="8"/>
        <v>0.18250175000000193</v>
      </c>
      <c r="W87" s="8">
        <f t="shared" si="9"/>
        <v>0.21099312499999989</v>
      </c>
      <c r="X87" s="8">
        <v>79.51096966564873</v>
      </c>
      <c r="Y87" s="8">
        <v>590.85501063282788</v>
      </c>
      <c r="Z87" s="8">
        <v>627.94205526295218</v>
      </c>
      <c r="AA87" s="8">
        <v>350.05013934422914</v>
      </c>
      <c r="AB87" s="8">
        <v>389.32147665501469</v>
      </c>
      <c r="AC87" s="8">
        <v>25.969869132745025</v>
      </c>
      <c r="AD87" s="8">
        <v>13.034201002568864</v>
      </c>
      <c r="AE87" s="8">
        <v>122.60457078885247</v>
      </c>
      <c r="AF87" s="8">
        <v>44.046841982043446</v>
      </c>
      <c r="AG87" s="8">
        <v>56.53548658133402</v>
      </c>
      <c r="AH87" s="8" t="s">
        <v>45</v>
      </c>
      <c r="AI87" s="8">
        <v>30.656830466666666</v>
      </c>
      <c r="AJ87" s="8">
        <v>30.596686499999997</v>
      </c>
      <c r="AK87" s="8">
        <v>31.423231999999999</v>
      </c>
      <c r="AL87" s="8">
        <v>31.273693125000001</v>
      </c>
    </row>
    <row r="88" spans="1:38" s="2" customFormat="1" x14ac:dyDescent="0.25">
      <c r="A88" s="7" t="s">
        <v>210</v>
      </c>
      <c r="B88" s="7" t="s">
        <v>211</v>
      </c>
      <c r="C88" s="8">
        <v>33.339269250000001</v>
      </c>
      <c r="D88" s="8">
        <v>33.079241749999994</v>
      </c>
      <c r="E88" s="8">
        <v>34.9544</v>
      </c>
      <c r="F88" s="8">
        <v>35.075600000000001</v>
      </c>
      <c r="G88" s="8">
        <v>34.870697100000001</v>
      </c>
      <c r="H88" s="8">
        <v>29.827529166666665</v>
      </c>
      <c r="I88" s="8">
        <v>30.864393749999998</v>
      </c>
      <c r="J88" s="8">
        <v>35.761473250000002</v>
      </c>
      <c r="K88" s="8">
        <v>38.977112749999996</v>
      </c>
      <c r="L88" s="8">
        <v>32.956768750000002</v>
      </c>
      <c r="M88" s="8">
        <v>34.201763249999999</v>
      </c>
      <c r="N88" s="8">
        <v>33.209255499999998</v>
      </c>
      <c r="O88" s="8">
        <v>34.966899033333334</v>
      </c>
      <c r="P88" s="8">
        <v>30.345961458333331</v>
      </c>
      <c r="Q88" s="8">
        <v>37.369292999999999</v>
      </c>
      <c r="R88" s="8">
        <v>33.579266000000004</v>
      </c>
      <c r="S88" s="8">
        <f t="shared" si="5"/>
        <v>0.13001375000000337</v>
      </c>
      <c r="T88" s="8">
        <f t="shared" si="6"/>
        <v>8.4116859121912052E-2</v>
      </c>
      <c r="U88" s="8">
        <f t="shared" si="7"/>
        <v>0.5184322916666666</v>
      </c>
      <c r="V88" s="8">
        <f t="shared" si="8"/>
        <v>1.6078197499999973</v>
      </c>
      <c r="W88" s="8">
        <f t="shared" si="9"/>
        <v>0.62249724999999856</v>
      </c>
      <c r="X88" s="8">
        <v>101.10650840944226</v>
      </c>
      <c r="Y88" s="8">
        <v>29.829726460326231</v>
      </c>
      <c r="Z88" s="8">
        <v>780.57131928642286</v>
      </c>
      <c r="AA88" s="8">
        <v>9.5081203778585284</v>
      </c>
      <c r="AB88" s="8">
        <v>85.283694981105214</v>
      </c>
      <c r="AC88" s="8">
        <v>9.0869971599660246</v>
      </c>
      <c r="AD88" s="8">
        <v>1.7269807749164423</v>
      </c>
      <c r="AE88" s="8">
        <v>269.01708563040768</v>
      </c>
      <c r="AF88" s="8">
        <v>7.6600439916402285</v>
      </c>
      <c r="AG88" s="8">
        <v>34.672876925268525</v>
      </c>
      <c r="AH88" s="8" t="s">
        <v>45</v>
      </c>
      <c r="AI88" s="8" t="s">
        <v>45</v>
      </c>
      <c r="AJ88" s="8">
        <v>30.345961458333331</v>
      </c>
      <c r="AK88" s="8" t="s">
        <v>45</v>
      </c>
      <c r="AL88" s="8" t="s">
        <v>45</v>
      </c>
    </row>
    <row r="89" spans="1:38" s="2" customFormat="1" x14ac:dyDescent="0.25">
      <c r="A89" s="7" t="s">
        <v>212</v>
      </c>
      <c r="B89" s="7" t="s">
        <v>213</v>
      </c>
      <c r="C89" s="8">
        <v>36.798450000000003</v>
      </c>
      <c r="D89" s="8">
        <v>36.865549999999999</v>
      </c>
      <c r="E89" s="8">
        <v>33.358700749999997</v>
      </c>
      <c r="F89" s="8">
        <v>34.362141250000001</v>
      </c>
      <c r="G89" s="8">
        <v>33.233553100000002</v>
      </c>
      <c r="H89" s="8">
        <v>31.65162325</v>
      </c>
      <c r="I89" s="8">
        <v>30.738556249999998</v>
      </c>
      <c r="J89" s="8">
        <v>31.787020749999996</v>
      </c>
      <c r="K89" s="8">
        <v>31.762167250000001</v>
      </c>
      <c r="L89" s="8">
        <v>37.065950000000001</v>
      </c>
      <c r="M89" s="8">
        <v>32.880233750000002</v>
      </c>
      <c r="N89" s="8">
        <v>36.832000000000001</v>
      </c>
      <c r="O89" s="8">
        <v>33.651465033333331</v>
      </c>
      <c r="P89" s="8">
        <v>31.195089750000001</v>
      </c>
      <c r="Q89" s="8">
        <v>31.774594</v>
      </c>
      <c r="R89" s="8">
        <v>34.973091875000001</v>
      </c>
      <c r="S89" s="8">
        <f t="shared" si="5"/>
        <v>3.3549999999998192E-2</v>
      </c>
      <c r="T89" s="8">
        <f t="shared" si="6"/>
        <v>0.50511450667273872</v>
      </c>
      <c r="U89" s="8">
        <f t="shared" si="7"/>
        <v>0.45653350000000081</v>
      </c>
      <c r="V89" s="8">
        <f t="shared" si="8"/>
        <v>1.242674999999771E-2</v>
      </c>
      <c r="W89" s="8">
        <f t="shared" si="9"/>
        <v>2.0928581249999993</v>
      </c>
      <c r="X89" s="8">
        <v>8.1767481649781431</v>
      </c>
      <c r="Y89" s="8">
        <v>78.363370359445113</v>
      </c>
      <c r="Z89" s="8">
        <v>427.3004222187667</v>
      </c>
      <c r="AA89" s="8">
        <v>272.21384920273675</v>
      </c>
      <c r="AB89" s="8">
        <v>66.721465750821153</v>
      </c>
      <c r="AC89" s="8">
        <v>0.19011672695945281</v>
      </c>
      <c r="AD89" s="8">
        <v>23.629103563503801</v>
      </c>
      <c r="AE89" s="8">
        <v>130.87735943835312</v>
      </c>
      <c r="AF89" s="8">
        <v>2.3446741675897442</v>
      </c>
      <c r="AG89" s="8">
        <v>59.770626702599799</v>
      </c>
      <c r="AH89" s="8" t="s">
        <v>45</v>
      </c>
      <c r="AI89" s="8" t="s">
        <v>45</v>
      </c>
      <c r="AJ89" s="8">
        <v>31.195089750000001</v>
      </c>
      <c r="AK89" s="8" t="s">
        <v>45</v>
      </c>
      <c r="AL89" s="8" t="s">
        <v>45</v>
      </c>
    </row>
    <row r="90" spans="1:38" s="2" customFormat="1" x14ac:dyDescent="0.25">
      <c r="A90" s="7" t="s">
        <v>214</v>
      </c>
      <c r="B90" s="7" t="s">
        <v>215</v>
      </c>
      <c r="C90" s="8">
        <v>33.469874833333336</v>
      </c>
      <c r="D90" s="8">
        <v>34.242962249999998</v>
      </c>
      <c r="E90" s="8">
        <v>34.288499999999999</v>
      </c>
      <c r="F90" s="8">
        <v>33.73644925</v>
      </c>
      <c r="G90" s="8">
        <v>34.011407249999998</v>
      </c>
      <c r="H90" s="8">
        <v>26.222164249999999</v>
      </c>
      <c r="I90" s="8">
        <v>26.520048249999999</v>
      </c>
      <c r="J90" s="8">
        <v>26.644467249999998</v>
      </c>
      <c r="K90" s="8">
        <v>26.742937749999999</v>
      </c>
      <c r="L90" s="8">
        <v>33.888471750000001</v>
      </c>
      <c r="M90" s="8">
        <v>35.831150000000001</v>
      </c>
      <c r="N90" s="8">
        <v>33.85641854166667</v>
      </c>
      <c r="O90" s="8">
        <v>34.012118833333325</v>
      </c>
      <c r="P90" s="8">
        <v>26.371106249999997</v>
      </c>
      <c r="Q90" s="8">
        <v>26.693702500000001</v>
      </c>
      <c r="R90" s="8">
        <v>34.859810875000001</v>
      </c>
      <c r="S90" s="8">
        <f t="shared" si="5"/>
        <v>0.38654370833333118</v>
      </c>
      <c r="T90" s="8">
        <f t="shared" si="6"/>
        <v>0.22537433661506456</v>
      </c>
      <c r="U90" s="8">
        <f t="shared" si="7"/>
        <v>0.14894199999999991</v>
      </c>
      <c r="V90" s="8">
        <f t="shared" si="8"/>
        <v>4.9235250000000619E-2</v>
      </c>
      <c r="W90" s="8">
        <f t="shared" si="9"/>
        <v>0.97133912500000008</v>
      </c>
      <c r="X90" s="8">
        <v>66.620500571202015</v>
      </c>
      <c r="Y90" s="8">
        <v>58.427040243606363</v>
      </c>
      <c r="Z90" s="8">
        <v>11582.873320868135</v>
      </c>
      <c r="AA90" s="8">
        <v>9218.2335732890842</v>
      </c>
      <c r="AB90" s="8">
        <v>39.622320913273001</v>
      </c>
      <c r="AC90" s="8">
        <v>17.434532632568423</v>
      </c>
      <c r="AD90" s="8">
        <v>9.0825052707491238</v>
      </c>
      <c r="AE90" s="8">
        <v>1191.5707588619525</v>
      </c>
      <c r="AF90" s="8">
        <v>314.47111396599394</v>
      </c>
      <c r="AG90" s="8">
        <v>23.263610258955673</v>
      </c>
      <c r="AH90" s="8" t="s">
        <v>45</v>
      </c>
      <c r="AI90" s="8" t="s">
        <v>45</v>
      </c>
      <c r="AJ90" s="8">
        <v>26.371106249999997</v>
      </c>
      <c r="AK90" s="8">
        <v>26.693702500000001</v>
      </c>
      <c r="AL90" s="8" t="s">
        <v>45</v>
      </c>
    </row>
    <row r="91" spans="1:38" s="2" customFormat="1" x14ac:dyDescent="0.25">
      <c r="A91" s="7" t="s">
        <v>216</v>
      </c>
      <c r="B91" s="7" t="s">
        <v>217</v>
      </c>
      <c r="C91" s="8">
        <v>40.1753</v>
      </c>
      <c r="D91" s="8">
        <v>39.898200000000003</v>
      </c>
      <c r="E91" s="8">
        <v>26.516778250000002</v>
      </c>
      <c r="F91" s="8">
        <v>26.631839749999997</v>
      </c>
      <c r="G91" s="8">
        <v>26.811772900000001</v>
      </c>
      <c r="H91" s="8">
        <v>37.37285</v>
      </c>
      <c r="I91" s="8">
        <v>37.388249999999999</v>
      </c>
      <c r="J91" s="8">
        <v>39.631570749999995</v>
      </c>
      <c r="K91" s="8">
        <v>39.648725499999998</v>
      </c>
      <c r="L91" s="8">
        <v>36.194785249999995</v>
      </c>
      <c r="M91" s="8">
        <v>36.785639250000003</v>
      </c>
      <c r="N91" s="8">
        <v>40.036749999999998</v>
      </c>
      <c r="O91" s="8">
        <v>26.653463633333331</v>
      </c>
      <c r="P91" s="8">
        <v>37.380549999999999</v>
      </c>
      <c r="Q91" s="8">
        <v>39.640148124999996</v>
      </c>
      <c r="R91" s="8">
        <v>36.490212249999999</v>
      </c>
      <c r="S91" s="8">
        <f t="shared" si="5"/>
        <v>0.13854999999999862</v>
      </c>
      <c r="T91" s="8">
        <f t="shared" si="6"/>
        <v>0.12139784492860888</v>
      </c>
      <c r="U91" s="8">
        <f t="shared" si="7"/>
        <v>7.6999999999998181E-3</v>
      </c>
      <c r="V91" s="8">
        <f t="shared" si="8"/>
        <v>8.5773750000015525E-3</v>
      </c>
      <c r="W91" s="8">
        <f t="shared" si="9"/>
        <v>0.29542700000000366</v>
      </c>
      <c r="X91" s="8">
        <v>0.89071129846698316</v>
      </c>
      <c r="Y91" s="8">
        <v>9506.7679352501873</v>
      </c>
      <c r="Z91" s="8">
        <v>5.5890678414984416</v>
      </c>
      <c r="AA91" s="8">
        <v>1.1671698417705301</v>
      </c>
      <c r="AB91" s="8">
        <v>10.577771196717862</v>
      </c>
      <c r="AC91" s="8">
        <v>8.5277935415241035E-2</v>
      </c>
      <c r="AD91" s="8">
        <v>790.09311802469244</v>
      </c>
      <c r="AE91" s="8">
        <v>2.982987570078599E-2</v>
      </c>
      <c r="AF91" s="8">
        <v>6.9391903220157314E-3</v>
      </c>
      <c r="AG91" s="8">
        <v>2.1362799188031141</v>
      </c>
      <c r="AH91" s="8" t="s">
        <v>45</v>
      </c>
      <c r="AI91" s="8">
        <v>26.653463633333331</v>
      </c>
      <c r="AJ91" s="8" t="s">
        <v>45</v>
      </c>
      <c r="AK91" s="8" t="s">
        <v>45</v>
      </c>
      <c r="AL91" s="8" t="s">
        <v>45</v>
      </c>
    </row>
    <row r="92" spans="1:38" s="2" customFormat="1" x14ac:dyDescent="0.25">
      <c r="A92" s="7" t="s">
        <v>218</v>
      </c>
      <c r="B92" s="7" t="s">
        <v>219</v>
      </c>
      <c r="C92" s="8">
        <v>40</v>
      </c>
      <c r="D92" s="8">
        <v>40</v>
      </c>
      <c r="E92" s="8">
        <v>40</v>
      </c>
      <c r="F92" s="8">
        <v>36.715896499999999</v>
      </c>
      <c r="G92" s="8">
        <v>36.282311499999992</v>
      </c>
      <c r="H92" s="8">
        <v>34.814828500000004</v>
      </c>
      <c r="I92" s="8">
        <v>40</v>
      </c>
      <c r="J92" s="8">
        <v>29.5055865</v>
      </c>
      <c r="K92" s="8">
        <v>29.073175499999998</v>
      </c>
      <c r="L92" s="48">
        <v>40</v>
      </c>
      <c r="M92" s="8">
        <v>40</v>
      </c>
      <c r="N92" s="8">
        <v>40</v>
      </c>
      <c r="O92" s="8">
        <v>37.666069333333333</v>
      </c>
      <c r="P92" s="8">
        <v>37.407414250000002</v>
      </c>
      <c r="Q92" s="8">
        <v>29.289380999999999</v>
      </c>
      <c r="R92" s="8">
        <v>40</v>
      </c>
      <c r="S92" s="8">
        <f t="shared" si="5"/>
        <v>0</v>
      </c>
      <c r="T92" s="8">
        <f t="shared" si="6"/>
        <v>1.6598038550105039</v>
      </c>
      <c r="U92" s="8">
        <f t="shared" si="7"/>
        <v>2.5925857499999978</v>
      </c>
      <c r="V92" s="8">
        <f t="shared" si="8"/>
        <v>0.21620550000000094</v>
      </c>
      <c r="W92" s="8">
        <f t="shared" si="9"/>
        <v>0</v>
      </c>
      <c r="X92" s="8">
        <v>0.90949470177292824</v>
      </c>
      <c r="Y92" s="8">
        <v>7.2449096174289735</v>
      </c>
      <c r="Z92" s="8">
        <v>16.999578221183217</v>
      </c>
      <c r="AA92" s="8">
        <v>1541.2619642462541</v>
      </c>
      <c r="AB92" s="8">
        <v>0.90949470177292824</v>
      </c>
      <c r="AC92" s="8">
        <v>0</v>
      </c>
      <c r="AD92" s="8">
        <v>4.6558201073653009</v>
      </c>
      <c r="AE92" s="8">
        <v>16.090083519410289</v>
      </c>
      <c r="AF92" s="8">
        <v>229.26320647097151</v>
      </c>
      <c r="AG92" s="8">
        <v>0</v>
      </c>
      <c r="AH92" s="8" t="s">
        <v>45</v>
      </c>
      <c r="AI92" s="8" t="s">
        <v>45</v>
      </c>
      <c r="AJ92" s="8" t="s">
        <v>45</v>
      </c>
      <c r="AK92" s="8">
        <v>29.289380999999999</v>
      </c>
      <c r="AL92" s="8" t="s">
        <v>45</v>
      </c>
    </row>
    <row r="93" spans="1:38" s="2" customFormat="1" x14ac:dyDescent="0.25">
      <c r="A93" s="7" t="s">
        <v>220</v>
      </c>
      <c r="B93" s="7" t="s">
        <v>221</v>
      </c>
      <c r="C93" s="8">
        <v>40</v>
      </c>
      <c r="D93" s="8">
        <v>36.060018499999998</v>
      </c>
      <c r="E93" s="8">
        <v>27.756701499999998</v>
      </c>
      <c r="F93" s="8">
        <v>27.767983499999996</v>
      </c>
      <c r="G93" s="8">
        <v>27.789260499999997</v>
      </c>
      <c r="H93" s="8">
        <v>29.895116499999997</v>
      </c>
      <c r="I93" s="8">
        <v>30.642683499999997</v>
      </c>
      <c r="J93" s="8">
        <v>27.9943995</v>
      </c>
      <c r="K93" s="8">
        <v>27.628051499999998</v>
      </c>
      <c r="L93" s="8">
        <v>35.834000499999995</v>
      </c>
      <c r="M93" s="8">
        <v>33.844613500000001</v>
      </c>
      <c r="N93" s="8">
        <v>38.030009249999999</v>
      </c>
      <c r="O93" s="8">
        <v>27.771315166666664</v>
      </c>
      <c r="P93" s="8">
        <v>30.268899999999995</v>
      </c>
      <c r="Q93" s="8">
        <v>27.811225499999999</v>
      </c>
      <c r="R93" s="8">
        <v>34.839306999999998</v>
      </c>
      <c r="S93" s="8">
        <f t="shared" si="5"/>
        <v>1.9699907500000009</v>
      </c>
      <c r="T93" s="8">
        <f t="shared" si="6"/>
        <v>1.3499311645001875E-2</v>
      </c>
      <c r="U93" s="8">
        <f t="shared" si="7"/>
        <v>0.37378350000000005</v>
      </c>
      <c r="V93" s="8">
        <f t="shared" si="8"/>
        <v>0.18317400000000106</v>
      </c>
      <c r="W93" s="8">
        <f t="shared" si="9"/>
        <v>0.99469349999999679</v>
      </c>
      <c r="X93" s="8">
        <v>7.4342229239596724</v>
      </c>
      <c r="Y93" s="8">
        <v>4365.3604210648109</v>
      </c>
      <c r="Z93" s="8">
        <v>799.04123178664838</v>
      </c>
      <c r="AA93" s="8">
        <v>4280.338014437827</v>
      </c>
      <c r="AB93" s="8">
        <v>40.576726847374999</v>
      </c>
      <c r="AC93" s="8">
        <v>6.5247282221867442</v>
      </c>
      <c r="AD93" s="8">
        <v>40.778123606222195</v>
      </c>
      <c r="AE93" s="8">
        <v>202.51009273451902</v>
      </c>
      <c r="AF93" s="8">
        <v>540.55814201738531</v>
      </c>
      <c r="AG93" s="8">
        <v>24.250306085983684</v>
      </c>
      <c r="AH93" s="8" t="s">
        <v>45</v>
      </c>
      <c r="AI93" s="8">
        <v>27.771315166666664</v>
      </c>
      <c r="AJ93" s="8">
        <v>30.268899999999995</v>
      </c>
      <c r="AK93" s="8">
        <v>27.811225499999999</v>
      </c>
      <c r="AL93" s="8" t="s">
        <v>45</v>
      </c>
    </row>
    <row r="94" spans="1:38" s="2" customFormat="1" x14ac:dyDescent="0.25">
      <c r="A94" s="7" t="s">
        <v>222</v>
      </c>
      <c r="B94" s="7" t="s">
        <v>223</v>
      </c>
      <c r="C94" s="8">
        <v>34.109143500000002</v>
      </c>
      <c r="D94" s="8">
        <v>34.243818499999996</v>
      </c>
      <c r="E94" s="8">
        <v>31.920608499999997</v>
      </c>
      <c r="F94" s="8">
        <v>32.169034499999995</v>
      </c>
      <c r="G94" s="8">
        <v>32.269358499999996</v>
      </c>
      <c r="H94" s="8">
        <v>32.428641499999998</v>
      </c>
      <c r="I94" s="8">
        <v>32.2539175</v>
      </c>
      <c r="J94" s="8">
        <v>31.459443499999999</v>
      </c>
      <c r="K94" s="8">
        <v>31.345755499999999</v>
      </c>
      <c r="L94" s="8">
        <v>34.079220499999998</v>
      </c>
      <c r="M94" s="8">
        <v>34.157006500000001</v>
      </c>
      <c r="N94" s="8">
        <v>34.176480999999995</v>
      </c>
      <c r="O94" s="8">
        <v>32.119667166666666</v>
      </c>
      <c r="P94" s="8">
        <v>32.341279499999999</v>
      </c>
      <c r="Q94" s="8">
        <v>31.402599500000001</v>
      </c>
      <c r="R94" s="8">
        <v>34.1181135</v>
      </c>
      <c r="S94" s="8">
        <f t="shared" si="5"/>
        <v>6.7337499999997164E-2</v>
      </c>
      <c r="T94" s="8">
        <f t="shared" si="6"/>
        <v>0.14659352151518182</v>
      </c>
      <c r="U94" s="8">
        <f t="shared" si="7"/>
        <v>8.7361999999998829E-2</v>
      </c>
      <c r="V94" s="8">
        <f t="shared" si="8"/>
        <v>5.6843999999999895E-2</v>
      </c>
      <c r="W94" s="8">
        <f t="shared" si="9"/>
        <v>3.8893000000001621E-2</v>
      </c>
      <c r="X94" s="8">
        <v>51.561668734001913</v>
      </c>
      <c r="Y94" s="8">
        <v>215.42254967913718</v>
      </c>
      <c r="Z94" s="8">
        <v>184.11981841155293</v>
      </c>
      <c r="AA94" s="8">
        <v>352.54343660369045</v>
      </c>
      <c r="AB94" s="8">
        <v>53.651545498099139</v>
      </c>
      <c r="AC94" s="8">
        <v>2.4048843638998925</v>
      </c>
      <c r="AD94" s="8">
        <v>22.35662740390093</v>
      </c>
      <c r="AE94" s="8">
        <v>11.135717018210556</v>
      </c>
      <c r="AF94" s="8">
        <v>13.883471254886075</v>
      </c>
      <c r="AG94" s="8">
        <v>1.4460188334571917</v>
      </c>
      <c r="AH94" s="8" t="s">
        <v>45</v>
      </c>
      <c r="AI94" s="8" t="s">
        <v>45</v>
      </c>
      <c r="AJ94" s="8" t="s">
        <v>45</v>
      </c>
      <c r="AK94" s="8">
        <v>31.402599500000001</v>
      </c>
      <c r="AL94" s="8" t="s">
        <v>45</v>
      </c>
    </row>
    <row r="95" spans="1:38" s="2" customFormat="1" x14ac:dyDescent="0.25">
      <c r="A95" s="7" t="s">
        <v>224</v>
      </c>
      <c r="B95" s="7" t="s">
        <v>225</v>
      </c>
      <c r="C95" s="8">
        <v>30.421214249999998</v>
      </c>
      <c r="D95" s="8">
        <v>30.748363749999996</v>
      </c>
      <c r="E95" s="8">
        <v>22.521174250000001</v>
      </c>
      <c r="F95" s="8">
        <v>22.627091749999998</v>
      </c>
      <c r="G95" s="8">
        <v>22.718839299999999</v>
      </c>
      <c r="H95" s="8">
        <v>24.234097250000001</v>
      </c>
      <c r="I95" s="8">
        <v>24.142007249999999</v>
      </c>
      <c r="J95" s="8">
        <v>24.491060249999997</v>
      </c>
      <c r="K95" s="8">
        <v>24.463329250000001</v>
      </c>
      <c r="L95" s="8">
        <v>25.01801875</v>
      </c>
      <c r="M95" s="8">
        <v>24.75553425</v>
      </c>
      <c r="N95" s="8">
        <v>30.584788999999997</v>
      </c>
      <c r="O95" s="8">
        <v>22.622368433333332</v>
      </c>
      <c r="P95" s="8">
        <v>24.188052249999998</v>
      </c>
      <c r="Q95" s="8">
        <v>24.477194749999999</v>
      </c>
      <c r="R95" s="8">
        <v>24.8867765</v>
      </c>
      <c r="S95" s="8">
        <f t="shared" si="5"/>
        <v>0.16357474999999866</v>
      </c>
      <c r="T95" s="8">
        <f t="shared" si="6"/>
        <v>8.0765505376679189E-2</v>
      </c>
      <c r="U95" s="8">
        <f t="shared" si="7"/>
        <v>4.6045000000001224E-2</v>
      </c>
      <c r="V95" s="8">
        <f t="shared" si="8"/>
        <v>1.3865499999997866E-2</v>
      </c>
      <c r="W95" s="8">
        <f t="shared" si="9"/>
        <v>0.13124224999999967</v>
      </c>
      <c r="X95" s="8">
        <v>624.95196841312384</v>
      </c>
      <c r="Y95" s="8">
        <v>155120.75780447791</v>
      </c>
      <c r="Z95" s="8">
        <v>52347.011275934899</v>
      </c>
      <c r="AA95" s="8">
        <v>42820.351474117371</v>
      </c>
      <c r="AB95" s="8">
        <v>32368.928522615221</v>
      </c>
      <c r="AC95" s="8">
        <v>70.555833727049361</v>
      </c>
      <c r="AD95" s="8">
        <v>8700.1336230787419</v>
      </c>
      <c r="AE95" s="8">
        <v>1670.1381739619355</v>
      </c>
      <c r="AF95" s="8">
        <v>411.52654357217034</v>
      </c>
      <c r="AG95" s="8">
        <v>2936.5117806281269</v>
      </c>
      <c r="AH95" s="8">
        <v>30.584788999999997</v>
      </c>
      <c r="AI95" s="8">
        <v>22.622368433333332</v>
      </c>
      <c r="AJ95" s="8">
        <v>24.188052249999998</v>
      </c>
      <c r="AK95" s="8">
        <v>24.477194749999999</v>
      </c>
      <c r="AL95" s="8">
        <v>24.8867765</v>
      </c>
    </row>
    <row r="96" spans="1:38" s="2" customFormat="1" x14ac:dyDescent="0.25">
      <c r="A96" s="7" t="s">
        <v>226</v>
      </c>
      <c r="B96" s="7" t="s">
        <v>227</v>
      </c>
      <c r="C96" s="8">
        <v>36.148909250000003</v>
      </c>
      <c r="D96" s="8">
        <v>35.595442249999998</v>
      </c>
      <c r="E96" s="8">
        <v>28.185527749999999</v>
      </c>
      <c r="F96" s="8">
        <v>28.22876625</v>
      </c>
      <c r="G96" s="8">
        <v>28.655119899999999</v>
      </c>
      <c r="H96" s="8">
        <v>29.452274750000001</v>
      </c>
      <c r="I96" s="8">
        <v>29.196355249999996</v>
      </c>
      <c r="J96" s="8">
        <v>31.204374250000001</v>
      </c>
      <c r="K96" s="8">
        <v>31.402581249999997</v>
      </c>
      <c r="L96" s="8">
        <v>33.875345249999995</v>
      </c>
      <c r="M96" s="8">
        <v>33.72901075</v>
      </c>
      <c r="N96" s="8">
        <v>35.872175749999997</v>
      </c>
      <c r="O96" s="8">
        <v>28.356471299999999</v>
      </c>
      <c r="P96" s="8">
        <v>29.324314999999999</v>
      </c>
      <c r="Q96" s="8">
        <v>31.303477749999999</v>
      </c>
      <c r="R96" s="8">
        <v>33.802177999999998</v>
      </c>
      <c r="S96" s="8">
        <f t="shared" si="5"/>
        <v>0.27673350000000241</v>
      </c>
      <c r="T96" s="8">
        <f t="shared" si="6"/>
        <v>0.21191292501407663</v>
      </c>
      <c r="U96" s="8">
        <f t="shared" si="7"/>
        <v>0.12795975000000226</v>
      </c>
      <c r="V96" s="8">
        <f t="shared" si="8"/>
        <v>9.9103499999998235E-2</v>
      </c>
      <c r="W96" s="8">
        <f>_xlfn.STDEV.P(C96:M96)</f>
        <v>2.8334138012180783</v>
      </c>
      <c r="X96" s="8">
        <v>16.193481799336602</v>
      </c>
      <c r="Y96" s="8">
        <v>2940.1411821585839</v>
      </c>
      <c r="Z96" s="8">
        <v>1493.508160427376</v>
      </c>
      <c r="AA96" s="8">
        <v>378.21442779792233</v>
      </c>
      <c r="AB96" s="8">
        <v>66.848056278934038</v>
      </c>
      <c r="AC96" s="8">
        <v>3.0686421793463077</v>
      </c>
      <c r="AD96" s="8">
        <v>408.14537850422255</v>
      </c>
      <c r="AE96" s="8">
        <v>132.12034371118932</v>
      </c>
      <c r="AF96" s="8">
        <v>25.94001271298643</v>
      </c>
      <c r="AG96" s="8">
        <v>3.3873404942464838</v>
      </c>
      <c r="AH96" s="8">
        <v>29.261800000000001</v>
      </c>
      <c r="AI96" s="8">
        <v>28.356471299999999</v>
      </c>
      <c r="AJ96" s="8">
        <v>29.324314999999999</v>
      </c>
      <c r="AK96" s="8">
        <v>31.303477749999999</v>
      </c>
      <c r="AL96" s="8" t="s">
        <v>45</v>
      </c>
    </row>
    <row r="97" spans="1:38" s="2" customFormat="1" x14ac:dyDescent="0.25">
      <c r="A97" s="7" t="s">
        <v>228</v>
      </c>
      <c r="B97" s="7" t="s">
        <v>229</v>
      </c>
      <c r="C97" s="8">
        <v>34.9214585</v>
      </c>
      <c r="D97" s="8">
        <v>34.054967499999997</v>
      </c>
      <c r="E97" s="8">
        <v>31.137445499999998</v>
      </c>
      <c r="F97" s="8">
        <v>31.462274499999996</v>
      </c>
      <c r="G97" s="8">
        <v>33.470712499999991</v>
      </c>
      <c r="H97" s="8">
        <v>33.215018499999999</v>
      </c>
      <c r="I97" s="8">
        <v>31.993087499999998</v>
      </c>
      <c r="J97" s="8">
        <v>30.134894499999998</v>
      </c>
      <c r="K97" s="8">
        <v>30.164947499999997</v>
      </c>
      <c r="L97" s="8">
        <v>34.240405500000001</v>
      </c>
      <c r="M97" s="8">
        <v>33.2187245</v>
      </c>
      <c r="N97" s="8">
        <v>34.488213000000002</v>
      </c>
      <c r="O97" s="8">
        <v>32.023477499999991</v>
      </c>
      <c r="P97" s="8">
        <v>32.604053</v>
      </c>
      <c r="Q97" s="8">
        <v>30.149920999999999</v>
      </c>
      <c r="R97" s="8">
        <v>33.729565000000001</v>
      </c>
      <c r="S97" s="8">
        <f t="shared" si="5"/>
        <v>0.43324550000000173</v>
      </c>
      <c r="T97" s="8">
        <f t="shared" si="6"/>
        <v>1.031906109659527</v>
      </c>
      <c r="U97" s="8">
        <f t="shared" si="7"/>
        <v>0.61096550000000072</v>
      </c>
      <c r="V97" s="8">
        <f t="shared" si="8"/>
        <v>1.5026499999999388E-2</v>
      </c>
      <c r="W97" s="8">
        <f t="shared" ref="W97:W160" si="10">_xlfn.STDEV.P(L97:M97)</f>
        <v>0.51084050000000047</v>
      </c>
      <c r="X97" s="8">
        <v>43.381911217204696</v>
      </c>
      <c r="Y97" s="8">
        <v>281.78259220450747</v>
      </c>
      <c r="Z97" s="8">
        <v>167.12239395050685</v>
      </c>
      <c r="AA97" s="8">
        <v>839.44639568073694</v>
      </c>
      <c r="AB97" s="8">
        <v>74.655895165712806</v>
      </c>
      <c r="AC97" s="8">
        <v>12.649721950310855</v>
      </c>
      <c r="AD97" s="8">
        <v>144.12435256011548</v>
      </c>
      <c r="AE97" s="8">
        <v>66.826506623631829</v>
      </c>
      <c r="AF97" s="8">
        <v>8.743001666404723</v>
      </c>
      <c r="AG97" s="8">
        <v>25.382682370293274</v>
      </c>
      <c r="AH97" s="8" t="s">
        <v>45</v>
      </c>
      <c r="AI97" s="8" t="s">
        <v>45</v>
      </c>
      <c r="AJ97" s="8" t="s">
        <v>45</v>
      </c>
      <c r="AK97" s="8">
        <v>30.149920999999999</v>
      </c>
      <c r="AL97" s="8" t="s">
        <v>45</v>
      </c>
    </row>
    <row r="98" spans="1:38" s="2" customFormat="1" x14ac:dyDescent="0.25">
      <c r="A98" s="7" t="s">
        <v>230</v>
      </c>
      <c r="B98" s="7" t="s">
        <v>231</v>
      </c>
      <c r="C98" s="8">
        <v>30.882100499999996</v>
      </c>
      <c r="D98" s="8">
        <v>30.777297499999996</v>
      </c>
      <c r="E98" s="8">
        <v>31.149989499999997</v>
      </c>
      <c r="F98" s="8">
        <v>30.993957499999997</v>
      </c>
      <c r="G98" s="8">
        <v>30.470761499999995</v>
      </c>
      <c r="H98" s="8">
        <v>30.961900499999999</v>
      </c>
      <c r="I98" s="8">
        <v>31.314863499999998</v>
      </c>
      <c r="J98" s="8">
        <v>33.834376499999998</v>
      </c>
      <c r="K98" s="8">
        <v>33.2520655</v>
      </c>
      <c r="L98" s="8">
        <v>31.9040845</v>
      </c>
      <c r="M98" s="8">
        <v>31.611931499999997</v>
      </c>
      <c r="N98" s="8">
        <v>30.829698999999998</v>
      </c>
      <c r="O98" s="8">
        <v>30.871569499999996</v>
      </c>
      <c r="P98" s="8">
        <v>31.138382</v>
      </c>
      <c r="Q98" s="8">
        <v>33.543221000000003</v>
      </c>
      <c r="R98" s="8">
        <v>31.758007999999997</v>
      </c>
      <c r="S98" s="8">
        <f t="shared" si="5"/>
        <v>5.2401500000000212E-2</v>
      </c>
      <c r="T98" s="8">
        <f t="shared" si="6"/>
        <v>0.29048440681500826</v>
      </c>
      <c r="U98" s="8">
        <f t="shared" si="7"/>
        <v>0.17648149999999951</v>
      </c>
      <c r="V98" s="8">
        <f t="shared" si="8"/>
        <v>0.29115549999999857</v>
      </c>
      <c r="W98" s="8">
        <f t="shared" si="10"/>
        <v>0.14607650000000127</v>
      </c>
      <c r="X98" s="8">
        <v>524.35119205482135</v>
      </c>
      <c r="Y98" s="8">
        <v>519.77444942763032</v>
      </c>
      <c r="Z98" s="8">
        <v>426.24012739584873</v>
      </c>
      <c r="AA98" s="8">
        <v>81.520919435533344</v>
      </c>
      <c r="AB98" s="8">
        <v>276.76387655717269</v>
      </c>
      <c r="AC98" s="8">
        <v>19.037087779455561</v>
      </c>
      <c r="AD98" s="8">
        <v>109.42303988378434</v>
      </c>
      <c r="AE98" s="8">
        <v>51.882422217504434</v>
      </c>
      <c r="AF98" s="8">
        <v>16.232254357461386</v>
      </c>
      <c r="AG98" s="8">
        <v>27.927664679261611</v>
      </c>
      <c r="AH98" s="8">
        <v>30.829698999999998</v>
      </c>
      <c r="AI98" s="8">
        <v>30.871569499999996</v>
      </c>
      <c r="AJ98" s="8">
        <v>31.138382</v>
      </c>
      <c r="AK98" s="8" t="s">
        <v>45</v>
      </c>
      <c r="AL98" s="8" t="s">
        <v>45</v>
      </c>
    </row>
    <row r="99" spans="1:38" s="2" customFormat="1" x14ac:dyDescent="0.25">
      <c r="A99" s="7" t="s">
        <v>232</v>
      </c>
      <c r="B99" s="7" t="s">
        <v>233</v>
      </c>
      <c r="C99" s="8">
        <v>34.719861499999993</v>
      </c>
      <c r="D99" s="8">
        <v>33.691714499999996</v>
      </c>
      <c r="E99" s="8">
        <v>32.817454499999997</v>
      </c>
      <c r="F99" s="8">
        <v>33.278152499999997</v>
      </c>
      <c r="G99" s="8">
        <v>33.1886765</v>
      </c>
      <c r="H99" s="8">
        <v>33.784286499999993</v>
      </c>
      <c r="I99" s="8">
        <v>33.136913499999991</v>
      </c>
      <c r="J99" s="8">
        <v>31.824111500000001</v>
      </c>
      <c r="K99" s="8">
        <v>31.612333499999998</v>
      </c>
      <c r="L99" s="8">
        <v>27.153940499999997</v>
      </c>
      <c r="M99" s="8">
        <v>27.043830499999999</v>
      </c>
      <c r="N99" s="8">
        <v>34.205787999999998</v>
      </c>
      <c r="O99" s="8">
        <v>33.094761166666665</v>
      </c>
      <c r="P99" s="8">
        <v>33.460599999999992</v>
      </c>
      <c r="Q99" s="8">
        <v>31.7182225</v>
      </c>
      <c r="R99" s="8">
        <v>27.098885499999998</v>
      </c>
      <c r="S99" s="8">
        <f t="shared" si="5"/>
        <v>0.51407349999999852</v>
      </c>
      <c r="T99" s="8">
        <f t="shared" si="6"/>
        <v>0.19945881642974783</v>
      </c>
      <c r="U99" s="8">
        <f t="shared" si="7"/>
        <v>0.32368650000000088</v>
      </c>
      <c r="V99" s="8">
        <f t="shared" si="8"/>
        <v>0.10588900000000123</v>
      </c>
      <c r="W99" s="8">
        <f t="shared" si="10"/>
        <v>5.505499999999941E-2</v>
      </c>
      <c r="X99" s="8">
        <v>53.707947728197638</v>
      </c>
      <c r="Y99" s="8">
        <v>110.08780616289823</v>
      </c>
      <c r="Z99" s="8">
        <v>86.735341836215596</v>
      </c>
      <c r="AA99" s="8">
        <v>283.81304744525994</v>
      </c>
      <c r="AB99" s="8">
        <v>6962.0760918430133</v>
      </c>
      <c r="AC99" s="8">
        <v>18.366833055912242</v>
      </c>
      <c r="AD99" s="8">
        <v>15.778212018045753</v>
      </c>
      <c r="AE99" s="8">
        <v>19.140060274891447</v>
      </c>
      <c r="AF99" s="8">
        <v>20.79360479341355</v>
      </c>
      <c r="AG99" s="8">
        <v>265.55241007178347</v>
      </c>
      <c r="AH99" s="8" t="s">
        <v>45</v>
      </c>
      <c r="AI99" s="8" t="s">
        <v>45</v>
      </c>
      <c r="AJ99" s="8" t="s">
        <v>45</v>
      </c>
      <c r="AK99" s="8" t="s">
        <v>45</v>
      </c>
      <c r="AL99" s="8">
        <v>27.098885499999998</v>
      </c>
    </row>
    <row r="100" spans="1:38" s="2" customFormat="1" x14ac:dyDescent="0.25">
      <c r="A100" s="7" t="s">
        <v>234</v>
      </c>
      <c r="B100" s="7" t="s">
        <v>235</v>
      </c>
      <c r="C100" s="8">
        <v>40</v>
      </c>
      <c r="D100" s="8">
        <v>40</v>
      </c>
      <c r="E100" s="8">
        <v>40</v>
      </c>
      <c r="F100" s="8">
        <v>40</v>
      </c>
      <c r="G100" s="8">
        <v>40</v>
      </c>
      <c r="H100" s="8">
        <v>29.606514499999996</v>
      </c>
      <c r="I100" s="8">
        <v>29.621028499999998</v>
      </c>
      <c r="J100" s="8">
        <v>31.1253165</v>
      </c>
      <c r="K100" s="8">
        <v>31.109935499999999</v>
      </c>
      <c r="L100" s="8">
        <v>38.1940575</v>
      </c>
      <c r="M100" s="8">
        <v>40</v>
      </c>
      <c r="N100" s="8">
        <v>40</v>
      </c>
      <c r="O100" s="8">
        <v>40</v>
      </c>
      <c r="P100" s="8">
        <v>29.613771499999999</v>
      </c>
      <c r="Q100" s="8">
        <v>31.117626000000001</v>
      </c>
      <c r="R100" s="8">
        <v>39.09702875</v>
      </c>
      <c r="S100" s="8">
        <f t="shared" si="5"/>
        <v>0</v>
      </c>
      <c r="T100" s="8">
        <f t="shared" si="6"/>
        <v>0</v>
      </c>
      <c r="U100" s="8">
        <f t="shared" si="7"/>
        <v>7.2570000000009571E-3</v>
      </c>
      <c r="V100" s="8">
        <f t="shared" si="8"/>
        <v>7.6905000000007107E-3</v>
      </c>
      <c r="W100" s="8">
        <f t="shared" si="10"/>
        <v>0.90297125000000023</v>
      </c>
      <c r="X100" s="8">
        <v>0.90949470177292824</v>
      </c>
      <c r="Y100" s="8">
        <v>0.90949470177292824</v>
      </c>
      <c r="Z100" s="8">
        <v>1217.2281519480166</v>
      </c>
      <c r="AA100" s="8">
        <v>429.20754771661552</v>
      </c>
      <c r="AB100" s="8">
        <v>2.0448056236528531</v>
      </c>
      <c r="AC100" s="8">
        <v>0</v>
      </c>
      <c r="AD100" s="8">
        <v>0</v>
      </c>
      <c r="AE100" s="8">
        <v>6.1228117836511728</v>
      </c>
      <c r="AF100" s="8">
        <v>2.2879328529953966</v>
      </c>
      <c r="AG100" s="8">
        <v>1.1353109218799253</v>
      </c>
      <c r="AH100" s="8" t="s">
        <v>45</v>
      </c>
      <c r="AI100" s="8" t="s">
        <v>45</v>
      </c>
      <c r="AJ100" s="8">
        <v>29.613771499999999</v>
      </c>
      <c r="AK100" s="8">
        <v>31.117626000000001</v>
      </c>
      <c r="AL100" s="8" t="s">
        <v>45</v>
      </c>
    </row>
    <row r="101" spans="1:38" s="2" customFormat="1" x14ac:dyDescent="0.25">
      <c r="A101" s="7" t="s">
        <v>236</v>
      </c>
      <c r="B101" s="7" t="s">
        <v>237</v>
      </c>
      <c r="C101" s="8">
        <v>32.172234500000002</v>
      </c>
      <c r="D101" s="8">
        <v>31.869012499999997</v>
      </c>
      <c r="E101" s="8">
        <v>30.015027499999995</v>
      </c>
      <c r="F101" s="8">
        <v>30.382298499999997</v>
      </c>
      <c r="G101" s="8">
        <v>30.611421499999995</v>
      </c>
      <c r="H101" s="8">
        <v>33.113610499999993</v>
      </c>
      <c r="I101" s="8">
        <v>32.402590499999995</v>
      </c>
      <c r="J101" s="8">
        <v>36.585929499999999</v>
      </c>
      <c r="K101" s="8">
        <v>34.841867499999999</v>
      </c>
      <c r="L101" s="8">
        <v>31.436757499999999</v>
      </c>
      <c r="M101" s="8">
        <v>31.5214155</v>
      </c>
      <c r="N101" s="8">
        <v>32.020623499999999</v>
      </c>
      <c r="O101" s="8">
        <v>30.336249166666661</v>
      </c>
      <c r="P101" s="8">
        <v>32.758100499999998</v>
      </c>
      <c r="Q101" s="8">
        <v>35.713898499999999</v>
      </c>
      <c r="R101" s="8">
        <v>31.479086500000001</v>
      </c>
      <c r="S101" s="8">
        <f t="shared" si="5"/>
        <v>0.1516110000000026</v>
      </c>
      <c r="T101" s="8">
        <f t="shared" si="6"/>
        <v>0.24564453536812561</v>
      </c>
      <c r="U101" s="8">
        <f t="shared" si="7"/>
        <v>0.35550999999999888</v>
      </c>
      <c r="V101" s="8">
        <f t="shared" si="8"/>
        <v>0.87203099999999978</v>
      </c>
      <c r="W101" s="8">
        <f t="shared" si="10"/>
        <v>4.2329000000000505E-2</v>
      </c>
      <c r="X101" s="8">
        <v>230.79454629920087</v>
      </c>
      <c r="Y101" s="8">
        <v>748.59818213710912</v>
      </c>
      <c r="Z101" s="8">
        <v>141.86775461588365</v>
      </c>
      <c r="AA101" s="8">
        <v>21.085023511590883</v>
      </c>
      <c r="AB101" s="8">
        <v>334.2239992319839</v>
      </c>
      <c r="AC101" s="8">
        <v>24.165016244583622</v>
      </c>
      <c r="AD101" s="8">
        <v>129.66174345251252</v>
      </c>
      <c r="AE101" s="8">
        <v>34.268323606873061</v>
      </c>
      <c r="AF101" s="8">
        <v>11.390247016148415</v>
      </c>
      <c r="AG101" s="8">
        <v>9.8033950890290384</v>
      </c>
      <c r="AH101" s="8" t="s">
        <v>45</v>
      </c>
      <c r="AI101" s="8">
        <v>30.336249166666661</v>
      </c>
      <c r="AJ101" s="8" t="s">
        <v>45</v>
      </c>
      <c r="AK101" s="8" t="s">
        <v>45</v>
      </c>
      <c r="AL101" s="8">
        <v>31.479086500000001</v>
      </c>
    </row>
    <row r="102" spans="1:38" s="2" customFormat="1" x14ac:dyDescent="0.25">
      <c r="A102" s="7" t="s">
        <v>238</v>
      </c>
      <c r="B102" s="7" t="s">
        <v>239</v>
      </c>
      <c r="C102" s="8">
        <v>31.285226499999997</v>
      </c>
      <c r="D102" s="8">
        <v>31.194834499999995</v>
      </c>
      <c r="E102" s="8">
        <v>35.999446499999998</v>
      </c>
      <c r="F102" s="8">
        <v>35.608838499999997</v>
      </c>
      <c r="G102" s="8">
        <v>40</v>
      </c>
      <c r="H102" s="8">
        <v>40</v>
      </c>
      <c r="I102" s="8">
        <v>40</v>
      </c>
      <c r="J102" s="8">
        <v>39.644641499999999</v>
      </c>
      <c r="K102" s="8">
        <v>39.648725499999998</v>
      </c>
      <c r="L102" s="8">
        <v>38.160422499999996</v>
      </c>
      <c r="M102" s="8">
        <v>38.0088115</v>
      </c>
      <c r="N102" s="8">
        <v>31.240030499999996</v>
      </c>
      <c r="O102" s="8">
        <v>37.202761666666667</v>
      </c>
      <c r="P102" s="8">
        <v>40</v>
      </c>
      <c r="Q102" s="8">
        <v>39.646683499999995</v>
      </c>
      <c r="R102" s="8">
        <v>38.084616999999994</v>
      </c>
      <c r="S102" s="8">
        <f t="shared" si="5"/>
        <v>4.519600000000068E-2</v>
      </c>
      <c r="T102" s="8">
        <f t="shared" si="6"/>
        <v>1.9843639404971543</v>
      </c>
      <c r="U102" s="8">
        <f t="shared" si="7"/>
        <v>0</v>
      </c>
      <c r="V102" s="8">
        <f t="shared" si="8"/>
        <v>2.0419999999994332E-3</v>
      </c>
      <c r="W102" s="8">
        <f t="shared" si="10"/>
        <v>7.580549999999775E-2</v>
      </c>
      <c r="X102" s="8">
        <v>394.48167164754614</v>
      </c>
      <c r="Y102" s="8">
        <v>11.517028636867986</v>
      </c>
      <c r="Z102" s="8">
        <v>0.90949470177292824</v>
      </c>
      <c r="AA102" s="8">
        <v>1.1618751760763373</v>
      </c>
      <c r="AB102" s="8">
        <v>3.4354778918318525</v>
      </c>
      <c r="AC102" s="8">
        <v>12.354075457300922</v>
      </c>
      <c r="AD102" s="8">
        <v>7.724952753137619</v>
      </c>
      <c r="AE102" s="8">
        <v>0</v>
      </c>
      <c r="AF102" s="8">
        <v>1.6445246278229408E-3</v>
      </c>
      <c r="AG102" s="8">
        <v>0.18034907130138045</v>
      </c>
      <c r="AH102" s="8">
        <v>31.240030499999996</v>
      </c>
      <c r="AI102" s="8" t="s">
        <v>45</v>
      </c>
      <c r="AJ102" s="8" t="s">
        <v>45</v>
      </c>
      <c r="AK102" s="8" t="s">
        <v>45</v>
      </c>
      <c r="AL102" s="8" t="s">
        <v>45</v>
      </c>
    </row>
    <row r="103" spans="1:38" s="2" customFormat="1" x14ac:dyDescent="0.25">
      <c r="A103" s="7" t="s">
        <v>240</v>
      </c>
      <c r="B103" s="7" t="s">
        <v>241</v>
      </c>
      <c r="C103" s="8">
        <v>34.676418499999997</v>
      </c>
      <c r="D103" s="8">
        <v>40</v>
      </c>
      <c r="E103" s="8">
        <v>28.981637499999998</v>
      </c>
      <c r="F103" s="8">
        <v>29.128451499999997</v>
      </c>
      <c r="G103" s="8">
        <v>30.082154499999998</v>
      </c>
      <c r="H103" s="8">
        <v>31.315690499999999</v>
      </c>
      <c r="I103" s="8">
        <v>29.989225499999996</v>
      </c>
      <c r="J103" s="8">
        <v>31.5719165</v>
      </c>
      <c r="K103" s="8">
        <v>31.456369499999997</v>
      </c>
      <c r="L103" s="8">
        <v>33.1946145</v>
      </c>
      <c r="M103" s="8">
        <v>33.387544499999997</v>
      </c>
      <c r="N103" s="8">
        <v>37.338209249999998</v>
      </c>
      <c r="O103" s="8">
        <v>29.397414499999996</v>
      </c>
      <c r="P103" s="8">
        <v>30.652457999999996</v>
      </c>
      <c r="Q103" s="8">
        <v>31.514142999999997</v>
      </c>
      <c r="R103" s="8">
        <v>33.291079499999995</v>
      </c>
      <c r="S103" s="8">
        <f t="shared" si="5"/>
        <v>2.6617907500000015</v>
      </c>
      <c r="T103" s="8">
        <f t="shared" si="6"/>
        <v>0.48787992945600883</v>
      </c>
      <c r="U103" s="8">
        <f t="shared" si="7"/>
        <v>0.66323250000000122</v>
      </c>
      <c r="V103" s="8">
        <f t="shared" si="8"/>
        <v>5.7773500000001476E-2</v>
      </c>
      <c r="W103" s="8">
        <f t="shared" si="10"/>
        <v>9.6464999999998469E-2</v>
      </c>
      <c r="X103" s="8">
        <v>18.665499920861222</v>
      </c>
      <c r="Y103" s="8">
        <v>1490.0819852392513</v>
      </c>
      <c r="Z103" s="8">
        <v>656.22359713663241</v>
      </c>
      <c r="AA103" s="8">
        <v>326.32158626944295</v>
      </c>
      <c r="AB103" s="8">
        <v>95.357881364195663</v>
      </c>
      <c r="AC103" s="8">
        <v>17.756005219088294</v>
      </c>
      <c r="AD103" s="8">
        <v>437.94219669967163</v>
      </c>
      <c r="AE103" s="8">
        <v>282.0804245488282</v>
      </c>
      <c r="AF103" s="8">
        <v>13.060742837993672</v>
      </c>
      <c r="AG103" s="8">
        <v>6.3665664324502984</v>
      </c>
      <c r="AH103" s="8" t="s">
        <v>45</v>
      </c>
      <c r="AI103" s="8">
        <v>29.397414499999996</v>
      </c>
      <c r="AJ103" s="8">
        <v>30.652457999999996</v>
      </c>
      <c r="AK103" s="8" t="s">
        <v>45</v>
      </c>
      <c r="AL103" s="8" t="s">
        <v>45</v>
      </c>
    </row>
    <row r="104" spans="1:38" s="2" customFormat="1" x14ac:dyDescent="0.25">
      <c r="A104" s="7" t="s">
        <v>242</v>
      </c>
      <c r="B104" s="7" t="s">
        <v>243</v>
      </c>
      <c r="C104" s="8">
        <v>40</v>
      </c>
      <c r="D104" s="8">
        <v>40</v>
      </c>
      <c r="E104" s="8">
        <v>40</v>
      </c>
      <c r="F104" s="8">
        <v>40</v>
      </c>
      <c r="G104" s="8">
        <v>40</v>
      </c>
      <c r="H104" s="8">
        <v>40</v>
      </c>
      <c r="I104" s="8">
        <v>38.208696500000002</v>
      </c>
      <c r="J104" s="8">
        <v>39.644641499999999</v>
      </c>
      <c r="K104" s="8">
        <v>39.648725499999998</v>
      </c>
      <c r="L104" s="8">
        <v>31.170432499999997</v>
      </c>
      <c r="M104" s="8">
        <v>30.950335499999998</v>
      </c>
      <c r="N104" s="8">
        <v>40</v>
      </c>
      <c r="O104" s="8">
        <v>40</v>
      </c>
      <c r="P104" s="8">
        <v>39.104348250000001</v>
      </c>
      <c r="Q104" s="8">
        <v>39.646683499999995</v>
      </c>
      <c r="R104" s="8">
        <v>31.060383999999999</v>
      </c>
      <c r="S104" s="8">
        <f t="shared" si="5"/>
        <v>0</v>
      </c>
      <c r="T104" s="8">
        <f t="shared" si="6"/>
        <v>0</v>
      </c>
      <c r="U104" s="8">
        <f t="shared" si="7"/>
        <v>0.89565174999999897</v>
      </c>
      <c r="V104" s="8">
        <f t="shared" si="8"/>
        <v>2.0419999999994332E-3</v>
      </c>
      <c r="W104" s="8">
        <f t="shared" si="10"/>
        <v>0.11004849999999955</v>
      </c>
      <c r="X104" s="8">
        <v>0.90949470177292824</v>
      </c>
      <c r="Y104" s="8">
        <v>0.90949470177292824</v>
      </c>
      <c r="Z104" s="8">
        <v>2.0287529126689536</v>
      </c>
      <c r="AA104" s="8">
        <v>1.1618751760763373</v>
      </c>
      <c r="AB104" s="8">
        <v>447.87313287095111</v>
      </c>
      <c r="AC104" s="8">
        <v>0</v>
      </c>
      <c r="AD104" s="8">
        <v>0</v>
      </c>
      <c r="AE104" s="8">
        <v>1.1192582108960247</v>
      </c>
      <c r="AF104" s="8">
        <v>1.6445246278229408E-3</v>
      </c>
      <c r="AG104" s="8">
        <v>34.097568525798522</v>
      </c>
      <c r="AH104" s="8" t="s">
        <v>45</v>
      </c>
      <c r="AI104" s="8" t="s">
        <v>45</v>
      </c>
      <c r="AJ104" s="8" t="s">
        <v>45</v>
      </c>
      <c r="AK104" s="8" t="s">
        <v>45</v>
      </c>
      <c r="AL104" s="8">
        <v>31.060383999999999</v>
      </c>
    </row>
    <row r="105" spans="1:38" s="2" customFormat="1" x14ac:dyDescent="0.25">
      <c r="A105" s="7" t="s">
        <v>244</v>
      </c>
      <c r="B105" s="7" t="s">
        <v>245</v>
      </c>
      <c r="C105" s="8">
        <v>31.909448499999996</v>
      </c>
      <c r="D105" s="8">
        <v>31.341924499999998</v>
      </c>
      <c r="E105" s="8">
        <v>34.985728499999993</v>
      </c>
      <c r="F105" s="8">
        <v>35.191291499999998</v>
      </c>
      <c r="G105" s="8">
        <v>35.894174499999991</v>
      </c>
      <c r="H105" s="8">
        <v>31.112275499999999</v>
      </c>
      <c r="I105" s="8">
        <v>30.879383499999996</v>
      </c>
      <c r="J105" s="8">
        <v>32.077613499999998</v>
      </c>
      <c r="K105" s="8">
        <v>31.555509499999996</v>
      </c>
      <c r="L105" s="8">
        <v>29.418302499999999</v>
      </c>
      <c r="M105" s="8">
        <v>29.2320815</v>
      </c>
      <c r="N105" s="8">
        <v>31.625686499999997</v>
      </c>
      <c r="O105" s="8">
        <v>35.357064833333332</v>
      </c>
      <c r="P105" s="8">
        <v>30.995829499999999</v>
      </c>
      <c r="Q105" s="8">
        <v>31.816561499999999</v>
      </c>
      <c r="R105" s="8">
        <v>29.325192000000001</v>
      </c>
      <c r="S105" s="8">
        <f t="shared" si="5"/>
        <v>0.2837619999999994</v>
      </c>
      <c r="T105" s="8">
        <f t="shared" si="6"/>
        <v>0.38895512360025231</v>
      </c>
      <c r="U105" s="8">
        <f t="shared" si="7"/>
        <v>0.1164460000000016</v>
      </c>
      <c r="V105" s="8">
        <f t="shared" si="8"/>
        <v>0.26105200000000117</v>
      </c>
      <c r="W105" s="8">
        <f t="shared" si="10"/>
        <v>9.3110499999999874E-2</v>
      </c>
      <c r="X105" s="8">
        <v>307.65698720916322</v>
      </c>
      <c r="Y105" s="8">
        <v>23.51412601873011</v>
      </c>
      <c r="Z105" s="8">
        <v>468.53141344025801</v>
      </c>
      <c r="AA105" s="8">
        <v>268.7398051027476</v>
      </c>
      <c r="AB105" s="8">
        <v>1489.8462070947699</v>
      </c>
      <c r="AC105" s="8">
        <v>59.744240882444963</v>
      </c>
      <c r="AD105" s="8">
        <v>5.7781754798996543</v>
      </c>
      <c r="AE105" s="8">
        <v>37.735235904352635</v>
      </c>
      <c r="AF105" s="8">
        <v>48.103921044662954</v>
      </c>
      <c r="AG105" s="8">
        <v>96.020320936606481</v>
      </c>
      <c r="AH105" s="8" t="s">
        <v>45</v>
      </c>
      <c r="AI105" s="8" t="s">
        <v>45</v>
      </c>
      <c r="AJ105" s="8">
        <v>30.995829499999999</v>
      </c>
      <c r="AK105" s="8" t="s">
        <v>45</v>
      </c>
      <c r="AL105" s="8">
        <v>29.325192000000001</v>
      </c>
    </row>
    <row r="106" spans="1:38" s="2" customFormat="1" x14ac:dyDescent="0.25">
      <c r="A106" s="7" t="s">
        <v>246</v>
      </c>
      <c r="B106" s="7" t="s">
        <v>247</v>
      </c>
      <c r="C106" s="8">
        <v>40</v>
      </c>
      <c r="D106" s="8">
        <v>40</v>
      </c>
      <c r="E106" s="8">
        <v>28.373971499999996</v>
      </c>
      <c r="F106" s="8">
        <v>28.311360499999996</v>
      </c>
      <c r="G106" s="8">
        <v>30.768632499999995</v>
      </c>
      <c r="H106" s="8">
        <v>36.6194445</v>
      </c>
      <c r="I106" s="8">
        <v>40</v>
      </c>
      <c r="J106" s="8">
        <v>39.644641499999999</v>
      </c>
      <c r="K106" s="8">
        <v>39.648725499999998</v>
      </c>
      <c r="L106" s="8">
        <v>32.4854275</v>
      </c>
      <c r="M106" s="8">
        <v>35.797681499999996</v>
      </c>
      <c r="N106" s="8">
        <v>40</v>
      </c>
      <c r="O106" s="8">
        <v>29.151321499999995</v>
      </c>
      <c r="P106" s="8">
        <v>38.30972225</v>
      </c>
      <c r="Q106" s="8">
        <v>39.646683499999995</v>
      </c>
      <c r="R106" s="8">
        <v>34.141554499999998</v>
      </c>
      <c r="S106" s="8">
        <f t="shared" si="5"/>
        <v>0</v>
      </c>
      <c r="T106" s="8">
        <f t="shared" si="6"/>
        <v>1.1438971944981184</v>
      </c>
      <c r="U106" s="8">
        <f t="shared" si="7"/>
        <v>1.6902777499999999</v>
      </c>
      <c r="V106" s="8">
        <f t="shared" si="8"/>
        <v>2.0419999999994332E-3</v>
      </c>
      <c r="W106" s="8">
        <f t="shared" si="10"/>
        <v>1.6561269999999979</v>
      </c>
      <c r="X106" s="8">
        <v>0.90949470177292824</v>
      </c>
      <c r="Y106" s="8">
        <v>2141.1480530256863</v>
      </c>
      <c r="Z106" s="8">
        <v>5.1908246853800817</v>
      </c>
      <c r="AA106" s="8">
        <v>1.1618751760763373</v>
      </c>
      <c r="AB106" s="8">
        <v>91.525085495505635</v>
      </c>
      <c r="AC106" s="8">
        <v>0</v>
      </c>
      <c r="AD106" s="8">
        <v>1128.673000915099</v>
      </c>
      <c r="AE106" s="8">
        <v>4.2813299836071526</v>
      </c>
      <c r="AF106" s="8">
        <v>1.6445246278229408E-3</v>
      </c>
      <c r="AG106" s="8">
        <v>74.78243955353463</v>
      </c>
      <c r="AH106" s="8" t="s">
        <v>45</v>
      </c>
      <c r="AI106" s="8">
        <v>29.151321499999995</v>
      </c>
      <c r="AJ106" s="8" t="s">
        <v>45</v>
      </c>
      <c r="AK106" s="8" t="s">
        <v>45</v>
      </c>
      <c r="AL106" s="8" t="s">
        <v>45</v>
      </c>
    </row>
    <row r="107" spans="1:38" s="2" customFormat="1" x14ac:dyDescent="0.25">
      <c r="A107" s="7" t="s">
        <v>248</v>
      </c>
      <c r="B107" s="7" t="s">
        <v>249</v>
      </c>
      <c r="C107" s="8">
        <v>31.036790499999995</v>
      </c>
      <c r="D107" s="8">
        <v>31.036697499999995</v>
      </c>
      <c r="E107" s="8">
        <v>37.144248499999996</v>
      </c>
      <c r="F107" s="8">
        <v>40</v>
      </c>
      <c r="G107" s="8">
        <v>35.4380235</v>
      </c>
      <c r="H107" s="8">
        <v>29.819297499999998</v>
      </c>
      <c r="I107" s="8">
        <v>29.796160499999996</v>
      </c>
      <c r="J107" s="8">
        <v>39.644641499999999</v>
      </c>
      <c r="K107" s="8">
        <v>39.648725499999998</v>
      </c>
      <c r="L107" s="8">
        <v>28.296048499999998</v>
      </c>
      <c r="M107" s="8">
        <v>28.662651499999999</v>
      </c>
      <c r="N107" s="8">
        <v>31.036743999999995</v>
      </c>
      <c r="O107" s="8">
        <v>37.527424000000003</v>
      </c>
      <c r="P107" s="8">
        <v>29.807728999999995</v>
      </c>
      <c r="Q107" s="8">
        <v>39.646683499999995</v>
      </c>
      <c r="R107" s="8">
        <v>28.479349999999997</v>
      </c>
      <c r="S107" s="8">
        <f t="shared" si="5"/>
        <v>4.6499999999838337E-5</v>
      </c>
      <c r="T107" s="8">
        <f t="shared" si="6"/>
        <v>1.8820246180621996</v>
      </c>
      <c r="U107" s="8">
        <f t="shared" si="7"/>
        <v>1.1568500000000981E-2</v>
      </c>
      <c r="V107" s="8">
        <f t="shared" si="8"/>
        <v>2.0419999999994332E-3</v>
      </c>
      <c r="W107" s="8">
        <f t="shared" si="10"/>
        <v>0.18330150000000067</v>
      </c>
      <c r="X107" s="8">
        <v>453.95111638672438</v>
      </c>
      <c r="Y107" s="8">
        <v>9.6586671330453004</v>
      </c>
      <c r="Z107" s="8">
        <v>1064.1269214863903</v>
      </c>
      <c r="AA107" s="8">
        <v>1.1618751760763373</v>
      </c>
      <c r="AB107" s="8">
        <v>2693.7506957044579</v>
      </c>
      <c r="AC107" s="8">
        <v>1.4631454539198785E-2</v>
      </c>
      <c r="AD107" s="8">
        <v>8.6759259222171963</v>
      </c>
      <c r="AE107" s="8">
        <v>8.5327031013766828</v>
      </c>
      <c r="AF107" s="8">
        <v>1.6445246278229408E-3</v>
      </c>
      <c r="AG107" s="8">
        <v>340.42442350875768</v>
      </c>
      <c r="AH107" s="8">
        <v>31.036743999999995</v>
      </c>
      <c r="AI107" s="8" t="s">
        <v>45</v>
      </c>
      <c r="AJ107" s="8">
        <v>29.807728999999995</v>
      </c>
      <c r="AK107" s="8" t="s">
        <v>45</v>
      </c>
      <c r="AL107" s="8">
        <v>28.479349999999997</v>
      </c>
    </row>
    <row r="108" spans="1:38" s="2" customFormat="1" x14ac:dyDescent="0.25">
      <c r="A108" s="7" t="s">
        <v>250</v>
      </c>
      <c r="B108" s="7" t="s">
        <v>251</v>
      </c>
      <c r="C108" s="8">
        <v>28.059433249999998</v>
      </c>
      <c r="D108" s="8">
        <v>28.758600000000001</v>
      </c>
      <c r="E108" s="8">
        <v>24.633500000000002</v>
      </c>
      <c r="F108" s="8">
        <v>24.860200000000003</v>
      </c>
      <c r="G108" s="8">
        <v>25.005299500000003</v>
      </c>
      <c r="H108" s="8">
        <v>25.472459749999999</v>
      </c>
      <c r="I108" s="8">
        <v>25.118701250000001</v>
      </c>
      <c r="J108" s="8">
        <v>25.328129750000002</v>
      </c>
      <c r="K108" s="8">
        <v>25.198771749999999</v>
      </c>
      <c r="L108" s="8">
        <v>31.684900000000003</v>
      </c>
      <c r="M108" s="8">
        <v>32.171226250000004</v>
      </c>
      <c r="N108" s="8">
        <v>28.409016625</v>
      </c>
      <c r="O108" s="8">
        <v>24.832999833333336</v>
      </c>
      <c r="P108" s="8">
        <v>25.2955805</v>
      </c>
      <c r="Q108" s="8">
        <v>25.263450750000001</v>
      </c>
      <c r="R108" s="8">
        <v>31.928063125000001</v>
      </c>
      <c r="S108" s="8">
        <f t="shared" si="5"/>
        <v>0.34958337500000169</v>
      </c>
      <c r="T108" s="8">
        <f t="shared" si="6"/>
        <v>0.15300022625273824</v>
      </c>
      <c r="U108" s="8">
        <f t="shared" si="7"/>
        <v>0.17687924999999893</v>
      </c>
      <c r="V108" s="8">
        <f t="shared" si="8"/>
        <v>6.4679000000001707E-2</v>
      </c>
      <c r="W108" s="8">
        <f t="shared" si="10"/>
        <v>0.24316312500000059</v>
      </c>
      <c r="X108" s="8">
        <v>2888.4236921321299</v>
      </c>
      <c r="Y108" s="8">
        <v>33649.873118364711</v>
      </c>
      <c r="Z108" s="8">
        <v>24463.998062152197</v>
      </c>
      <c r="AA108" s="8">
        <v>24853.057892490971</v>
      </c>
      <c r="AB108" s="8">
        <v>248.21904902359455</v>
      </c>
      <c r="AC108" s="8">
        <v>686.51773359205663</v>
      </c>
      <c r="AD108" s="8">
        <v>3609.8028410867705</v>
      </c>
      <c r="AE108" s="8">
        <v>2984.4295981796204</v>
      </c>
      <c r="AF108" s="8">
        <v>1113.4680521466835</v>
      </c>
      <c r="AG108" s="8">
        <v>41.44506221717004</v>
      </c>
      <c r="AH108" s="8">
        <v>28.409016625</v>
      </c>
      <c r="AI108" s="8">
        <v>24.832999833333336</v>
      </c>
      <c r="AJ108" s="8">
        <v>25.2955805</v>
      </c>
      <c r="AK108" s="8">
        <v>25.263450750000001</v>
      </c>
      <c r="AL108" s="8" t="s">
        <v>45</v>
      </c>
    </row>
    <row r="109" spans="1:38" s="2" customFormat="1" x14ac:dyDescent="0.25">
      <c r="A109" s="7" t="s">
        <v>252</v>
      </c>
      <c r="B109" s="7" t="s">
        <v>253</v>
      </c>
      <c r="C109" s="8">
        <v>40</v>
      </c>
      <c r="D109" s="8">
        <v>40</v>
      </c>
      <c r="E109" s="8">
        <v>40</v>
      </c>
      <c r="F109" s="8">
        <v>40</v>
      </c>
      <c r="G109" s="8">
        <v>40</v>
      </c>
      <c r="H109" s="8">
        <v>35.281941500000002</v>
      </c>
      <c r="I109" s="8">
        <v>35.789453499999993</v>
      </c>
      <c r="J109" s="8">
        <v>31.069945499999999</v>
      </c>
      <c r="K109" s="8">
        <v>31.849005499999997</v>
      </c>
      <c r="L109" s="8">
        <v>40</v>
      </c>
      <c r="M109" s="8">
        <v>34.780244499999995</v>
      </c>
      <c r="N109" s="8">
        <v>40</v>
      </c>
      <c r="O109" s="8">
        <v>40</v>
      </c>
      <c r="P109" s="8">
        <v>35.535697499999998</v>
      </c>
      <c r="Q109" s="8">
        <v>31.459475499999996</v>
      </c>
      <c r="R109" s="8">
        <v>37.390122249999997</v>
      </c>
      <c r="S109" s="8">
        <f t="shared" si="5"/>
        <v>0</v>
      </c>
      <c r="T109" s="8">
        <f t="shared" si="6"/>
        <v>0</v>
      </c>
      <c r="U109" s="8">
        <f t="shared" si="7"/>
        <v>0.25375599999999565</v>
      </c>
      <c r="V109" s="8">
        <f t="shared" si="8"/>
        <v>0.38952999999999882</v>
      </c>
      <c r="W109" s="8">
        <f t="shared" si="10"/>
        <v>2.6098777500000025</v>
      </c>
      <c r="X109" s="8">
        <v>0.90949470177292824</v>
      </c>
      <c r="Y109" s="8">
        <v>0.90949470177292824</v>
      </c>
      <c r="Z109" s="8">
        <v>20.387911820649855</v>
      </c>
      <c r="AA109" s="8">
        <v>351.07165724366541</v>
      </c>
      <c r="AB109" s="8">
        <v>17.400979567443436</v>
      </c>
      <c r="AC109" s="8">
        <v>0</v>
      </c>
      <c r="AD109" s="8">
        <v>0</v>
      </c>
      <c r="AE109" s="8">
        <v>3.5495061596039705</v>
      </c>
      <c r="AF109" s="8">
        <v>92.551737495844648</v>
      </c>
      <c r="AG109" s="8">
        <v>16.491484865670508</v>
      </c>
      <c r="AH109" s="8" t="s">
        <v>45</v>
      </c>
      <c r="AI109" s="8" t="s">
        <v>45</v>
      </c>
      <c r="AJ109" s="8" t="s">
        <v>45</v>
      </c>
      <c r="AK109" s="8">
        <v>31.459475499999996</v>
      </c>
      <c r="AL109" s="8" t="s">
        <v>45</v>
      </c>
    </row>
    <row r="110" spans="1:38" s="2" customFormat="1" ht="15.6" x14ac:dyDescent="0.3">
      <c r="A110" s="7" t="s">
        <v>254</v>
      </c>
      <c r="B110" s="7" t="s">
        <v>255</v>
      </c>
      <c r="C110" s="8">
        <v>40.109549999999999</v>
      </c>
      <c r="D110" s="9">
        <v>39.732300000000002</v>
      </c>
      <c r="E110" s="8">
        <v>34.030749999999998</v>
      </c>
      <c r="F110" s="8">
        <v>34.143450000000001</v>
      </c>
      <c r="G110" s="8">
        <v>32.940575699999997</v>
      </c>
      <c r="H110" s="8">
        <v>29.18060225</v>
      </c>
      <c r="I110" s="8">
        <v>29.24281525</v>
      </c>
      <c r="J110" s="8">
        <v>33.82264275</v>
      </c>
      <c r="K110" s="8">
        <v>33.23797725</v>
      </c>
      <c r="L110" s="8">
        <v>38.32255</v>
      </c>
      <c r="M110" s="8">
        <v>38.543900000000001</v>
      </c>
      <c r="N110" s="8">
        <v>39.920924999999997</v>
      </c>
      <c r="O110" s="8">
        <v>33.704925233333334</v>
      </c>
      <c r="P110" s="8">
        <v>29.21170875</v>
      </c>
      <c r="Q110" s="8">
        <v>33.53031</v>
      </c>
      <c r="R110" s="8">
        <v>38.433225</v>
      </c>
      <c r="S110" s="8">
        <f t="shared" si="5"/>
        <v>0.18862499999999827</v>
      </c>
      <c r="T110" s="8">
        <f t="shared" si="6"/>
        <v>0.54243154980154917</v>
      </c>
      <c r="U110" s="8">
        <f t="shared" si="7"/>
        <v>3.1106499999999926E-2</v>
      </c>
      <c r="V110" s="8">
        <f t="shared" si="8"/>
        <v>0.29233274999999992</v>
      </c>
      <c r="W110" s="8">
        <f t="shared" si="10"/>
        <v>0.11067500000000052</v>
      </c>
      <c r="X110" s="8">
        <v>0.96895934746508294</v>
      </c>
      <c r="Y110" s="8">
        <v>76.996366643529768</v>
      </c>
      <c r="Z110" s="8">
        <v>1608.7938007820449</v>
      </c>
      <c r="AA110" s="8">
        <v>82.267134649260512</v>
      </c>
      <c r="AB110" s="8">
        <v>2.7022350031878757</v>
      </c>
      <c r="AC110" s="8">
        <v>0.12596951324137828</v>
      </c>
      <c r="AD110" s="8">
        <v>31.383591495353542</v>
      </c>
      <c r="AE110" s="8">
        <v>34.682444562064461</v>
      </c>
      <c r="AF110" s="8">
        <v>16.445297510769564</v>
      </c>
      <c r="AG110" s="8">
        <v>0.20689372886792134</v>
      </c>
      <c r="AH110" s="8" t="s">
        <v>45</v>
      </c>
      <c r="AI110" s="8" t="s">
        <v>45</v>
      </c>
      <c r="AJ110" s="8">
        <v>29.21170875</v>
      </c>
      <c r="AK110" s="8" t="s">
        <v>45</v>
      </c>
      <c r="AL110" s="8" t="s">
        <v>45</v>
      </c>
    </row>
    <row r="111" spans="1:38" s="2" customFormat="1" x14ac:dyDescent="0.25">
      <c r="A111" s="7" t="s">
        <v>256</v>
      </c>
      <c r="B111" s="7" t="s">
        <v>257</v>
      </c>
      <c r="C111" s="8">
        <v>35.656300000000002</v>
      </c>
      <c r="D111" s="8">
        <v>35.655799999999999</v>
      </c>
      <c r="E111" s="8">
        <v>32.593649249999999</v>
      </c>
      <c r="F111" s="8">
        <v>36.732349999999997</v>
      </c>
      <c r="G111" s="8">
        <v>33.996765799999999</v>
      </c>
      <c r="H111" s="8">
        <v>33.780842249999999</v>
      </c>
      <c r="I111" s="8">
        <v>33.862701749999999</v>
      </c>
      <c r="J111" s="8">
        <v>30.731350749999997</v>
      </c>
      <c r="K111" s="8">
        <v>30.90962025</v>
      </c>
      <c r="L111" s="8">
        <v>36.738350249999996</v>
      </c>
      <c r="M111" s="48">
        <v>36.473599999999998</v>
      </c>
      <c r="N111" s="8">
        <v>35.65605</v>
      </c>
      <c r="O111" s="8">
        <v>34.440921683333329</v>
      </c>
      <c r="P111" s="8">
        <v>33.821771999999996</v>
      </c>
      <c r="Q111" s="8">
        <v>30.820485499999997</v>
      </c>
      <c r="R111" s="8">
        <v>36.605975125000001</v>
      </c>
      <c r="S111" s="8">
        <f t="shared" si="5"/>
        <v>2.5000000000119371E-4</v>
      </c>
      <c r="T111" s="8">
        <f t="shared" si="6"/>
        <v>1.7185588557543103</v>
      </c>
      <c r="U111" s="8">
        <f t="shared" si="7"/>
        <v>4.0929750000000098E-2</v>
      </c>
      <c r="V111" s="8">
        <f t="shared" si="8"/>
        <v>8.9134750000001262E-2</v>
      </c>
      <c r="W111" s="8">
        <f t="shared" si="10"/>
        <v>0.13237512499999937</v>
      </c>
      <c r="X111" s="8">
        <v>18.469682491000995</v>
      </c>
      <c r="Y111" s="8">
        <v>73.795349262027443</v>
      </c>
      <c r="Z111" s="8">
        <v>65.888083406809486</v>
      </c>
      <c r="AA111" s="8">
        <v>528.36951374548039</v>
      </c>
      <c r="AB111" s="8">
        <v>9.601278855453506</v>
      </c>
      <c r="AC111" s="8">
        <v>3.2005520540945298E-3</v>
      </c>
      <c r="AD111" s="8">
        <v>60.409155052559804</v>
      </c>
      <c r="AE111" s="8">
        <v>1.8687660335771454</v>
      </c>
      <c r="AF111" s="8">
        <v>32.603044625919154</v>
      </c>
      <c r="AG111" s="8">
        <v>0.87850559584643761</v>
      </c>
      <c r="AH111" s="8" t="s">
        <v>45</v>
      </c>
      <c r="AI111" s="8" t="s">
        <v>45</v>
      </c>
      <c r="AJ111" s="8" t="s">
        <v>45</v>
      </c>
      <c r="AK111" s="8">
        <v>30.820485499999997</v>
      </c>
      <c r="AL111" s="8" t="s">
        <v>45</v>
      </c>
    </row>
    <row r="112" spans="1:38" s="2" customFormat="1" x14ac:dyDescent="0.25">
      <c r="A112" s="7" t="s">
        <v>258</v>
      </c>
      <c r="B112" s="7" t="s">
        <v>259</v>
      </c>
      <c r="C112" s="8">
        <v>32.534968249999999</v>
      </c>
      <c r="D112" s="8">
        <v>32.668304750000004</v>
      </c>
      <c r="E112" s="8">
        <v>32.696860749999999</v>
      </c>
      <c r="F112" s="8">
        <v>33.534484249999998</v>
      </c>
      <c r="G112" s="8">
        <v>34.492538000000003</v>
      </c>
      <c r="H112" s="8">
        <v>27.353930249999998</v>
      </c>
      <c r="I112" s="8">
        <v>27.402195249999998</v>
      </c>
      <c r="J112" s="8">
        <v>28.912630749999998</v>
      </c>
      <c r="K112" s="8">
        <v>28.89116125</v>
      </c>
      <c r="L112" s="8">
        <v>35.547521250000003</v>
      </c>
      <c r="M112" s="8">
        <v>35.334052749999998</v>
      </c>
      <c r="N112" s="8">
        <v>32.601636499999998</v>
      </c>
      <c r="O112" s="8">
        <v>33.574627666666665</v>
      </c>
      <c r="P112" s="8">
        <v>27.378062749999998</v>
      </c>
      <c r="Q112" s="8">
        <v>28.901896000000001</v>
      </c>
      <c r="R112" s="8">
        <v>35.440787</v>
      </c>
      <c r="S112" s="8">
        <f t="shared" si="5"/>
        <v>6.6668250000002871E-2</v>
      </c>
      <c r="T112" s="8">
        <f t="shared" si="6"/>
        <v>0.73363152284515409</v>
      </c>
      <c r="U112" s="8">
        <f t="shared" si="7"/>
        <v>2.4132500000000334E-2</v>
      </c>
      <c r="V112" s="8">
        <f t="shared" si="8"/>
        <v>1.0734749999999238E-2</v>
      </c>
      <c r="W112" s="8">
        <f t="shared" si="10"/>
        <v>0.10673425000000236</v>
      </c>
      <c r="X112" s="8">
        <v>153.6006478683197</v>
      </c>
      <c r="Y112" s="8">
        <v>88.460840420100155</v>
      </c>
      <c r="Z112" s="8">
        <v>5733.8013841696093</v>
      </c>
      <c r="AA112" s="8">
        <v>1993.7669596483363</v>
      </c>
      <c r="AB112" s="8">
        <v>21.500447429867549</v>
      </c>
      <c r="AC112" s="8">
        <v>7.0929774643214785</v>
      </c>
      <c r="AD112" s="8">
        <v>42.138836439000073</v>
      </c>
      <c r="AE112" s="8">
        <v>95.90249761382529</v>
      </c>
      <c r="AF112" s="8">
        <v>14.834871048919922</v>
      </c>
      <c r="AG112" s="8">
        <v>1.5877620364582476</v>
      </c>
      <c r="AH112" s="8" t="s">
        <v>45</v>
      </c>
      <c r="AI112" s="8" t="s">
        <v>45</v>
      </c>
      <c r="AJ112" s="8">
        <v>27.378062749999998</v>
      </c>
      <c r="AK112" s="8">
        <v>28.901896000000001</v>
      </c>
      <c r="AL112" s="8" t="s">
        <v>45</v>
      </c>
    </row>
    <row r="113" spans="1:38" s="2" customFormat="1" x14ac:dyDescent="0.25">
      <c r="A113" s="7" t="s">
        <v>260</v>
      </c>
      <c r="B113" s="7" t="s">
        <v>261</v>
      </c>
      <c r="C113" s="8">
        <v>35.322465499999993</v>
      </c>
      <c r="D113" s="8">
        <v>34.948140499999994</v>
      </c>
      <c r="E113" s="8">
        <v>36.073181499999997</v>
      </c>
      <c r="F113" s="8">
        <v>35.103258499999995</v>
      </c>
      <c r="G113" s="8">
        <v>33.208115499999991</v>
      </c>
      <c r="H113" s="8">
        <v>30.595551499999999</v>
      </c>
      <c r="I113" s="8">
        <v>30.768592499999997</v>
      </c>
      <c r="J113" s="8">
        <v>35.074267499999998</v>
      </c>
      <c r="K113" s="8">
        <v>34.846845500000001</v>
      </c>
      <c r="L113" s="8">
        <v>36.2206075</v>
      </c>
      <c r="M113" s="8">
        <v>36.451249499999996</v>
      </c>
      <c r="N113" s="8">
        <v>35.135302999999993</v>
      </c>
      <c r="O113" s="8">
        <v>34.794851833333325</v>
      </c>
      <c r="P113" s="8">
        <v>30.682071999999998</v>
      </c>
      <c r="Q113" s="8">
        <v>34.960556499999996</v>
      </c>
      <c r="R113" s="8">
        <v>36.335928499999994</v>
      </c>
      <c r="S113" s="8">
        <f t="shared" si="5"/>
        <v>0.18716249999999945</v>
      </c>
      <c r="T113" s="8">
        <f t="shared" si="6"/>
        <v>1.1898142152236324</v>
      </c>
      <c r="U113" s="8">
        <f t="shared" si="7"/>
        <v>8.652049999999889E-2</v>
      </c>
      <c r="V113" s="8">
        <f t="shared" si="8"/>
        <v>0.11371099999999856</v>
      </c>
      <c r="W113" s="8">
        <f t="shared" si="10"/>
        <v>0.11532099999999801</v>
      </c>
      <c r="X113" s="8">
        <v>26.721713938825005</v>
      </c>
      <c r="Y113" s="8">
        <v>47.234224547670514</v>
      </c>
      <c r="Z113" s="8">
        <v>581.50910250361085</v>
      </c>
      <c r="AA113" s="8">
        <v>30.003466083377749</v>
      </c>
      <c r="AB113" s="8">
        <v>11.565957474791162</v>
      </c>
      <c r="AC113" s="8">
        <v>3.4473209192981189</v>
      </c>
      <c r="AD113" s="8">
        <v>38.245543250108881</v>
      </c>
      <c r="AE113" s="8">
        <v>34.832189783230945</v>
      </c>
      <c r="AF113" s="8">
        <v>2.3599420572911178</v>
      </c>
      <c r="AG113" s="8">
        <v>0.92255411812173183</v>
      </c>
      <c r="AH113" s="8" t="s">
        <v>45</v>
      </c>
      <c r="AI113" s="8" t="s">
        <v>45</v>
      </c>
      <c r="AJ113" s="8">
        <v>30.682071999999998</v>
      </c>
      <c r="AK113" s="8" t="s">
        <v>45</v>
      </c>
      <c r="AL113" s="8" t="s">
        <v>45</v>
      </c>
    </row>
    <row r="114" spans="1:38" s="2" customFormat="1" x14ac:dyDescent="0.25">
      <c r="A114" s="7" t="s">
        <v>262</v>
      </c>
      <c r="B114" s="7" t="s">
        <v>263</v>
      </c>
      <c r="C114" s="8">
        <v>28.362759749999999</v>
      </c>
      <c r="D114" s="8">
        <v>30.390337250000002</v>
      </c>
      <c r="E114" s="8">
        <v>25.576100000000004</v>
      </c>
      <c r="F114" s="8">
        <v>25.557000000000002</v>
      </c>
      <c r="G114" s="8">
        <v>25.701155499999999</v>
      </c>
      <c r="H114" s="8">
        <v>27.999440750000002</v>
      </c>
      <c r="I114" s="8">
        <v>27.713295249999998</v>
      </c>
      <c r="J114" s="8">
        <v>25.521998249999999</v>
      </c>
      <c r="K114" s="8">
        <v>25.27103675</v>
      </c>
      <c r="L114" s="8">
        <v>34.168599999999998</v>
      </c>
      <c r="M114" s="8">
        <v>34.231999999999999</v>
      </c>
      <c r="N114" s="8">
        <v>29.376548499999998</v>
      </c>
      <c r="O114" s="8">
        <v>25.611418500000003</v>
      </c>
      <c r="P114" s="8">
        <v>27.856368</v>
      </c>
      <c r="Q114" s="8">
        <v>25.396517500000002</v>
      </c>
      <c r="R114" s="8">
        <v>34.200299999999999</v>
      </c>
      <c r="S114" s="8">
        <f t="shared" si="5"/>
        <v>1.0137887500000016</v>
      </c>
      <c r="T114" s="8">
        <f t="shared" si="6"/>
        <v>6.3930949087014355E-2</v>
      </c>
      <c r="U114" s="8">
        <f t="shared" si="7"/>
        <v>0.14307275000000175</v>
      </c>
      <c r="V114" s="8">
        <f t="shared" si="8"/>
        <v>0.12548074999999947</v>
      </c>
      <c r="W114" s="8">
        <f t="shared" si="10"/>
        <v>3.1700000000000728E-2</v>
      </c>
      <c r="X114" s="8">
        <v>1803.8104076347709</v>
      </c>
      <c r="Y114" s="8">
        <v>19526.164830519665</v>
      </c>
      <c r="Z114" s="8">
        <v>4135.5165799611214</v>
      </c>
      <c r="AA114" s="8">
        <v>22726.213620404953</v>
      </c>
      <c r="AB114" s="8">
        <v>50.674406400500501</v>
      </c>
      <c r="AC114" s="8">
        <v>1093.2567008368901</v>
      </c>
      <c r="AD114" s="8">
        <v>852.22400353163175</v>
      </c>
      <c r="AE114" s="8">
        <v>408.7819204986406</v>
      </c>
      <c r="AF114" s="8">
        <v>1971.6800589230697</v>
      </c>
      <c r="AG114" s="8">
        <v>1.1132776963353308</v>
      </c>
      <c r="AH114" s="8">
        <v>29.376548499999998</v>
      </c>
      <c r="AI114" s="8">
        <v>25.611418500000003</v>
      </c>
      <c r="AJ114" s="8">
        <v>27.856368</v>
      </c>
      <c r="AK114" s="8">
        <v>25.396517500000002</v>
      </c>
      <c r="AL114" s="8" t="s">
        <v>45</v>
      </c>
    </row>
    <row r="115" spans="1:38" s="2" customFormat="1" x14ac:dyDescent="0.25">
      <c r="A115" s="47" t="s">
        <v>264</v>
      </c>
      <c r="B115" s="7" t="s">
        <v>265</v>
      </c>
      <c r="C115" s="8">
        <v>28.592299999999998</v>
      </c>
      <c r="D115" s="8">
        <v>28.9725</v>
      </c>
      <c r="E115" s="8">
        <v>35.676038249999998</v>
      </c>
      <c r="F115" s="8">
        <v>38.105550000000001</v>
      </c>
      <c r="G115" s="8">
        <v>37.512635299999999</v>
      </c>
      <c r="H115" s="8">
        <v>35.552090249999999</v>
      </c>
      <c r="I115" s="8">
        <v>36.553835249999999</v>
      </c>
      <c r="J115" s="8">
        <v>32.104179250000001</v>
      </c>
      <c r="K115" s="8">
        <v>31.930641749999996</v>
      </c>
      <c r="L115" s="48">
        <v>40</v>
      </c>
      <c r="M115" s="48">
        <v>40</v>
      </c>
      <c r="N115" s="8">
        <v>28.782399999999999</v>
      </c>
      <c r="O115" s="8">
        <v>37.098074516666664</v>
      </c>
      <c r="P115" s="8">
        <v>36.052962749999999</v>
      </c>
      <c r="Q115" s="8">
        <v>32.017410499999997</v>
      </c>
      <c r="R115" s="8">
        <v>40.490099999999998</v>
      </c>
      <c r="S115" s="8">
        <f t="shared" si="5"/>
        <v>0.19010000000000105</v>
      </c>
      <c r="T115" s="8">
        <f t="shared" si="6"/>
        <v>1.0342557124668541</v>
      </c>
      <c r="U115" s="8">
        <f t="shared" si="7"/>
        <v>0.50087249999999983</v>
      </c>
      <c r="V115" s="8">
        <f t="shared" si="8"/>
        <v>8.6768750000002726E-2</v>
      </c>
      <c r="W115" s="8">
        <f t="shared" si="10"/>
        <v>0</v>
      </c>
      <c r="X115" s="8">
        <v>2184.7091970841252</v>
      </c>
      <c r="Y115" s="8">
        <v>8.8989635312095441</v>
      </c>
      <c r="Z115" s="8">
        <v>14.881292773926408</v>
      </c>
      <c r="AA115" s="8">
        <v>230.45389733437582</v>
      </c>
      <c r="AB115" s="8">
        <v>0.67221026857385269</v>
      </c>
      <c r="AC115" s="8">
        <v>286.21859941308634</v>
      </c>
      <c r="AD115" s="8">
        <v>6.6250840224370506</v>
      </c>
      <c r="AE115" s="8">
        <v>4.9684291095752382</v>
      </c>
      <c r="AF115" s="8">
        <v>13.843619413373688</v>
      </c>
      <c r="AG115" s="8">
        <v>0.18044657247243329</v>
      </c>
      <c r="AH115" s="8">
        <v>28.782399999999999</v>
      </c>
      <c r="AI115" s="8" t="s">
        <v>45</v>
      </c>
      <c r="AJ115" s="8" t="s">
        <v>45</v>
      </c>
      <c r="AK115" s="8" t="s">
        <v>45</v>
      </c>
      <c r="AL115" s="8" t="s">
        <v>45</v>
      </c>
    </row>
    <row r="116" spans="1:38" s="2" customFormat="1" x14ac:dyDescent="0.25">
      <c r="A116" s="7" t="s">
        <v>266</v>
      </c>
      <c r="B116" s="7" t="s">
        <v>267</v>
      </c>
      <c r="C116" s="8">
        <v>30.666875499999996</v>
      </c>
      <c r="D116" s="8">
        <v>30.914115499999998</v>
      </c>
      <c r="E116" s="8">
        <v>33.819003499999994</v>
      </c>
      <c r="F116" s="8">
        <v>34.705238499999993</v>
      </c>
      <c r="G116" s="8">
        <v>31.407218499999995</v>
      </c>
      <c r="H116" s="8">
        <v>33.299121499999998</v>
      </c>
      <c r="I116" s="8">
        <v>35.585668499999997</v>
      </c>
      <c r="J116" s="8">
        <v>34.609294499999997</v>
      </c>
      <c r="K116" s="8">
        <v>35.625345499999995</v>
      </c>
      <c r="L116" s="8">
        <v>40</v>
      </c>
      <c r="M116" s="8">
        <v>37.040761499999995</v>
      </c>
      <c r="N116" s="8">
        <v>30.790495499999999</v>
      </c>
      <c r="O116" s="8">
        <v>33.310486833333329</v>
      </c>
      <c r="P116" s="8">
        <v>34.442394999999998</v>
      </c>
      <c r="Q116" s="8">
        <v>35.117319999999992</v>
      </c>
      <c r="R116" s="8">
        <v>38.520380750000001</v>
      </c>
      <c r="S116" s="8">
        <f t="shared" si="5"/>
        <v>0.12362000000000073</v>
      </c>
      <c r="T116" s="8">
        <f t="shared" si="6"/>
        <v>1.3935986701840979</v>
      </c>
      <c r="U116" s="8">
        <f t="shared" si="7"/>
        <v>1.1432734999999994</v>
      </c>
      <c r="V116" s="8">
        <f t="shared" si="8"/>
        <v>0.50802549999999869</v>
      </c>
      <c r="W116" s="8">
        <f t="shared" si="10"/>
        <v>1.4796192500000025</v>
      </c>
      <c r="X116" s="8">
        <v>540.41783397702056</v>
      </c>
      <c r="Y116" s="8">
        <v>150.94438434121722</v>
      </c>
      <c r="Z116" s="8">
        <v>57.004641162289978</v>
      </c>
      <c r="AA116" s="8">
        <v>28.511551119459419</v>
      </c>
      <c r="AB116" s="8">
        <v>3.9913781979941674</v>
      </c>
      <c r="AC116" s="8">
        <v>46.19370454516698</v>
      </c>
      <c r="AD116" s="8">
        <v>142.10140672270424</v>
      </c>
      <c r="AE116" s="8">
        <v>37.611580062635326</v>
      </c>
      <c r="AF116" s="8">
        <v>9.644570705279321</v>
      </c>
      <c r="AG116" s="8">
        <v>3.0818834962212391</v>
      </c>
      <c r="AH116" s="8">
        <v>30.790495499999999</v>
      </c>
      <c r="AI116" s="8" t="s">
        <v>45</v>
      </c>
      <c r="AJ116" s="8" t="s">
        <v>45</v>
      </c>
      <c r="AK116" s="8" t="s">
        <v>45</v>
      </c>
      <c r="AL116" s="8" t="s">
        <v>45</v>
      </c>
    </row>
    <row r="117" spans="1:38" s="2" customFormat="1" x14ac:dyDescent="0.25">
      <c r="A117" s="7" t="s">
        <v>268</v>
      </c>
      <c r="B117" s="7" t="s">
        <v>269</v>
      </c>
      <c r="C117" s="8">
        <v>29.441798249999998</v>
      </c>
      <c r="D117" s="8">
        <v>29.62549825</v>
      </c>
      <c r="E117" s="8">
        <v>27.73318875</v>
      </c>
      <c r="F117" s="8">
        <v>27.97161775</v>
      </c>
      <c r="G117" s="8">
        <v>28.061923499999999</v>
      </c>
      <c r="H117" s="8">
        <v>28.230583249999999</v>
      </c>
      <c r="I117" s="8">
        <v>27.723758749999998</v>
      </c>
      <c r="J117" s="8">
        <v>26.993754750000001</v>
      </c>
      <c r="K117" s="8">
        <v>27.376786750000001</v>
      </c>
      <c r="L117" s="8">
        <v>30.579590249999999</v>
      </c>
      <c r="M117" s="8">
        <v>30.38576475</v>
      </c>
      <c r="N117" s="8">
        <v>29.533648249999999</v>
      </c>
      <c r="O117" s="8">
        <v>27.922243333333331</v>
      </c>
      <c r="P117" s="8">
        <v>27.977170999999998</v>
      </c>
      <c r="Q117" s="8">
        <v>27.185270750000001</v>
      </c>
      <c r="R117" s="8">
        <v>30.482677500000001</v>
      </c>
      <c r="S117" s="8">
        <f t="shared" si="5"/>
        <v>9.1850000000000875E-2</v>
      </c>
      <c r="T117" s="8">
        <f t="shared" si="6"/>
        <v>0.13867229651296775</v>
      </c>
      <c r="U117" s="8">
        <f t="shared" si="7"/>
        <v>0.25341225000000023</v>
      </c>
      <c r="V117" s="8">
        <f t="shared" si="8"/>
        <v>0.19151600000000002</v>
      </c>
      <c r="W117" s="8">
        <f t="shared" si="10"/>
        <v>9.6912749999999534E-2</v>
      </c>
      <c r="X117" s="8">
        <v>1289.3343861604476</v>
      </c>
      <c r="Y117" s="8">
        <v>3950.0488439533797</v>
      </c>
      <c r="Z117" s="8">
        <v>3843.2438640762903</v>
      </c>
      <c r="AA117" s="8">
        <v>6610.4876443645135</v>
      </c>
      <c r="AB117" s="8">
        <v>668.00368027160403</v>
      </c>
      <c r="AC117" s="8">
        <v>81.97547944675523</v>
      </c>
      <c r="AD117" s="8">
        <v>387.78687208347384</v>
      </c>
      <c r="AE117" s="8">
        <v>668.21522766508235</v>
      </c>
      <c r="AF117" s="8">
        <v>872.41551246639483</v>
      </c>
      <c r="AG117" s="8">
        <v>44.805639044634006</v>
      </c>
      <c r="AH117" s="8">
        <v>29.533648249999999</v>
      </c>
      <c r="AI117" s="8">
        <v>27.922243333333331</v>
      </c>
      <c r="AJ117" s="8">
        <v>27.977170999999998</v>
      </c>
      <c r="AK117" s="8">
        <v>27.185270750000001</v>
      </c>
      <c r="AL117" s="8">
        <v>30.482677500000001</v>
      </c>
    </row>
    <row r="118" spans="1:38" s="2" customFormat="1" x14ac:dyDescent="0.25">
      <c r="A118" s="7" t="s">
        <v>270</v>
      </c>
      <c r="B118" s="7" t="s">
        <v>271</v>
      </c>
      <c r="C118" s="8">
        <v>27.34482225</v>
      </c>
      <c r="D118" s="8">
        <v>27.318549749999999</v>
      </c>
      <c r="E118" s="8">
        <v>28.700680749999997</v>
      </c>
      <c r="F118" s="8">
        <v>28.672704249999999</v>
      </c>
      <c r="G118" s="8">
        <v>28.642869300000001</v>
      </c>
      <c r="H118" s="8">
        <v>24.31503025</v>
      </c>
      <c r="I118" s="8">
        <v>23.62203075</v>
      </c>
      <c r="J118" s="8">
        <v>24.692310750000001</v>
      </c>
      <c r="K118" s="8">
        <v>24.614083749999999</v>
      </c>
      <c r="L118" s="8">
        <v>28.078940250000002</v>
      </c>
      <c r="M118" s="8">
        <v>28.10506225</v>
      </c>
      <c r="N118" s="8">
        <v>27.331685999999998</v>
      </c>
      <c r="O118" s="8">
        <v>28.672084766666668</v>
      </c>
      <c r="P118" s="8">
        <v>23.9685305</v>
      </c>
      <c r="Q118" s="8">
        <v>24.653197249999998</v>
      </c>
      <c r="R118" s="8">
        <v>28.092001250000003</v>
      </c>
      <c r="S118" s="8">
        <f t="shared" si="5"/>
        <v>1.3136250000000516E-2</v>
      </c>
      <c r="T118" s="8">
        <f t="shared" si="6"/>
        <v>2.3605490286170077E-2</v>
      </c>
      <c r="U118" s="8">
        <f t="shared" si="7"/>
        <v>0.34649974999999955</v>
      </c>
      <c r="V118" s="8">
        <f t="shared" si="8"/>
        <v>3.9113500000000911E-2</v>
      </c>
      <c r="W118" s="8">
        <f t="shared" si="10"/>
        <v>1.3060999999998657E-2</v>
      </c>
      <c r="X118" s="8">
        <v>5920.5313460321267</v>
      </c>
      <c r="Y118" s="8">
        <v>2338.3019492014332</v>
      </c>
      <c r="Z118" s="8">
        <v>62684.580684551373</v>
      </c>
      <c r="AA118" s="8">
        <v>37914.709135866506</v>
      </c>
      <c r="AB118" s="8">
        <v>3495.2865253774421</v>
      </c>
      <c r="AC118" s="8">
        <v>53.907047868141035</v>
      </c>
      <c r="AD118" s="8">
        <v>38.269872288615495</v>
      </c>
      <c r="AE118" s="8">
        <v>14772.33254924348</v>
      </c>
      <c r="AF118" s="8">
        <v>1027.6695330803959</v>
      </c>
      <c r="AG118" s="8">
        <v>31.642647156066232</v>
      </c>
      <c r="AH118" s="8">
        <v>27.331685999999998</v>
      </c>
      <c r="AI118" s="8">
        <v>28.672084766666668</v>
      </c>
      <c r="AJ118" s="8">
        <v>23.9685305</v>
      </c>
      <c r="AK118" s="8">
        <v>24.653197249999998</v>
      </c>
      <c r="AL118" s="8">
        <v>28.092001250000003</v>
      </c>
    </row>
    <row r="119" spans="1:38" s="2" customFormat="1" x14ac:dyDescent="0.25">
      <c r="A119" s="7" t="s">
        <v>272</v>
      </c>
      <c r="B119" s="7" t="s">
        <v>273</v>
      </c>
      <c r="C119" s="8">
        <v>30.047912499999995</v>
      </c>
      <c r="D119" s="8">
        <v>29.830951499999998</v>
      </c>
      <c r="E119" s="8">
        <v>31.091083499999996</v>
      </c>
      <c r="F119" s="8">
        <v>31.153186499999997</v>
      </c>
      <c r="G119" s="8">
        <v>35.556028499999996</v>
      </c>
      <c r="H119" s="8">
        <v>29.473992499999998</v>
      </c>
      <c r="I119" s="8">
        <v>28.895845499999997</v>
      </c>
      <c r="J119" s="8">
        <v>28.432729499999997</v>
      </c>
      <c r="K119" s="8">
        <v>28.209342499999998</v>
      </c>
      <c r="L119" s="8">
        <v>37.716552499999999</v>
      </c>
      <c r="M119" s="8">
        <v>36.053271500000001</v>
      </c>
      <c r="N119" s="8">
        <v>29.939431999999996</v>
      </c>
      <c r="O119" s="8">
        <v>32.600099499999999</v>
      </c>
      <c r="P119" s="8">
        <v>29.184918999999997</v>
      </c>
      <c r="Q119" s="8">
        <v>28.321035999999999</v>
      </c>
      <c r="R119" s="8">
        <v>36.884912</v>
      </c>
      <c r="S119" s="8">
        <f t="shared" si="5"/>
        <v>0.10848049999999887</v>
      </c>
      <c r="T119" s="8">
        <f t="shared" si="6"/>
        <v>2.0903112025777406</v>
      </c>
      <c r="U119" s="8">
        <f t="shared" si="7"/>
        <v>0.28907350000000065</v>
      </c>
      <c r="V119" s="8">
        <f t="shared" si="8"/>
        <v>0.11169349999999945</v>
      </c>
      <c r="W119" s="8">
        <f t="shared" si="10"/>
        <v>0.83164049999999889</v>
      </c>
      <c r="X119" s="8">
        <v>974.0012311769724</v>
      </c>
      <c r="Y119" s="8">
        <v>291.90601993412457</v>
      </c>
      <c r="Z119" s="8">
        <v>1671.5691213709397</v>
      </c>
      <c r="AA119" s="8">
        <v>2991.017183802694</v>
      </c>
      <c r="AB119" s="8">
        <v>9.2260843625300204</v>
      </c>
      <c r="AC119" s="8">
        <v>73.100311191638696</v>
      </c>
      <c r="AD119" s="8">
        <v>192.55799963403172</v>
      </c>
      <c r="AE119" s="8">
        <v>330.52160698572396</v>
      </c>
      <c r="AF119" s="8">
        <v>231.10310493945326</v>
      </c>
      <c r="AG119" s="8">
        <v>4.7983009959527463</v>
      </c>
      <c r="AH119" s="8">
        <v>29.939431999999996</v>
      </c>
      <c r="AI119" s="8" t="s">
        <v>45</v>
      </c>
      <c r="AJ119" s="8">
        <v>29.184918999999997</v>
      </c>
      <c r="AK119" s="8">
        <v>28.321035999999999</v>
      </c>
      <c r="AL119" s="8" t="s">
        <v>45</v>
      </c>
    </row>
    <row r="120" spans="1:38" s="2" customFormat="1" x14ac:dyDescent="0.25">
      <c r="A120" s="7" t="s">
        <v>274</v>
      </c>
      <c r="B120" s="7" t="s">
        <v>275</v>
      </c>
      <c r="C120" s="8">
        <v>36.127388499999995</v>
      </c>
      <c r="D120" s="8">
        <v>35.306100499999999</v>
      </c>
      <c r="E120" s="8">
        <v>32.637347499999997</v>
      </c>
      <c r="F120" s="8">
        <v>32.825820499999999</v>
      </c>
      <c r="G120" s="8">
        <v>34.976975499999995</v>
      </c>
      <c r="H120" s="8">
        <v>30.544499499999997</v>
      </c>
      <c r="I120" s="8">
        <v>31.052001499999996</v>
      </c>
      <c r="J120" s="8">
        <v>28.4302235</v>
      </c>
      <c r="K120" s="8">
        <v>28.423423499999998</v>
      </c>
      <c r="L120" s="8">
        <v>32.023730499999999</v>
      </c>
      <c r="M120" s="8">
        <v>32.0010355</v>
      </c>
      <c r="N120" s="8">
        <v>35.716744499999997</v>
      </c>
      <c r="O120" s="8">
        <v>33.48004783333333</v>
      </c>
      <c r="P120" s="8">
        <v>30.798250499999995</v>
      </c>
      <c r="Q120" s="8">
        <v>28.426823499999998</v>
      </c>
      <c r="R120" s="8">
        <v>32.012383</v>
      </c>
      <c r="S120" s="8">
        <f t="shared" si="5"/>
        <v>0.41064399999999779</v>
      </c>
      <c r="T120" s="8">
        <f t="shared" si="6"/>
        <v>1.0612806249546907</v>
      </c>
      <c r="U120" s="8">
        <f t="shared" si="7"/>
        <v>0.25375099999999939</v>
      </c>
      <c r="V120" s="8">
        <f t="shared" si="8"/>
        <v>3.4000000000009578E-3</v>
      </c>
      <c r="W120" s="8">
        <f t="shared" si="10"/>
        <v>1.13474999999994E-2</v>
      </c>
      <c r="X120" s="8">
        <v>18.430998381720425</v>
      </c>
      <c r="Y120" s="8">
        <v>103.53715253040555</v>
      </c>
      <c r="Z120" s="8">
        <v>543.85876780045203</v>
      </c>
      <c r="AA120" s="8">
        <v>2771.2432678484656</v>
      </c>
      <c r="AB120" s="8">
        <v>230.84789469207135</v>
      </c>
      <c r="AC120" s="8">
        <v>5.1089073632570754</v>
      </c>
      <c r="AD120" s="8">
        <v>52.833945230565377</v>
      </c>
      <c r="AE120" s="8">
        <v>94.68320244969955</v>
      </c>
      <c r="AF120" s="8">
        <v>6.5309780652726204</v>
      </c>
      <c r="AG120" s="8">
        <v>1.8156938174158768</v>
      </c>
      <c r="AH120" s="8" t="s">
        <v>45</v>
      </c>
      <c r="AI120" s="8" t="s">
        <v>45</v>
      </c>
      <c r="AJ120" s="8">
        <v>30.798250499999995</v>
      </c>
      <c r="AK120" s="8">
        <v>28.426823499999998</v>
      </c>
      <c r="AL120" s="8" t="s">
        <v>45</v>
      </c>
    </row>
    <row r="121" spans="1:38" s="2" customFormat="1" x14ac:dyDescent="0.25">
      <c r="A121" s="7" t="s">
        <v>276</v>
      </c>
      <c r="B121" s="7" t="s">
        <v>277</v>
      </c>
      <c r="C121" s="8">
        <v>32.782636499999995</v>
      </c>
      <c r="D121" s="8">
        <v>32.947026499999993</v>
      </c>
      <c r="E121" s="8">
        <v>30.440677499999996</v>
      </c>
      <c r="F121" s="8">
        <v>30.567327499999998</v>
      </c>
      <c r="G121" s="8">
        <v>32.449572499999995</v>
      </c>
      <c r="H121" s="8">
        <v>29.771636499999996</v>
      </c>
      <c r="I121" s="8">
        <v>30.260078499999995</v>
      </c>
      <c r="J121" s="8">
        <v>29.577668499999998</v>
      </c>
      <c r="K121" s="8">
        <v>29.432485499999999</v>
      </c>
      <c r="L121" s="8">
        <v>32.1344335</v>
      </c>
      <c r="M121" s="8">
        <v>31.902161499999998</v>
      </c>
      <c r="N121" s="8">
        <v>32.864831499999994</v>
      </c>
      <c r="O121" s="8">
        <v>31.152525833333328</v>
      </c>
      <c r="P121" s="8">
        <v>30.015857499999996</v>
      </c>
      <c r="Q121" s="8">
        <v>29.505077</v>
      </c>
      <c r="R121" s="8">
        <v>32.018297500000003</v>
      </c>
      <c r="S121" s="8">
        <f t="shared" si="5"/>
        <v>8.2194999999998686E-2</v>
      </c>
      <c r="T121" s="8">
        <f t="shared" si="6"/>
        <v>0.9186067701537044</v>
      </c>
      <c r="U121" s="8">
        <f t="shared" si="7"/>
        <v>0.24422099999999958</v>
      </c>
      <c r="V121" s="8">
        <f t="shared" si="8"/>
        <v>7.2591499999999698E-2</v>
      </c>
      <c r="W121" s="8">
        <f t="shared" si="10"/>
        <v>0.11613600000000091</v>
      </c>
      <c r="X121" s="8">
        <v>128.05731273904371</v>
      </c>
      <c r="Y121" s="8">
        <v>495.06601344015593</v>
      </c>
      <c r="Z121" s="8">
        <v>934.37163027011684</v>
      </c>
      <c r="AA121" s="8">
        <v>1314.1239530132209</v>
      </c>
      <c r="AB121" s="8">
        <v>230.64161512480877</v>
      </c>
      <c r="AC121" s="8">
        <v>7.2879553143524021</v>
      </c>
      <c r="AD121" s="8">
        <v>230.71255287095599</v>
      </c>
      <c r="AE121" s="8">
        <v>156.67771619206445</v>
      </c>
      <c r="AF121" s="8">
        <v>66.0664954086335</v>
      </c>
      <c r="AG121" s="8">
        <v>18.526497170881385</v>
      </c>
      <c r="AH121" s="8" t="s">
        <v>45</v>
      </c>
      <c r="AI121" s="8">
        <v>31.152525833333328</v>
      </c>
      <c r="AJ121" s="8">
        <v>30.015857499999996</v>
      </c>
      <c r="AK121" s="8">
        <v>29.505077</v>
      </c>
      <c r="AL121" s="8" t="s">
        <v>45</v>
      </c>
    </row>
    <row r="122" spans="1:38" s="2" customFormat="1" x14ac:dyDescent="0.25">
      <c r="A122" s="7" t="s">
        <v>278</v>
      </c>
      <c r="B122" s="7" t="s">
        <v>279</v>
      </c>
      <c r="C122" s="8">
        <v>36.311345750000001</v>
      </c>
      <c r="D122" s="8">
        <v>36.079064750000001</v>
      </c>
      <c r="E122" s="8">
        <v>31.058995750000001</v>
      </c>
      <c r="F122" s="8">
        <v>31.102853250000003</v>
      </c>
      <c r="G122" s="8">
        <v>31.678851299999998</v>
      </c>
      <c r="H122" s="8">
        <v>32.342743749999997</v>
      </c>
      <c r="I122" s="8">
        <v>32.994603249999997</v>
      </c>
      <c r="J122" s="8">
        <v>30.829558749999997</v>
      </c>
      <c r="K122" s="8">
        <v>30.459980250000001</v>
      </c>
      <c r="L122" s="8">
        <v>34.5655365</v>
      </c>
      <c r="M122" s="8">
        <v>34.04238325</v>
      </c>
      <c r="N122" s="8">
        <v>36.195205250000001</v>
      </c>
      <c r="O122" s="8">
        <v>31.280233433333336</v>
      </c>
      <c r="P122" s="8">
        <v>32.668673499999997</v>
      </c>
      <c r="Q122" s="8">
        <v>30.644769499999999</v>
      </c>
      <c r="R122" s="8">
        <v>34.303959875000004</v>
      </c>
      <c r="S122" s="8">
        <f t="shared" si="5"/>
        <v>0.1161405000000002</v>
      </c>
      <c r="T122" s="8">
        <f t="shared" si="6"/>
        <v>0.28243349989684807</v>
      </c>
      <c r="U122" s="8">
        <f t="shared" si="7"/>
        <v>0.32592975000000024</v>
      </c>
      <c r="V122" s="8">
        <f t="shared" si="8"/>
        <v>0.18478924999999791</v>
      </c>
      <c r="W122" s="8">
        <f t="shared" si="10"/>
        <v>0.26157662500000001</v>
      </c>
      <c r="X122" s="8">
        <v>12.751558204875762</v>
      </c>
      <c r="Y122" s="8">
        <v>390.50108255877302</v>
      </c>
      <c r="Z122" s="8">
        <v>150.2239721586962</v>
      </c>
      <c r="AA122" s="8">
        <v>600.56221197300943</v>
      </c>
      <c r="AB122" s="8">
        <v>47.926837480776626</v>
      </c>
      <c r="AC122" s="8">
        <v>1.0243200094989238</v>
      </c>
      <c r="AD122" s="8">
        <v>70.653557886379716</v>
      </c>
      <c r="AE122" s="8">
        <v>33.372355117359724</v>
      </c>
      <c r="AF122" s="8">
        <v>76.505770917324256</v>
      </c>
      <c r="AG122" s="8">
        <v>8.5956827362856334</v>
      </c>
      <c r="AH122" s="8" t="s">
        <v>45</v>
      </c>
      <c r="AI122" s="8">
        <v>31.280233433333336</v>
      </c>
      <c r="AJ122" s="8" t="s">
        <v>45</v>
      </c>
      <c r="AK122" s="8">
        <v>30.644769499999999</v>
      </c>
      <c r="AL122" s="8" t="s">
        <v>45</v>
      </c>
    </row>
    <row r="123" spans="1:38" s="2" customFormat="1" x14ac:dyDescent="0.25">
      <c r="A123" s="7" t="s">
        <v>280</v>
      </c>
      <c r="B123" s="7" t="s">
        <v>281</v>
      </c>
      <c r="C123" s="8">
        <v>30.453616499999995</v>
      </c>
      <c r="D123" s="8">
        <v>30.064594499999995</v>
      </c>
      <c r="E123" s="8">
        <v>30.124639499999997</v>
      </c>
      <c r="F123" s="8">
        <v>30.230649499999995</v>
      </c>
      <c r="G123" s="8">
        <v>29.214669499999996</v>
      </c>
      <c r="H123" s="8">
        <v>29.195204499999999</v>
      </c>
      <c r="I123" s="8">
        <v>29.455460499999997</v>
      </c>
      <c r="J123" s="8">
        <v>29.094113499999999</v>
      </c>
      <c r="K123" s="8">
        <v>29.098725499999997</v>
      </c>
      <c r="L123" s="8">
        <v>30.850692499999997</v>
      </c>
      <c r="M123" s="8">
        <v>30.604256499999998</v>
      </c>
      <c r="N123" s="8">
        <v>30.259105499999997</v>
      </c>
      <c r="O123" s="8">
        <v>29.856652833333328</v>
      </c>
      <c r="P123" s="8">
        <v>29.325332499999998</v>
      </c>
      <c r="Q123" s="8">
        <v>29.096419499999996</v>
      </c>
      <c r="R123" s="8">
        <v>30.7274745</v>
      </c>
      <c r="S123" s="8">
        <f t="shared" si="5"/>
        <v>0.19451100000000032</v>
      </c>
      <c r="T123" s="8">
        <f t="shared" si="6"/>
        <v>0.45600912288632506</v>
      </c>
      <c r="U123" s="8">
        <f t="shared" si="7"/>
        <v>0.13012799999999913</v>
      </c>
      <c r="V123" s="8">
        <f t="shared" si="8"/>
        <v>2.305999999999031E-3</v>
      </c>
      <c r="W123" s="8">
        <f t="shared" si="10"/>
        <v>0.12321799999999961</v>
      </c>
      <c r="X123" s="8">
        <v>785.30243105845216</v>
      </c>
      <c r="Y123" s="8">
        <v>1084.3610498428964</v>
      </c>
      <c r="Z123" s="8">
        <v>1492.6553059056153</v>
      </c>
      <c r="AA123" s="8">
        <v>1742.2301249297184</v>
      </c>
      <c r="AB123" s="8">
        <v>564.53458934656874</v>
      </c>
      <c r="AC123" s="8">
        <v>105.24129431819807</v>
      </c>
      <c r="AD123" s="8">
        <v>369.061844262178</v>
      </c>
      <c r="AE123" s="8">
        <v>134.27038039207696</v>
      </c>
      <c r="AF123" s="8">
        <v>2.7847737274703377</v>
      </c>
      <c r="AG123" s="8">
        <v>48.098991501005969</v>
      </c>
      <c r="AH123" s="8">
        <v>30.259105499999997</v>
      </c>
      <c r="AI123" s="8">
        <v>29.856652833333328</v>
      </c>
      <c r="AJ123" s="8">
        <v>29.325332499999998</v>
      </c>
      <c r="AK123" s="8">
        <v>29.096419499999996</v>
      </c>
      <c r="AL123" s="8">
        <v>30.7274745</v>
      </c>
    </row>
    <row r="124" spans="1:38" s="2" customFormat="1" x14ac:dyDescent="0.25">
      <c r="A124" s="7" t="s">
        <v>282</v>
      </c>
      <c r="B124" s="7" t="s">
        <v>283</v>
      </c>
      <c r="C124" s="8">
        <v>29.257275249999999</v>
      </c>
      <c r="D124" s="8">
        <v>29.154118749999999</v>
      </c>
      <c r="E124" s="8">
        <v>37.674201749999995</v>
      </c>
      <c r="F124" s="8">
        <v>37.45293925</v>
      </c>
      <c r="G124" s="8">
        <v>37.450778900000003</v>
      </c>
      <c r="H124" s="8">
        <v>40.046900000000001</v>
      </c>
      <c r="I124" s="8">
        <v>39.709800000000001</v>
      </c>
      <c r="J124" s="8">
        <v>39.644641499999999</v>
      </c>
      <c r="K124" s="8">
        <v>39.648725499999998</v>
      </c>
      <c r="L124" s="8">
        <v>30.816675250000003</v>
      </c>
      <c r="M124" s="8">
        <v>30.90326975</v>
      </c>
      <c r="N124" s="8">
        <v>29.205697000000001</v>
      </c>
      <c r="O124" s="8">
        <v>37.525973299999997</v>
      </c>
      <c r="P124" s="8">
        <v>39.878349999999998</v>
      </c>
      <c r="Q124" s="8">
        <v>39.646683499999995</v>
      </c>
      <c r="R124" s="8">
        <v>30.859972500000001</v>
      </c>
      <c r="S124" s="8">
        <f t="shared" si="5"/>
        <v>5.1578250000000381E-2</v>
      </c>
      <c r="T124" s="8">
        <f t="shared" si="6"/>
        <v>0.10481705274773269</v>
      </c>
      <c r="U124" s="8">
        <f t="shared" si="7"/>
        <v>0.16854999999999976</v>
      </c>
      <c r="V124" s="8">
        <f t="shared" si="8"/>
        <v>2.0419999999994332E-3</v>
      </c>
      <c r="W124" s="8">
        <f t="shared" si="10"/>
        <v>4.32972499999984E-2</v>
      </c>
      <c r="X124" s="8">
        <v>1616.168537072926</v>
      </c>
      <c r="Y124" s="8">
        <v>5.066199687424688</v>
      </c>
      <c r="Z124" s="8">
        <v>0.99627136731561294</v>
      </c>
      <c r="AA124" s="8">
        <v>1.1618751760763373</v>
      </c>
      <c r="AB124" s="8">
        <v>513.35543390653186</v>
      </c>
      <c r="AC124" s="8">
        <v>57.755551438086854</v>
      </c>
      <c r="AD124" s="8">
        <v>0.35817198968608194</v>
      </c>
      <c r="AE124" s="8">
        <v>0.11586765193850598</v>
      </c>
      <c r="AF124" s="8">
        <v>1.6445246278229408E-3</v>
      </c>
      <c r="AG124" s="8">
        <v>15.401874420255126</v>
      </c>
      <c r="AH124" s="8">
        <v>29.205697000000001</v>
      </c>
      <c r="AI124" s="8" t="s">
        <v>45</v>
      </c>
      <c r="AJ124" s="8" t="s">
        <v>45</v>
      </c>
      <c r="AK124" s="8" t="s">
        <v>45</v>
      </c>
      <c r="AL124" s="8">
        <v>30.859972500000001</v>
      </c>
    </row>
    <row r="125" spans="1:38" s="2" customFormat="1" x14ac:dyDescent="0.25">
      <c r="A125" s="7" t="s">
        <v>284</v>
      </c>
      <c r="B125" s="7" t="s">
        <v>285</v>
      </c>
      <c r="C125" s="8">
        <v>30.242984499999995</v>
      </c>
      <c r="D125" s="8">
        <v>30.381652499999998</v>
      </c>
      <c r="E125" s="8">
        <v>30.788039499999996</v>
      </c>
      <c r="F125" s="8">
        <v>30.998704499999995</v>
      </c>
      <c r="G125" s="8">
        <v>29.426118499999998</v>
      </c>
      <c r="H125" s="8">
        <v>29.566297499999997</v>
      </c>
      <c r="I125" s="8">
        <v>30.595235499999998</v>
      </c>
      <c r="J125" s="8">
        <v>31.782511499999998</v>
      </c>
      <c r="K125" s="8">
        <v>31.594039499999997</v>
      </c>
      <c r="L125" s="8">
        <v>31.380962499999999</v>
      </c>
      <c r="M125" s="8">
        <v>30.853795499999997</v>
      </c>
      <c r="N125" s="8">
        <v>30.312318499999996</v>
      </c>
      <c r="O125" s="8">
        <v>30.404287499999995</v>
      </c>
      <c r="P125" s="8">
        <v>30.080766499999996</v>
      </c>
      <c r="Q125" s="8">
        <v>31.688275499999996</v>
      </c>
      <c r="R125" s="8">
        <v>31.117379</v>
      </c>
      <c r="S125" s="8">
        <f t="shared" si="5"/>
        <v>6.9334000000001339E-2</v>
      </c>
      <c r="T125" s="8">
        <f t="shared" si="6"/>
        <v>0.69699635579008978</v>
      </c>
      <c r="U125" s="8">
        <f t="shared" si="7"/>
        <v>0.51446900000000007</v>
      </c>
      <c r="V125" s="8">
        <f t="shared" si="8"/>
        <v>9.4236000000000431E-2</v>
      </c>
      <c r="W125" s="8">
        <f t="shared" si="10"/>
        <v>0.26358350000000108</v>
      </c>
      <c r="X125" s="8">
        <v>750.90367774456388</v>
      </c>
      <c r="Y125" s="8">
        <v>797.24401246463094</v>
      </c>
      <c r="Z125" s="8">
        <v>937.20477147782708</v>
      </c>
      <c r="AA125" s="8">
        <v>289.6038904156373</v>
      </c>
      <c r="AB125" s="8">
        <v>436.45950591690769</v>
      </c>
      <c r="AC125" s="8">
        <v>36.059672218228911</v>
      </c>
      <c r="AD125" s="8">
        <v>417.59490610039961</v>
      </c>
      <c r="AE125" s="8">
        <v>320.72846439270683</v>
      </c>
      <c r="AF125" s="8">
        <v>18.889899745030391</v>
      </c>
      <c r="AG125" s="8">
        <v>78.866517491305345</v>
      </c>
      <c r="AH125" s="8">
        <v>30.312318499999996</v>
      </c>
      <c r="AI125" s="8">
        <v>30.404287499999995</v>
      </c>
      <c r="AJ125" s="8">
        <v>30.080766499999996</v>
      </c>
      <c r="AK125" s="8" t="s">
        <v>45</v>
      </c>
      <c r="AL125" s="8">
        <v>31.117379</v>
      </c>
    </row>
    <row r="126" spans="1:38" s="2" customFormat="1" x14ac:dyDescent="0.25">
      <c r="A126" s="7" t="s">
        <v>286</v>
      </c>
      <c r="B126" s="7" t="s">
        <v>287</v>
      </c>
      <c r="C126" s="8">
        <v>40</v>
      </c>
      <c r="D126" s="8">
        <v>40</v>
      </c>
      <c r="E126" s="8">
        <v>30.780531499999995</v>
      </c>
      <c r="F126" s="8">
        <v>30.708060499999995</v>
      </c>
      <c r="G126" s="8">
        <v>33.8295265</v>
      </c>
      <c r="H126" s="8">
        <v>40</v>
      </c>
      <c r="I126" s="8">
        <v>40</v>
      </c>
      <c r="J126" s="8">
        <v>30.947585499999999</v>
      </c>
      <c r="K126" s="8">
        <v>30.095289499999996</v>
      </c>
      <c r="L126" s="8">
        <v>40</v>
      </c>
      <c r="M126" s="8">
        <v>36.1456315</v>
      </c>
      <c r="N126" s="8">
        <v>40</v>
      </c>
      <c r="O126" s="8">
        <v>31.772706166666666</v>
      </c>
      <c r="P126" s="8">
        <v>40</v>
      </c>
      <c r="Q126" s="8">
        <v>30.521437499999998</v>
      </c>
      <c r="R126" s="8">
        <v>38.072815750000004</v>
      </c>
      <c r="S126" s="8">
        <f t="shared" si="5"/>
        <v>0</v>
      </c>
      <c r="T126" s="8">
        <f t="shared" si="6"/>
        <v>1.4546925045452832</v>
      </c>
      <c r="U126" s="8">
        <f t="shared" si="7"/>
        <v>0</v>
      </c>
      <c r="V126" s="8">
        <f t="shared" si="8"/>
        <v>0.4261480000000013</v>
      </c>
      <c r="W126" s="8">
        <f t="shared" si="10"/>
        <v>1.9271842499999998</v>
      </c>
      <c r="X126" s="8">
        <v>0.90949470177292824</v>
      </c>
      <c r="Y126" s="8">
        <v>392.59407878822395</v>
      </c>
      <c r="Z126" s="8">
        <v>0.90949470177292824</v>
      </c>
      <c r="AA126" s="8">
        <v>677.34340537420644</v>
      </c>
      <c r="AB126" s="8">
        <v>7.0320936868410744</v>
      </c>
      <c r="AC126" s="8">
        <v>0</v>
      </c>
      <c r="AD126" s="8">
        <v>231.5653280988071</v>
      </c>
      <c r="AE126" s="8">
        <v>0</v>
      </c>
      <c r="AF126" s="8">
        <v>194.45311707826789</v>
      </c>
      <c r="AG126" s="8">
        <v>6.1225989850681461</v>
      </c>
      <c r="AH126" s="8" t="s">
        <v>45</v>
      </c>
      <c r="AI126" s="8" t="s">
        <v>45</v>
      </c>
      <c r="AJ126" s="8" t="s">
        <v>45</v>
      </c>
      <c r="AK126" s="8">
        <v>30.521437499999998</v>
      </c>
      <c r="AL126" s="8" t="s">
        <v>45</v>
      </c>
    </row>
    <row r="127" spans="1:38" s="2" customFormat="1" x14ac:dyDescent="0.25">
      <c r="A127" s="7" t="s">
        <v>288</v>
      </c>
      <c r="B127" s="7" t="s">
        <v>289</v>
      </c>
      <c r="C127" s="8">
        <v>31.351031499999998</v>
      </c>
      <c r="D127" s="8">
        <v>32.068023499999995</v>
      </c>
      <c r="E127" s="8">
        <v>30.168538499999997</v>
      </c>
      <c r="F127" s="8">
        <v>30.105598499999996</v>
      </c>
      <c r="G127" s="8">
        <v>30.784310499999997</v>
      </c>
      <c r="H127" s="8">
        <v>32.325768499999995</v>
      </c>
      <c r="I127" s="8">
        <v>32.587210499999998</v>
      </c>
      <c r="J127" s="8">
        <v>30.213613499999997</v>
      </c>
      <c r="K127" s="8">
        <v>30.342489499999999</v>
      </c>
      <c r="L127" s="8">
        <v>31.500774499999999</v>
      </c>
      <c r="M127" s="8">
        <v>31.409463499999998</v>
      </c>
      <c r="N127" s="8">
        <v>31.709527499999997</v>
      </c>
      <c r="O127" s="8">
        <v>30.352815833333334</v>
      </c>
      <c r="P127" s="8">
        <v>32.456489499999996</v>
      </c>
      <c r="Q127" s="8">
        <v>30.278051499999997</v>
      </c>
      <c r="R127" s="8">
        <v>31.455118999999996</v>
      </c>
      <c r="S127" s="8">
        <f t="shared" si="5"/>
        <v>0.35849599999999882</v>
      </c>
      <c r="T127" s="8">
        <f t="shared" si="6"/>
        <v>0.3061928547188667</v>
      </c>
      <c r="U127" s="8">
        <f t="shared" si="7"/>
        <v>0.1307210000000012</v>
      </c>
      <c r="V127" s="8">
        <f t="shared" si="8"/>
        <v>6.4438000000000883E-2</v>
      </c>
      <c r="W127" s="8">
        <f t="shared" si="10"/>
        <v>4.5655500000000515E-2</v>
      </c>
      <c r="X127" s="8">
        <v>293.59835694771124</v>
      </c>
      <c r="Y127" s="8">
        <v>744.9935650830821</v>
      </c>
      <c r="Z127" s="8">
        <v>170.37404916008057</v>
      </c>
      <c r="AA127" s="8">
        <v>768.83181255326804</v>
      </c>
      <c r="AB127" s="8">
        <v>339.84672848792275</v>
      </c>
      <c r="AC127" s="8">
        <v>71.490958701678466</v>
      </c>
      <c r="AD127" s="8">
        <v>145.20541762267698</v>
      </c>
      <c r="AE127" s="8">
        <v>15.395295317587895</v>
      </c>
      <c r="AF127" s="8">
        <v>34.317069359806567</v>
      </c>
      <c r="AG127" s="8">
        <v>10.751194394106079</v>
      </c>
      <c r="AH127" s="8" t="s">
        <v>45</v>
      </c>
      <c r="AI127" s="8">
        <v>30.352815833333334</v>
      </c>
      <c r="AJ127" s="8" t="s">
        <v>45</v>
      </c>
      <c r="AK127" s="8">
        <v>30.278051499999997</v>
      </c>
      <c r="AL127" s="8">
        <v>31.455118999999996</v>
      </c>
    </row>
    <row r="128" spans="1:38" s="2" customFormat="1" x14ac:dyDescent="0.25">
      <c r="A128" s="7" t="s">
        <v>290</v>
      </c>
      <c r="B128" s="7" t="s">
        <v>291</v>
      </c>
      <c r="C128" s="8">
        <v>31.864409499999997</v>
      </c>
      <c r="D128" s="8">
        <v>31.844846499999996</v>
      </c>
      <c r="E128" s="8">
        <v>30.661374499999997</v>
      </c>
      <c r="F128" s="8">
        <v>30.421714499999997</v>
      </c>
      <c r="G128" s="8">
        <v>31.157718499999998</v>
      </c>
      <c r="H128" s="8">
        <v>31.801766499999996</v>
      </c>
      <c r="I128" s="8">
        <v>31.381118499999996</v>
      </c>
      <c r="J128" s="8">
        <v>31.614133499999998</v>
      </c>
      <c r="K128" s="8">
        <v>31.086187499999998</v>
      </c>
      <c r="L128" s="8">
        <v>34.2175175</v>
      </c>
      <c r="M128" s="8">
        <v>35.009791499999999</v>
      </c>
      <c r="N128" s="8">
        <v>31.854627999999998</v>
      </c>
      <c r="O128" s="8">
        <v>30.746935833333328</v>
      </c>
      <c r="P128" s="8">
        <v>31.591442499999996</v>
      </c>
      <c r="Q128" s="8">
        <v>31.350160499999998</v>
      </c>
      <c r="R128" s="8">
        <v>34.613654499999996</v>
      </c>
      <c r="S128" s="8">
        <f t="shared" si="5"/>
        <v>9.7815000000007757E-3</v>
      </c>
      <c r="T128" s="8">
        <f t="shared" si="6"/>
        <v>0.30650288560396272</v>
      </c>
      <c r="U128" s="8">
        <f t="shared" si="7"/>
        <v>0.21032399999999996</v>
      </c>
      <c r="V128" s="8">
        <f t="shared" si="8"/>
        <v>0.26397300000000001</v>
      </c>
      <c r="W128" s="8">
        <f t="shared" si="10"/>
        <v>0.39613699999999952</v>
      </c>
      <c r="X128" s="8">
        <v>257.52029025245724</v>
      </c>
      <c r="Y128" s="8">
        <v>567.1857955058199</v>
      </c>
      <c r="Z128" s="8">
        <v>312.33961053191831</v>
      </c>
      <c r="AA128" s="8">
        <v>371.44194509946033</v>
      </c>
      <c r="AB128" s="8">
        <v>39.484063415723291</v>
      </c>
      <c r="AC128" s="8">
        <v>1.7459657454089239</v>
      </c>
      <c r="AD128" s="8">
        <v>114.45307516618077</v>
      </c>
      <c r="AE128" s="8">
        <v>45.214713110964993</v>
      </c>
      <c r="AF128" s="8">
        <v>67.215102909600859</v>
      </c>
      <c r="AG128" s="8">
        <v>10.577090432483137</v>
      </c>
      <c r="AH128" s="8" t="s">
        <v>45</v>
      </c>
      <c r="AI128" s="8">
        <v>30.746935833333328</v>
      </c>
      <c r="AJ128" s="8" t="s">
        <v>45</v>
      </c>
      <c r="AK128" s="8">
        <v>31.350160499999998</v>
      </c>
      <c r="AL128" s="8" t="s">
        <v>45</v>
      </c>
    </row>
    <row r="129" spans="1:38" s="2" customFormat="1" x14ac:dyDescent="0.25">
      <c r="A129" s="7" t="s">
        <v>292</v>
      </c>
      <c r="B129" s="7" t="s">
        <v>293</v>
      </c>
      <c r="C129" s="8">
        <v>25.462155750000001</v>
      </c>
      <c r="D129" s="8">
        <v>25.39134275</v>
      </c>
      <c r="E129" s="8">
        <v>32.874507749999999</v>
      </c>
      <c r="F129" s="8">
        <v>32.509674250000003</v>
      </c>
      <c r="G129" s="8">
        <v>32.619802500000006</v>
      </c>
      <c r="H129" s="8">
        <v>31.156885250000002</v>
      </c>
      <c r="I129" s="8">
        <v>30.91324225</v>
      </c>
      <c r="J129" s="8">
        <v>32.126340749999997</v>
      </c>
      <c r="K129" s="8">
        <v>31.796585749999998</v>
      </c>
      <c r="L129" s="8">
        <v>32.404423749999999</v>
      </c>
      <c r="M129" s="8">
        <v>31.883555749999999</v>
      </c>
      <c r="N129" s="8">
        <v>25.42674925</v>
      </c>
      <c r="O129" s="8">
        <v>32.667994833333339</v>
      </c>
      <c r="P129" s="8">
        <v>31.035063749999999</v>
      </c>
      <c r="Q129" s="8">
        <v>31.961463249999998</v>
      </c>
      <c r="R129" s="8">
        <v>32.143989750000003</v>
      </c>
      <c r="S129" s="8">
        <f t="shared" si="5"/>
        <v>3.5406500000000563E-2</v>
      </c>
      <c r="T129" s="8">
        <f t="shared" si="6"/>
        <v>0.15279124413099265</v>
      </c>
      <c r="U129" s="8">
        <f t="shared" si="7"/>
        <v>0.12182150000000114</v>
      </c>
      <c r="V129" s="8">
        <f t="shared" si="8"/>
        <v>0.16487749999999934</v>
      </c>
      <c r="W129" s="8">
        <f t="shared" si="10"/>
        <v>0.26043400000000005</v>
      </c>
      <c r="X129" s="8">
        <v>22177.702807008151</v>
      </c>
      <c r="Y129" s="8">
        <v>147.34927568919656</v>
      </c>
      <c r="Z129" s="8">
        <v>456.10134230759923</v>
      </c>
      <c r="AA129" s="8">
        <v>240.69709371339408</v>
      </c>
      <c r="AB129" s="8">
        <v>214.15736348709072</v>
      </c>
      <c r="AC129" s="8">
        <v>544.17406292085616</v>
      </c>
      <c r="AD129" s="8">
        <v>15.205967397482327</v>
      </c>
      <c r="AE129" s="8">
        <v>38.422026985217741</v>
      </c>
      <c r="AF129" s="8">
        <v>27.388779569414712</v>
      </c>
      <c r="AG129" s="8">
        <v>38.244961360621204</v>
      </c>
      <c r="AH129" s="8">
        <v>25.42674925</v>
      </c>
      <c r="AI129" s="8" t="s">
        <v>45</v>
      </c>
      <c r="AJ129" s="8">
        <v>31.035063749999999</v>
      </c>
      <c r="AK129" s="8" t="s">
        <v>45</v>
      </c>
      <c r="AL129" s="8" t="s">
        <v>45</v>
      </c>
    </row>
    <row r="130" spans="1:38" s="2" customFormat="1" x14ac:dyDescent="0.25">
      <c r="A130" s="7" t="s">
        <v>294</v>
      </c>
      <c r="B130" s="7" t="s">
        <v>295</v>
      </c>
      <c r="C130" s="8">
        <v>36.063246249999999</v>
      </c>
      <c r="D130" s="8">
        <v>37.948900000000002</v>
      </c>
      <c r="E130" s="8">
        <v>29.201117249999999</v>
      </c>
      <c r="F130" s="8">
        <v>29.028901249999997</v>
      </c>
      <c r="G130" s="8">
        <v>29.279284899999993</v>
      </c>
      <c r="H130" s="8">
        <v>27.934225250000001</v>
      </c>
      <c r="I130" s="8">
        <v>27.419388249999997</v>
      </c>
      <c r="J130" s="8">
        <v>26.85152175</v>
      </c>
      <c r="K130" s="8">
        <v>27.286496249999999</v>
      </c>
      <c r="L130" s="8">
        <v>29.477619249999996</v>
      </c>
      <c r="M130" s="8">
        <v>29.660502749999999</v>
      </c>
      <c r="N130" s="8">
        <v>37.006073125</v>
      </c>
      <c r="O130" s="8">
        <v>29.169767799999999</v>
      </c>
      <c r="P130" s="8">
        <v>27.676806749999997</v>
      </c>
      <c r="Q130" s="8">
        <v>27.069009000000001</v>
      </c>
      <c r="R130" s="8">
        <v>29.569060999999998</v>
      </c>
      <c r="S130" s="8">
        <f t="shared" si="5"/>
        <v>0.94282687500000151</v>
      </c>
      <c r="T130" s="8">
        <f t="shared" si="6"/>
        <v>0.10459472280603571</v>
      </c>
      <c r="U130" s="8">
        <f t="shared" si="7"/>
        <v>0.25741850000000177</v>
      </c>
      <c r="V130" s="8">
        <f t="shared" si="8"/>
        <v>0.21748724999999958</v>
      </c>
      <c r="W130" s="8">
        <f t="shared" si="10"/>
        <v>9.1441750000001321E-2</v>
      </c>
      <c r="X130" s="8">
        <v>8.8484501000431806</v>
      </c>
      <c r="Y130" s="8">
        <v>1660.2641001691297</v>
      </c>
      <c r="Z130" s="8">
        <v>4735.0863049056443</v>
      </c>
      <c r="AA130" s="8">
        <v>7183.4421164493342</v>
      </c>
      <c r="AB130" s="8">
        <v>1258.048745498982</v>
      </c>
      <c r="AC130" s="8">
        <v>5.0793055135594773</v>
      </c>
      <c r="AD130" s="8">
        <v>122.07355460008611</v>
      </c>
      <c r="AE130" s="8">
        <v>836.02293089453201</v>
      </c>
      <c r="AF130" s="8">
        <v>1074.779322526575</v>
      </c>
      <c r="AG130" s="8">
        <v>79.631781569873965</v>
      </c>
      <c r="AH130" s="8" t="s">
        <v>45</v>
      </c>
      <c r="AI130" s="8">
        <v>29.169767799999999</v>
      </c>
      <c r="AJ130" s="8">
        <v>27.676806749999997</v>
      </c>
      <c r="AK130" s="8">
        <v>27.069009000000001</v>
      </c>
      <c r="AL130" s="8">
        <v>29.569060999999998</v>
      </c>
    </row>
    <row r="131" spans="1:38" s="2" customFormat="1" x14ac:dyDescent="0.25">
      <c r="A131" s="7" t="s">
        <v>296</v>
      </c>
      <c r="B131" s="7" t="s">
        <v>297</v>
      </c>
      <c r="C131" s="8">
        <v>30.821885499999997</v>
      </c>
      <c r="D131" s="8">
        <v>30.530179499999996</v>
      </c>
      <c r="E131" s="8">
        <v>28.874749499999997</v>
      </c>
      <c r="F131" s="8">
        <v>28.727496499999997</v>
      </c>
      <c r="G131" s="8">
        <v>28.850501499999996</v>
      </c>
      <c r="H131" s="8">
        <v>27.704219499999997</v>
      </c>
      <c r="I131" s="8">
        <v>27.875488499999996</v>
      </c>
      <c r="J131" s="8">
        <v>27.993396499999999</v>
      </c>
      <c r="K131" s="8">
        <v>27.646987499999998</v>
      </c>
      <c r="L131" s="8">
        <v>29.780086499999999</v>
      </c>
      <c r="M131" s="8">
        <v>29.745789499999997</v>
      </c>
      <c r="N131" s="8">
        <v>30.676032499999998</v>
      </c>
      <c r="O131" s="8">
        <v>28.817582499999997</v>
      </c>
      <c r="P131" s="8">
        <v>27.789853999999998</v>
      </c>
      <c r="Q131" s="8">
        <v>27.820191999999999</v>
      </c>
      <c r="R131" s="8">
        <v>29.762937999999998</v>
      </c>
      <c r="S131" s="8">
        <f t="shared" si="5"/>
        <v>0.14585300000000068</v>
      </c>
      <c r="T131" s="8">
        <f t="shared" si="6"/>
        <v>6.4465013369009838E-2</v>
      </c>
      <c r="U131" s="8">
        <f t="shared" si="7"/>
        <v>8.5634499999999392E-2</v>
      </c>
      <c r="V131" s="8">
        <f t="shared" si="8"/>
        <v>0.17320450000000065</v>
      </c>
      <c r="W131" s="8">
        <f t="shared" si="10"/>
        <v>1.7148500000001121E-2</v>
      </c>
      <c r="X131" s="8">
        <v>585.8813871637692</v>
      </c>
      <c r="Y131" s="8">
        <v>2115.8301649593959</v>
      </c>
      <c r="Z131" s="8">
        <v>4317.0292860426971</v>
      </c>
      <c r="AA131" s="8">
        <v>4250.2070110907425</v>
      </c>
      <c r="AB131" s="8">
        <v>1097.7250688486997</v>
      </c>
      <c r="AC131" s="8">
        <v>59.030225976366708</v>
      </c>
      <c r="AD131" s="8">
        <v>95.833362899886538</v>
      </c>
      <c r="AE131" s="8">
        <v>255.94673426745271</v>
      </c>
      <c r="AF131" s="8">
        <v>507.82624014000044</v>
      </c>
      <c r="AG131" s="8">
        <v>13.047422575779706</v>
      </c>
      <c r="AH131" s="8">
        <v>30.676032499999998</v>
      </c>
      <c r="AI131" s="8">
        <v>28.817582499999997</v>
      </c>
      <c r="AJ131" s="8">
        <v>27.789853999999998</v>
      </c>
      <c r="AK131" s="8">
        <v>27.820191999999999</v>
      </c>
      <c r="AL131" s="8">
        <v>29.762937999999998</v>
      </c>
    </row>
    <row r="132" spans="1:38" s="2" customFormat="1" x14ac:dyDescent="0.25">
      <c r="A132" s="7" t="s">
        <v>298</v>
      </c>
      <c r="B132" s="7" t="s">
        <v>299</v>
      </c>
      <c r="C132" s="8">
        <v>36.009185249999994</v>
      </c>
      <c r="D132" s="8">
        <v>34.534538249999997</v>
      </c>
      <c r="E132" s="8">
        <v>32.84662075</v>
      </c>
      <c r="F132" s="8">
        <v>32.928121749999995</v>
      </c>
      <c r="G132" s="8">
        <v>32.898096699999996</v>
      </c>
      <c r="H132" s="8">
        <v>30.652656749999998</v>
      </c>
      <c r="I132" s="8">
        <v>30.336249250000002</v>
      </c>
      <c r="J132" s="8">
        <v>31.809700750000001</v>
      </c>
      <c r="K132" s="8">
        <v>31.477841249999997</v>
      </c>
      <c r="L132" s="8">
        <v>38.773200000000003</v>
      </c>
      <c r="M132" s="8">
        <v>38.219949999999997</v>
      </c>
      <c r="N132" s="8">
        <v>35.271861749999999</v>
      </c>
      <c r="O132" s="8">
        <v>32.890946399999997</v>
      </c>
      <c r="P132" s="8">
        <v>30.494453</v>
      </c>
      <c r="Q132" s="8">
        <v>31.643771000000001</v>
      </c>
      <c r="R132" s="8">
        <v>38.496575</v>
      </c>
      <c r="S132" s="8">
        <f t="shared" si="5"/>
        <v>0.73732349999999869</v>
      </c>
      <c r="T132" s="8">
        <f t="shared" si="6"/>
        <v>3.3654601892532936E-2</v>
      </c>
      <c r="U132" s="8">
        <f t="shared" si="7"/>
        <v>0.15820374999999842</v>
      </c>
      <c r="V132" s="8">
        <f t="shared" si="8"/>
        <v>0.16592975000000187</v>
      </c>
      <c r="W132" s="8">
        <f t="shared" si="10"/>
        <v>0.27662500000000279</v>
      </c>
      <c r="X132" s="8">
        <v>27.322471676264566</v>
      </c>
      <c r="Y132" s="8">
        <v>125.59055804876895</v>
      </c>
      <c r="Z132" s="8">
        <v>665.06014236885676</v>
      </c>
      <c r="AA132" s="8">
        <v>300.01426220720822</v>
      </c>
      <c r="AB132" s="8">
        <v>2.6260993637558743</v>
      </c>
      <c r="AC132" s="8">
        <v>12.862910257324035</v>
      </c>
      <c r="AD132" s="8">
        <v>2.939966068744801</v>
      </c>
      <c r="AE132" s="8">
        <v>72.638560487925332</v>
      </c>
      <c r="AF132" s="8">
        <v>34.354413392647587</v>
      </c>
      <c r="AG132" s="8">
        <v>0.49745175066266684</v>
      </c>
      <c r="AH132" s="8" t="s">
        <v>45</v>
      </c>
      <c r="AI132" s="8" t="s">
        <v>45</v>
      </c>
      <c r="AJ132" s="8">
        <v>30.494453</v>
      </c>
      <c r="AK132" s="8" t="s">
        <v>45</v>
      </c>
      <c r="AL132" s="8" t="s">
        <v>45</v>
      </c>
    </row>
    <row r="133" spans="1:38" s="2" customFormat="1" x14ac:dyDescent="0.25">
      <c r="A133" s="7" t="s">
        <v>300</v>
      </c>
      <c r="B133" s="7" t="s">
        <v>301</v>
      </c>
      <c r="C133" s="8">
        <v>32.146308499999996</v>
      </c>
      <c r="D133" s="8">
        <v>31.730369499999995</v>
      </c>
      <c r="E133" s="8">
        <v>30.587886499999996</v>
      </c>
      <c r="F133" s="8">
        <v>30.292850499999997</v>
      </c>
      <c r="G133" s="8">
        <v>31.328750499999998</v>
      </c>
      <c r="H133" s="8">
        <v>29.221311499999999</v>
      </c>
      <c r="I133" s="8">
        <v>28.607020499999997</v>
      </c>
      <c r="J133" s="8">
        <v>27.736978499999999</v>
      </c>
      <c r="K133" s="8">
        <v>27.565326499999998</v>
      </c>
      <c r="L133" s="8">
        <v>34.179225500000001</v>
      </c>
      <c r="M133" s="8">
        <v>33.324296499999996</v>
      </c>
      <c r="N133" s="8">
        <v>31.938338999999996</v>
      </c>
      <c r="O133" s="8">
        <v>30.736495833333333</v>
      </c>
      <c r="P133" s="8">
        <v>28.914165999999998</v>
      </c>
      <c r="Q133" s="8">
        <v>27.651152499999998</v>
      </c>
      <c r="R133" s="8">
        <v>33.751761000000002</v>
      </c>
      <c r="S133" s="8">
        <f t="shared" si="5"/>
        <v>0.20796950000000081</v>
      </c>
      <c r="T133" s="8">
        <f t="shared" si="6"/>
        <v>0.43576427340580548</v>
      </c>
      <c r="U133" s="8">
        <f t="shared" si="7"/>
        <v>0.30714550000000074</v>
      </c>
      <c r="V133" s="8">
        <f t="shared" si="8"/>
        <v>8.5826000000000846E-2</v>
      </c>
      <c r="W133" s="8">
        <f t="shared" si="10"/>
        <v>0.4274645000000028</v>
      </c>
      <c r="X133" s="8">
        <v>245.52672762853572</v>
      </c>
      <c r="Y133" s="8">
        <v>583.54107774145211</v>
      </c>
      <c r="Z133" s="8">
        <v>2021.7967854451667</v>
      </c>
      <c r="AA133" s="8">
        <v>4752.7145194437526</v>
      </c>
      <c r="AB133" s="8">
        <v>72.193579559263824</v>
      </c>
      <c r="AC133" s="8">
        <v>35.150389380018289</v>
      </c>
      <c r="AD133" s="8">
        <v>161.02883136088718</v>
      </c>
      <c r="AE133" s="8">
        <v>424.0471546703676</v>
      </c>
      <c r="AF133" s="8">
        <v>282.40615124798114</v>
      </c>
      <c r="AG133" s="8">
        <v>20.785912450306569</v>
      </c>
      <c r="AH133" s="8" t="s">
        <v>45</v>
      </c>
      <c r="AI133" s="8">
        <v>30.736495833333333</v>
      </c>
      <c r="AJ133" s="8">
        <v>28.914165999999998</v>
      </c>
      <c r="AK133" s="8">
        <v>27.651152499999998</v>
      </c>
      <c r="AL133" s="8" t="s">
        <v>45</v>
      </c>
    </row>
    <row r="134" spans="1:38" s="2" customFormat="1" x14ac:dyDescent="0.25">
      <c r="A134" s="7" t="s">
        <v>302</v>
      </c>
      <c r="B134" s="7" t="s">
        <v>303</v>
      </c>
      <c r="C134" s="8">
        <v>31.540503499999996</v>
      </c>
      <c r="D134" s="8">
        <v>31.087730499999996</v>
      </c>
      <c r="E134" s="8">
        <v>35.880714499999996</v>
      </c>
      <c r="F134" s="8">
        <v>37.156314499999993</v>
      </c>
      <c r="G134" s="8">
        <v>40</v>
      </c>
      <c r="H134" s="8">
        <v>36.976647499999999</v>
      </c>
      <c r="I134" s="8">
        <v>40</v>
      </c>
      <c r="J134" s="8">
        <v>39.644641499999999</v>
      </c>
      <c r="K134" s="8">
        <v>39.648725499999998</v>
      </c>
      <c r="L134" s="8">
        <v>33.507980499999995</v>
      </c>
      <c r="M134" s="8">
        <v>34.0967615</v>
      </c>
      <c r="N134" s="8">
        <v>31.314116999999996</v>
      </c>
      <c r="O134" s="8">
        <v>37.679009666666666</v>
      </c>
      <c r="P134" s="8">
        <v>38.488323749999999</v>
      </c>
      <c r="Q134" s="8">
        <v>39.646683499999995</v>
      </c>
      <c r="R134" s="8">
        <v>33.802370999999994</v>
      </c>
      <c r="S134" s="8">
        <f t="shared" ref="S134:S199" si="11">_xlfn.STDEV.P(C134:D134)</f>
        <v>0.22638650000000027</v>
      </c>
      <c r="T134" s="8">
        <f t="shared" ref="T134:T199" si="12">_xlfn.STDEV.P(E134:G134)</f>
        <v>1.7218276986137133</v>
      </c>
      <c r="U134" s="8">
        <f t="shared" ref="U134:U199" si="13">_xlfn.STDEV.P(H134:I134)</f>
        <v>1.5116762500000007</v>
      </c>
      <c r="V134" s="8">
        <f t="shared" ref="V134:V199" si="14">_xlfn.STDEV.P(J134:K134)</f>
        <v>2.0419999999994332E-3</v>
      </c>
      <c r="W134" s="8">
        <f t="shared" si="10"/>
        <v>0.29439050000000222</v>
      </c>
      <c r="X134" s="8">
        <v>379.1723382657965</v>
      </c>
      <c r="Y134" s="8">
        <v>7.7481866469772207</v>
      </c>
      <c r="Z134" s="8">
        <v>4.1520922757448657</v>
      </c>
      <c r="AA134" s="8">
        <v>1.1618751760763373</v>
      </c>
      <c r="AB134" s="8">
        <v>68.147840964634668</v>
      </c>
      <c r="AC134" s="8">
        <v>59.015805379069882</v>
      </c>
      <c r="AD134" s="8">
        <v>6.1423893177830609</v>
      </c>
      <c r="AE134" s="8">
        <v>3.2425975739719379</v>
      </c>
      <c r="AF134" s="8">
        <v>1.6445246278229408E-3</v>
      </c>
      <c r="AG134" s="8">
        <v>13.71612402307905</v>
      </c>
      <c r="AH134" s="8">
        <v>31.314116999999996</v>
      </c>
      <c r="AI134" s="8" t="s">
        <v>45</v>
      </c>
      <c r="AJ134" s="8" t="s">
        <v>45</v>
      </c>
      <c r="AK134" s="8" t="s">
        <v>45</v>
      </c>
      <c r="AL134" s="8" t="s">
        <v>45</v>
      </c>
    </row>
    <row r="135" spans="1:38" s="2" customFormat="1" x14ac:dyDescent="0.25">
      <c r="A135" s="7" t="s">
        <v>304</v>
      </c>
      <c r="B135" s="7" t="s">
        <v>305</v>
      </c>
      <c r="C135" s="8">
        <v>29.759258250000002</v>
      </c>
      <c r="D135" s="8">
        <v>29.654035749999998</v>
      </c>
      <c r="E135" s="8">
        <v>34.21253875</v>
      </c>
      <c r="F135" s="8">
        <v>33.849488249999993</v>
      </c>
      <c r="G135" s="8">
        <v>34.090279699999996</v>
      </c>
      <c r="H135" s="8">
        <v>39.592500000000001</v>
      </c>
      <c r="I135" s="8">
        <v>40</v>
      </c>
      <c r="J135" s="8">
        <v>39.644641499999999</v>
      </c>
      <c r="K135" s="8">
        <v>39.648725499999998</v>
      </c>
      <c r="L135" s="8">
        <v>33.736310250000002</v>
      </c>
      <c r="M135" s="8">
        <v>34.359649750000003</v>
      </c>
      <c r="N135" s="8">
        <v>29.706647</v>
      </c>
      <c r="O135" s="8">
        <v>34.050768900000001</v>
      </c>
      <c r="P135" s="8">
        <v>39.796250000000001</v>
      </c>
      <c r="Q135" s="8">
        <v>39.646683499999995</v>
      </c>
      <c r="R135" s="8">
        <v>34.047980000000003</v>
      </c>
      <c r="S135" s="8">
        <f t="shared" si="11"/>
        <v>5.2611250000001775E-2</v>
      </c>
      <c r="T135" s="8">
        <f t="shared" si="12"/>
        <v>0.15082494019015064</v>
      </c>
      <c r="U135" s="8">
        <f t="shared" si="13"/>
        <v>0.20374999999999943</v>
      </c>
      <c r="V135" s="8">
        <f t="shared" si="14"/>
        <v>2.0419999999994332E-3</v>
      </c>
      <c r="W135" s="8">
        <f t="shared" si="10"/>
        <v>0.31166975000000008</v>
      </c>
      <c r="X135" s="8">
        <v>1142.0809705279903</v>
      </c>
      <c r="Y135" s="8">
        <v>56.506463714445999</v>
      </c>
      <c r="Z135" s="8">
        <v>1.0579175845076312</v>
      </c>
      <c r="AA135" s="8">
        <v>1.1618751760763373</v>
      </c>
      <c r="AB135" s="8">
        <v>57.622644466087777</v>
      </c>
      <c r="AC135" s="8">
        <v>41.630202033884757</v>
      </c>
      <c r="AD135" s="8">
        <v>6.009142906751844</v>
      </c>
      <c r="AE135" s="8">
        <v>0.14842288273470214</v>
      </c>
      <c r="AF135" s="8">
        <v>1.6445246278229408E-3</v>
      </c>
      <c r="AG135" s="8">
        <v>12.258284830858392</v>
      </c>
      <c r="AH135" s="8">
        <v>29.706647</v>
      </c>
      <c r="AI135" s="8" t="s">
        <v>45</v>
      </c>
      <c r="AJ135" s="8" t="s">
        <v>45</v>
      </c>
      <c r="AK135" s="8" t="s">
        <v>45</v>
      </c>
      <c r="AL135" s="8" t="s">
        <v>45</v>
      </c>
    </row>
    <row r="136" spans="1:38" s="2" customFormat="1" ht="12.75" customHeight="1" x14ac:dyDescent="0.25">
      <c r="A136" s="7" t="s">
        <v>306</v>
      </c>
      <c r="B136" s="7" t="s">
        <v>307</v>
      </c>
      <c r="C136" s="8">
        <v>27.38770375</v>
      </c>
      <c r="D136" s="8">
        <v>27.408511749999995</v>
      </c>
      <c r="E136" s="8">
        <v>40.208500000000001</v>
      </c>
      <c r="F136" s="8">
        <v>40</v>
      </c>
      <c r="G136" s="8">
        <v>40.083399999999997</v>
      </c>
      <c r="H136" s="8">
        <v>40</v>
      </c>
      <c r="I136" s="8">
        <v>36.543348499999993</v>
      </c>
      <c r="J136" s="8">
        <v>33.09282975</v>
      </c>
      <c r="K136" s="8">
        <v>32.849427749999997</v>
      </c>
      <c r="L136" s="8">
        <v>30.078075249999998</v>
      </c>
      <c r="M136" s="8">
        <v>29.527104250000001</v>
      </c>
      <c r="N136" s="8">
        <v>27.398107749999998</v>
      </c>
      <c r="O136" s="8">
        <v>40.097299999999997</v>
      </c>
      <c r="P136" s="8">
        <v>38.271674249999997</v>
      </c>
      <c r="Q136" s="8">
        <v>32.971128749999998</v>
      </c>
      <c r="R136" s="8">
        <v>29.802589749999999</v>
      </c>
      <c r="S136" s="8">
        <f t="shared" si="11"/>
        <v>1.0403999999997637E-2</v>
      </c>
      <c r="T136" s="8">
        <f t="shared" si="12"/>
        <v>8.5685354641269251E-2</v>
      </c>
      <c r="U136" s="8">
        <f t="shared" si="13"/>
        <v>1.7283257500000033</v>
      </c>
      <c r="V136" s="8">
        <f t="shared" si="14"/>
        <v>0.12170100000000161</v>
      </c>
      <c r="W136" s="8">
        <f t="shared" si="10"/>
        <v>0.2754854999999985</v>
      </c>
      <c r="X136" s="8">
        <v>5654.0420701526646</v>
      </c>
      <c r="Y136" s="8">
        <v>0.85167123370774112</v>
      </c>
      <c r="Z136" s="8">
        <v>5.4473380557812661</v>
      </c>
      <c r="AA136" s="8">
        <v>119.19132772109029</v>
      </c>
      <c r="AB136" s="8">
        <v>1087.4183304448366</v>
      </c>
      <c r="AC136" s="8">
        <v>40.773436042431968</v>
      </c>
      <c r="AD136" s="8">
        <v>5.0189994355694247E-2</v>
      </c>
      <c r="AE136" s="8">
        <v>4.5378433540083378</v>
      </c>
      <c r="AF136" s="8">
        <v>10.030805703008362</v>
      </c>
      <c r="AG136" s="8">
        <v>205.15721652530806</v>
      </c>
      <c r="AH136" s="8">
        <v>27.398107749999998</v>
      </c>
      <c r="AI136" s="8" t="s">
        <v>45</v>
      </c>
      <c r="AJ136" s="8" t="s">
        <v>45</v>
      </c>
      <c r="AK136" s="8" t="s">
        <v>45</v>
      </c>
      <c r="AL136" s="8">
        <v>29.802589749999999</v>
      </c>
    </row>
    <row r="137" spans="1:38" s="2" customFormat="1" x14ac:dyDescent="0.25">
      <c r="A137" s="7" t="s">
        <v>308</v>
      </c>
      <c r="B137" s="7" t="s">
        <v>309</v>
      </c>
      <c r="C137" s="8">
        <v>31.417539249999997</v>
      </c>
      <c r="D137" s="8">
        <v>31.834825249999998</v>
      </c>
      <c r="E137" s="8">
        <v>33.639728249999997</v>
      </c>
      <c r="F137" s="8">
        <v>34.121326249999996</v>
      </c>
      <c r="G137" s="8">
        <v>33.777513499999998</v>
      </c>
      <c r="H137" s="8">
        <v>36.924127499999997</v>
      </c>
      <c r="I137" s="8">
        <v>39.562950000000001</v>
      </c>
      <c r="J137" s="8">
        <v>36.225427749999994</v>
      </c>
      <c r="K137" s="8">
        <v>36.833217750000003</v>
      </c>
      <c r="L137" s="8">
        <v>35.045387250000005</v>
      </c>
      <c r="M137" s="8">
        <v>34.641842749999995</v>
      </c>
      <c r="N137" s="8">
        <v>31.626182249999999</v>
      </c>
      <c r="O137" s="8">
        <v>33.846189333333335</v>
      </c>
      <c r="P137" s="8">
        <v>38.243538749999999</v>
      </c>
      <c r="Q137" s="8">
        <v>36.529322749999999</v>
      </c>
      <c r="R137" s="8">
        <v>34.843615</v>
      </c>
      <c r="S137" s="8">
        <f t="shared" si="11"/>
        <v>0.20864300000000036</v>
      </c>
      <c r="T137" s="8">
        <f t="shared" si="12"/>
        <v>0.20251985246557982</v>
      </c>
      <c r="U137" s="8">
        <f t="shared" si="13"/>
        <v>1.3194112500000017</v>
      </c>
      <c r="V137" s="8">
        <f t="shared" si="14"/>
        <v>0.30389500000000425</v>
      </c>
      <c r="W137" s="8">
        <f t="shared" si="10"/>
        <v>0.20177225000000476</v>
      </c>
      <c r="X137" s="8">
        <v>304.85715508129067</v>
      </c>
      <c r="Y137" s="8">
        <v>65.381804425827809</v>
      </c>
      <c r="Z137" s="8">
        <v>4.4500754322465834</v>
      </c>
      <c r="AA137" s="8">
        <v>10.307247971890167</v>
      </c>
      <c r="AB137" s="8">
        <v>32.753702572200403</v>
      </c>
      <c r="AC137" s="8">
        <v>43.783714240845676</v>
      </c>
      <c r="AD137" s="8">
        <v>8.8406604643537783</v>
      </c>
      <c r="AE137" s="8">
        <v>3.2187713111059537</v>
      </c>
      <c r="AF137" s="8">
        <v>2.1396073502405777</v>
      </c>
      <c r="AG137" s="8">
        <v>4.551227236329173</v>
      </c>
      <c r="AH137" s="8" t="s">
        <v>45</v>
      </c>
      <c r="AI137" s="8" t="s">
        <v>45</v>
      </c>
      <c r="AJ137" s="8" t="s">
        <v>45</v>
      </c>
      <c r="AK137" s="8" t="s">
        <v>45</v>
      </c>
      <c r="AL137" s="8" t="s">
        <v>45</v>
      </c>
    </row>
    <row r="138" spans="1:38" s="2" customFormat="1" ht="14.25" customHeight="1" x14ac:dyDescent="0.25">
      <c r="A138" s="7" t="s">
        <v>310</v>
      </c>
      <c r="B138" s="7" t="s">
        <v>311</v>
      </c>
      <c r="C138" s="8">
        <v>35.057347249999992</v>
      </c>
      <c r="D138" s="8">
        <v>34.595032250000003</v>
      </c>
      <c r="E138" s="8">
        <v>29.274949249999999</v>
      </c>
      <c r="F138" s="8">
        <v>29.18896925</v>
      </c>
      <c r="G138" s="8">
        <v>29.506054499999994</v>
      </c>
      <c r="H138" s="8">
        <v>36.6708505</v>
      </c>
      <c r="I138" s="8">
        <v>39.389400000000002</v>
      </c>
      <c r="J138" s="44">
        <v>39.64</v>
      </c>
      <c r="K138" s="44">
        <v>39.64</v>
      </c>
      <c r="L138" s="8">
        <v>40.128550000000004</v>
      </c>
      <c r="M138" s="8">
        <v>40.129600000000003</v>
      </c>
      <c r="N138" s="8">
        <v>34.826189749999998</v>
      </c>
      <c r="O138" s="8">
        <v>29.323324333333332</v>
      </c>
      <c r="P138" s="8">
        <v>38.030125249999998</v>
      </c>
      <c r="Q138" s="8">
        <v>20.81989175</v>
      </c>
      <c r="R138" s="8">
        <v>40.129075</v>
      </c>
      <c r="S138" s="8">
        <f t="shared" si="11"/>
        <v>0.2311574999999948</v>
      </c>
      <c r="T138" s="8">
        <f t="shared" si="12"/>
        <v>0.13389268204428967</v>
      </c>
      <c r="U138" s="8">
        <f t="shared" si="13"/>
        <v>1.3592747500000009</v>
      </c>
      <c r="V138" s="8">
        <f t="shared" si="14"/>
        <v>0</v>
      </c>
      <c r="W138" s="8">
        <f t="shared" si="10"/>
        <v>5.2499999999966462E-4</v>
      </c>
      <c r="X138" s="8">
        <v>33.252419921846489</v>
      </c>
      <c r="Y138" s="8">
        <v>1494.9944800256126</v>
      </c>
      <c r="Z138" s="8">
        <v>5.2646439801407681</v>
      </c>
      <c r="AA138" s="8">
        <v>543076.14362070058</v>
      </c>
      <c r="AB138" s="8">
        <v>0.8316579731981556</v>
      </c>
      <c r="AC138" s="8">
        <v>5.2827778106362153</v>
      </c>
      <c r="AD138" s="8">
        <v>135.31867001194806</v>
      </c>
      <c r="AE138" s="8">
        <v>3.8759418911768897</v>
      </c>
      <c r="AF138" s="8">
        <v>55413.347130038208</v>
      </c>
      <c r="AG138" s="8">
        <v>3.0264221077935805E-4</v>
      </c>
      <c r="AH138" s="8" t="s">
        <v>45</v>
      </c>
      <c r="AI138" s="8">
        <v>29.323324333333332</v>
      </c>
      <c r="AJ138" s="8" t="s">
        <v>45</v>
      </c>
      <c r="AK138" s="8">
        <v>20.81989175</v>
      </c>
      <c r="AL138" s="8" t="s">
        <v>45</v>
      </c>
    </row>
    <row r="139" spans="1:38" s="2" customFormat="1" x14ac:dyDescent="0.25">
      <c r="A139" s="7" t="s">
        <v>312</v>
      </c>
      <c r="B139" s="7" t="s">
        <v>313</v>
      </c>
      <c r="C139" s="8">
        <v>25.961934249999999</v>
      </c>
      <c r="D139" s="8">
        <v>25.877877249999997</v>
      </c>
      <c r="E139" s="8">
        <v>25.788247749999996</v>
      </c>
      <c r="F139" s="8">
        <v>25.97178675</v>
      </c>
      <c r="G139" s="8">
        <v>26.176517499999999</v>
      </c>
      <c r="H139" s="8">
        <v>26.811024750000001</v>
      </c>
      <c r="I139" s="8">
        <v>26.249585249999999</v>
      </c>
      <c r="J139" s="8">
        <v>26.821558750000001</v>
      </c>
      <c r="K139" s="8">
        <v>26.910968749999999</v>
      </c>
      <c r="L139" s="8">
        <v>35.567240249999998</v>
      </c>
      <c r="M139" s="8">
        <v>36.686087749999999</v>
      </c>
      <c r="N139" s="8">
        <v>25.919905749999998</v>
      </c>
      <c r="O139" s="8">
        <v>25.978850666666663</v>
      </c>
      <c r="P139" s="8">
        <v>26.530304999999998</v>
      </c>
      <c r="Q139" s="8">
        <v>26.866263750000002</v>
      </c>
      <c r="R139" s="8">
        <v>36.126663999999998</v>
      </c>
      <c r="S139" s="8">
        <f t="shared" si="11"/>
        <v>4.202850000000069E-2</v>
      </c>
      <c r="T139" s="8">
        <f t="shared" si="12"/>
        <v>0.15858914187352458</v>
      </c>
      <c r="U139" s="8">
        <f t="shared" si="13"/>
        <v>0.28071975000000116</v>
      </c>
      <c r="V139" s="8">
        <f t="shared" si="14"/>
        <v>4.4704999999998662E-2</v>
      </c>
      <c r="W139" s="8">
        <f t="shared" si="10"/>
        <v>0.55942375000000055</v>
      </c>
      <c r="X139" s="8">
        <v>15758.50974771527</v>
      </c>
      <c r="Y139" s="8">
        <v>15212.489322188712</v>
      </c>
      <c r="Z139" s="8">
        <v>10513.626421554154</v>
      </c>
      <c r="AA139" s="8">
        <v>8178.1902982820548</v>
      </c>
      <c r="AB139" s="8">
        <v>14.343460592747226</v>
      </c>
      <c r="AC139" s="8">
        <v>458.94607794243529</v>
      </c>
      <c r="AD139" s="8">
        <v>1662.3717997285723</v>
      </c>
      <c r="AE139" s="8">
        <v>2020.3093824516104</v>
      </c>
      <c r="AF139" s="8">
        <v>253.33768619008424</v>
      </c>
      <c r="AG139" s="8">
        <v>5.2989064333796776</v>
      </c>
      <c r="AH139" s="8">
        <v>25.919905749999998</v>
      </c>
      <c r="AI139" s="8">
        <v>25.978850666666663</v>
      </c>
      <c r="AJ139" s="8">
        <v>26.530304999999998</v>
      </c>
      <c r="AK139" s="8">
        <v>26.866263750000002</v>
      </c>
      <c r="AL139" s="8" t="s">
        <v>45</v>
      </c>
    </row>
    <row r="140" spans="1:38" s="2" customFormat="1" x14ac:dyDescent="0.25">
      <c r="A140" s="7" t="s">
        <v>314</v>
      </c>
      <c r="B140" s="7" t="s">
        <v>315</v>
      </c>
      <c r="C140" s="8">
        <v>30.100627499999998</v>
      </c>
      <c r="D140" s="8">
        <v>30.058618499999998</v>
      </c>
      <c r="E140" s="8">
        <v>34.912251499999996</v>
      </c>
      <c r="F140" s="8">
        <v>34.469813499999994</v>
      </c>
      <c r="G140" s="8">
        <v>37.115938499999999</v>
      </c>
      <c r="H140" s="8">
        <v>30.812655499999998</v>
      </c>
      <c r="I140" s="8">
        <v>30.802042499999995</v>
      </c>
      <c r="J140" s="8">
        <v>30.4807515</v>
      </c>
      <c r="K140" s="8">
        <v>30.519069499999997</v>
      </c>
      <c r="L140" s="8">
        <v>30.612657499999997</v>
      </c>
      <c r="M140" s="8">
        <v>30.592046499999999</v>
      </c>
      <c r="N140" s="8">
        <v>30.079622999999998</v>
      </c>
      <c r="O140" s="8">
        <v>35.499334499999996</v>
      </c>
      <c r="P140" s="8">
        <v>30.807348999999995</v>
      </c>
      <c r="Q140" s="8">
        <v>30.499910499999999</v>
      </c>
      <c r="R140" s="8">
        <v>30.602351999999996</v>
      </c>
      <c r="S140" s="8">
        <f t="shared" si="11"/>
        <v>2.1004500000000093E-2</v>
      </c>
      <c r="T140" s="8">
        <f t="shared" si="12"/>
        <v>1.157294032235832</v>
      </c>
      <c r="U140" s="8">
        <f t="shared" si="13"/>
        <v>5.3065000000014351E-3</v>
      </c>
      <c r="V140" s="8">
        <f t="shared" si="14"/>
        <v>1.9158999999998372E-2</v>
      </c>
      <c r="W140" s="8">
        <f t="shared" si="10"/>
        <v>1.0305499999999412E-2</v>
      </c>
      <c r="X140" s="8">
        <v>881.40852345926896</v>
      </c>
      <c r="Y140" s="8">
        <v>26.557456041386033</v>
      </c>
      <c r="Z140" s="8">
        <v>532.19011288971205</v>
      </c>
      <c r="AA140" s="8">
        <v>658.64343760373868</v>
      </c>
      <c r="AB140" s="8">
        <v>613.45850249214425</v>
      </c>
      <c r="AC140" s="8">
        <v>12.831705113108853</v>
      </c>
      <c r="AD140" s="8">
        <v>14.745009177916137</v>
      </c>
      <c r="AE140" s="8">
        <v>1.9574851361054471</v>
      </c>
      <c r="AF140" s="8">
        <v>8.7462751972737465</v>
      </c>
      <c r="AG140" s="8">
        <v>4.3819995857268168</v>
      </c>
      <c r="AH140" s="8">
        <v>30.079622999999998</v>
      </c>
      <c r="AI140" s="8" t="s">
        <v>45</v>
      </c>
      <c r="AJ140" s="8">
        <v>30.807348999999995</v>
      </c>
      <c r="AK140" s="8">
        <v>30.499910499999999</v>
      </c>
      <c r="AL140" s="8">
        <v>30.602351999999996</v>
      </c>
    </row>
    <row r="141" spans="1:38" s="2" customFormat="1" x14ac:dyDescent="0.25">
      <c r="A141" s="7" t="s">
        <v>316</v>
      </c>
      <c r="B141" s="7" t="s">
        <v>317</v>
      </c>
      <c r="C141" s="8">
        <v>28.326133499999997</v>
      </c>
      <c r="D141" s="8">
        <v>28.444339499999995</v>
      </c>
      <c r="E141" s="8">
        <v>24.486524499999998</v>
      </c>
      <c r="F141" s="8">
        <v>24.653041499999997</v>
      </c>
      <c r="G141" s="8">
        <v>26.656018499999995</v>
      </c>
      <c r="H141" s="8">
        <v>28.785209499999997</v>
      </c>
      <c r="I141" s="8">
        <v>27.732902499999998</v>
      </c>
      <c r="J141" s="8">
        <v>25.938391499999998</v>
      </c>
      <c r="K141" s="8">
        <v>25.985261499999996</v>
      </c>
      <c r="L141" s="8">
        <v>29.178240499999998</v>
      </c>
      <c r="M141" s="8">
        <v>29.0182565</v>
      </c>
      <c r="N141" s="8">
        <v>28.385236499999998</v>
      </c>
      <c r="O141" s="8">
        <v>25.265194833333329</v>
      </c>
      <c r="P141" s="8">
        <v>28.259055999999998</v>
      </c>
      <c r="Q141" s="8">
        <v>25.961826499999997</v>
      </c>
      <c r="R141" s="8">
        <v>29.098248499999997</v>
      </c>
      <c r="S141" s="8">
        <f t="shared" si="11"/>
        <v>5.9102999999998573E-2</v>
      </c>
      <c r="T141" s="8">
        <f t="shared" si="12"/>
        <v>0.98580756460285879</v>
      </c>
      <c r="U141" s="8">
        <f t="shared" si="13"/>
        <v>0.5261534999999995</v>
      </c>
      <c r="V141" s="8">
        <f t="shared" si="14"/>
        <v>2.3434999999999206E-2</v>
      </c>
      <c r="W141" s="8">
        <f t="shared" si="10"/>
        <v>7.9991999999998953E-2</v>
      </c>
      <c r="X141" s="8">
        <v>2854.6752920477129</v>
      </c>
      <c r="Y141" s="8">
        <v>29967.973505241211</v>
      </c>
      <c r="Z141" s="8">
        <v>3322.3108166449729</v>
      </c>
      <c r="AA141" s="8">
        <v>15302.725085388338</v>
      </c>
      <c r="AB141" s="8">
        <v>1742.6959054742517</v>
      </c>
      <c r="AC141" s="8">
        <v>116.88232420869531</v>
      </c>
      <c r="AD141" s="8">
        <v>14626.718562525657</v>
      </c>
      <c r="AE141" s="8">
        <v>1160.6452284470206</v>
      </c>
      <c r="AF141" s="8">
        <v>248.55413877826959</v>
      </c>
      <c r="AG141" s="8">
        <v>96.527019817094242</v>
      </c>
      <c r="AH141" s="8">
        <v>28.385236499999998</v>
      </c>
      <c r="AI141" s="8">
        <v>25.265194833333329</v>
      </c>
      <c r="AJ141" s="8">
        <v>28.259055999999998</v>
      </c>
      <c r="AK141" s="8">
        <v>25.961826499999997</v>
      </c>
      <c r="AL141" s="8">
        <v>29.098248499999997</v>
      </c>
    </row>
    <row r="142" spans="1:38" s="2" customFormat="1" x14ac:dyDescent="0.25">
      <c r="A142" s="7" t="s">
        <v>318</v>
      </c>
      <c r="B142" s="7" t="s">
        <v>319</v>
      </c>
      <c r="C142" s="8">
        <v>29.778769499999996</v>
      </c>
      <c r="D142" s="8">
        <v>29.534488499999995</v>
      </c>
      <c r="E142" s="8">
        <v>27.140311499999996</v>
      </c>
      <c r="F142" s="8">
        <v>27.209189499999997</v>
      </c>
      <c r="G142" s="8">
        <v>27.243297499999997</v>
      </c>
      <c r="H142" s="8">
        <v>28.690177499999997</v>
      </c>
      <c r="I142" s="8">
        <v>28.996295499999995</v>
      </c>
      <c r="J142" s="8">
        <v>28.121707499999999</v>
      </c>
      <c r="K142" s="8">
        <v>28.086673499999996</v>
      </c>
      <c r="L142" s="8">
        <v>31.377750499999998</v>
      </c>
      <c r="M142" s="8">
        <v>31.123984499999999</v>
      </c>
      <c r="N142" s="8">
        <v>29.656628999999995</v>
      </c>
      <c r="O142" s="8">
        <v>27.197599499999995</v>
      </c>
      <c r="P142" s="8">
        <v>28.843236499999996</v>
      </c>
      <c r="Q142" s="8">
        <v>28.104190499999998</v>
      </c>
      <c r="R142" s="8">
        <v>31.250867499999998</v>
      </c>
      <c r="S142" s="8">
        <f t="shared" si="11"/>
        <v>0.12214050000000043</v>
      </c>
      <c r="T142" s="8">
        <f t="shared" si="12"/>
        <v>4.2835150083392025E-2</v>
      </c>
      <c r="U142" s="8">
        <f t="shared" si="13"/>
        <v>0.15305899999999895</v>
      </c>
      <c r="V142" s="8">
        <f t="shared" si="14"/>
        <v>1.7517000000001559E-2</v>
      </c>
      <c r="W142" s="8">
        <f t="shared" si="10"/>
        <v>0.12688299999999941</v>
      </c>
      <c r="X142" s="8">
        <v>1185.8224200558705</v>
      </c>
      <c r="Y142" s="8">
        <v>6499.7833146273369</v>
      </c>
      <c r="Z142" s="8">
        <v>2088.1427888283552</v>
      </c>
      <c r="AA142" s="8">
        <v>3465.9928920012162</v>
      </c>
      <c r="AB142" s="8">
        <v>392.85198808641246</v>
      </c>
      <c r="AC142" s="8">
        <v>100.15414676318323</v>
      </c>
      <c r="AD142" s="8">
        <v>194.05578831700032</v>
      </c>
      <c r="AE142" s="8">
        <v>220.70866108926768</v>
      </c>
      <c r="AF142" s="8">
        <v>42.08152961813721</v>
      </c>
      <c r="AG142" s="8">
        <v>34.461971738689357</v>
      </c>
      <c r="AH142" s="8">
        <v>29.656628999999995</v>
      </c>
      <c r="AI142" s="8">
        <v>27.197599499999995</v>
      </c>
      <c r="AJ142" s="8">
        <v>28.843236499999996</v>
      </c>
      <c r="AK142" s="8">
        <v>28.104190499999998</v>
      </c>
      <c r="AL142" s="8">
        <v>31.250867499999998</v>
      </c>
    </row>
    <row r="143" spans="1:38" s="2" customFormat="1" x14ac:dyDescent="0.25"/>
    <row r="144" spans="1:38" s="2" customFormat="1" x14ac:dyDescent="0.25"/>
    <row r="145" spans="1:23" ht="21" thickBot="1" x14ac:dyDescent="0.4">
      <c r="A145" s="10" t="s">
        <v>811</v>
      </c>
      <c r="B145" s="11"/>
      <c r="C145" s="30"/>
      <c r="D145" s="30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1"/>
      <c r="P145" s="31"/>
      <c r="Q145" s="31"/>
      <c r="R145" s="31"/>
      <c r="S145" s="31"/>
      <c r="T145" s="31"/>
      <c r="U145" s="31"/>
      <c r="V145" s="31"/>
      <c r="W145" s="31"/>
    </row>
    <row r="146" spans="1:23" ht="21" thickTop="1" x14ac:dyDescent="0.35">
      <c r="A146" s="12"/>
      <c r="C146" s="13" t="s">
        <v>1</v>
      </c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3" t="s">
        <v>2</v>
      </c>
      <c r="P146" s="14"/>
      <c r="Q146" s="14"/>
      <c r="R146" s="14"/>
      <c r="S146" s="14"/>
      <c r="T146" s="14"/>
      <c r="U146" s="14"/>
      <c r="V146" s="14"/>
      <c r="W146" s="14"/>
    </row>
    <row r="147" spans="1:23" ht="17.399999999999999" x14ac:dyDescent="0.3">
      <c r="A147" s="15" t="s">
        <v>5</v>
      </c>
      <c r="B147" s="15" t="s">
        <v>6</v>
      </c>
      <c r="C147" s="15" t="s">
        <v>7</v>
      </c>
      <c r="D147" s="15" t="s">
        <v>8</v>
      </c>
      <c r="E147" s="15" t="s">
        <v>9</v>
      </c>
      <c r="F147" s="15" t="s">
        <v>10</v>
      </c>
      <c r="G147" s="15" t="s">
        <v>11</v>
      </c>
      <c r="H147" s="15" t="s">
        <v>12</v>
      </c>
      <c r="I147" s="15" t="s">
        <v>13</v>
      </c>
      <c r="J147" s="15" t="s">
        <v>14</v>
      </c>
      <c r="K147" s="15" t="s">
        <v>15</v>
      </c>
      <c r="L147" s="15" t="s">
        <v>16</v>
      </c>
      <c r="M147" s="15" t="s">
        <v>17</v>
      </c>
      <c r="N147" s="15" t="s">
        <v>18</v>
      </c>
      <c r="O147" s="15" t="s">
        <v>19</v>
      </c>
      <c r="P147" s="15" t="s">
        <v>320</v>
      </c>
      <c r="Q147" s="15" t="s">
        <v>21</v>
      </c>
      <c r="R147" s="15" t="s">
        <v>22</v>
      </c>
      <c r="S147" s="15" t="s">
        <v>23</v>
      </c>
      <c r="T147" s="15" t="s">
        <v>24</v>
      </c>
      <c r="U147" s="15" t="s">
        <v>25</v>
      </c>
      <c r="V147" s="15" t="s">
        <v>26</v>
      </c>
      <c r="W147" s="15" t="s">
        <v>27</v>
      </c>
    </row>
    <row r="148" spans="1:23" x14ac:dyDescent="0.25">
      <c r="A148" s="16" t="s">
        <v>321</v>
      </c>
      <c r="B148" s="16" t="s">
        <v>322</v>
      </c>
      <c r="C148" s="17">
        <v>36.069698500000001</v>
      </c>
      <c r="D148" s="17">
        <v>40</v>
      </c>
      <c r="E148" s="17">
        <v>40</v>
      </c>
      <c r="F148" s="17">
        <v>40</v>
      </c>
      <c r="G148" s="17">
        <v>40</v>
      </c>
      <c r="H148" s="17">
        <v>40</v>
      </c>
      <c r="I148" s="17">
        <v>40</v>
      </c>
      <c r="J148" s="17">
        <v>39.644641499999999</v>
      </c>
      <c r="K148" s="17">
        <v>39.648725499999998</v>
      </c>
      <c r="L148" s="17">
        <v>40</v>
      </c>
      <c r="M148" s="17">
        <v>40</v>
      </c>
      <c r="N148" s="17">
        <v>38.034849250000001</v>
      </c>
      <c r="O148" s="17">
        <v>40</v>
      </c>
      <c r="P148" s="17">
        <v>40</v>
      </c>
      <c r="Q148" s="17">
        <v>39.646683499999995</v>
      </c>
      <c r="R148" s="17">
        <v>40</v>
      </c>
      <c r="S148" s="17">
        <f t="shared" si="11"/>
        <v>1.9651507499999994</v>
      </c>
      <c r="T148" s="17">
        <f t="shared" si="12"/>
        <v>0</v>
      </c>
      <c r="U148" s="17">
        <f t="shared" si="13"/>
        <v>0</v>
      </c>
      <c r="V148" s="17">
        <f t="shared" si="14"/>
        <v>2.0419999999994332E-3</v>
      </c>
      <c r="W148" s="17">
        <f t="shared" si="10"/>
        <v>0</v>
      </c>
    </row>
    <row r="149" spans="1:23" x14ac:dyDescent="0.25">
      <c r="A149" s="16" t="s">
        <v>323</v>
      </c>
      <c r="B149" s="16" t="s">
        <v>324</v>
      </c>
      <c r="C149" s="17">
        <v>40</v>
      </c>
      <c r="D149" s="17">
        <v>40</v>
      </c>
      <c r="E149" s="17">
        <v>40</v>
      </c>
      <c r="F149" s="17">
        <v>40</v>
      </c>
      <c r="G149" s="17">
        <v>40</v>
      </c>
      <c r="H149" s="17">
        <v>40</v>
      </c>
      <c r="I149" s="17">
        <v>40</v>
      </c>
      <c r="J149" s="17">
        <v>39.644641499999999</v>
      </c>
      <c r="K149" s="17">
        <v>39.648725499999998</v>
      </c>
      <c r="L149" s="17">
        <v>40</v>
      </c>
      <c r="M149" s="17">
        <v>40</v>
      </c>
      <c r="N149" s="17">
        <v>40</v>
      </c>
      <c r="O149" s="17">
        <v>40</v>
      </c>
      <c r="P149" s="17">
        <v>40</v>
      </c>
      <c r="Q149" s="17">
        <v>39.646683499999995</v>
      </c>
      <c r="R149" s="17">
        <v>40</v>
      </c>
      <c r="S149" s="17">
        <f t="shared" si="11"/>
        <v>0</v>
      </c>
      <c r="T149" s="17">
        <f t="shared" si="12"/>
        <v>0</v>
      </c>
      <c r="U149" s="17">
        <f t="shared" si="13"/>
        <v>0</v>
      </c>
      <c r="V149" s="17">
        <f t="shared" si="14"/>
        <v>2.0419999999994332E-3</v>
      </c>
      <c r="W149" s="17">
        <f t="shared" si="10"/>
        <v>0</v>
      </c>
    </row>
    <row r="150" spans="1:23" x14ac:dyDescent="0.25">
      <c r="A150" s="16" t="s">
        <v>325</v>
      </c>
      <c r="B150" s="16" t="s">
        <v>326</v>
      </c>
      <c r="C150" s="17">
        <v>40</v>
      </c>
      <c r="D150" s="17">
        <v>40</v>
      </c>
      <c r="E150" s="17">
        <v>33.1682165</v>
      </c>
      <c r="F150" s="17">
        <v>32.935028499999994</v>
      </c>
      <c r="G150" s="17">
        <v>35.218045500000002</v>
      </c>
      <c r="H150" s="17">
        <v>40</v>
      </c>
      <c r="I150" s="17">
        <v>29.963562499999995</v>
      </c>
      <c r="J150" s="17">
        <v>39.644641499999999</v>
      </c>
      <c r="K150" s="17">
        <v>39.648725499999998</v>
      </c>
      <c r="L150" s="17">
        <v>40</v>
      </c>
      <c r="M150" s="17">
        <v>40</v>
      </c>
      <c r="N150" s="17">
        <v>40</v>
      </c>
      <c r="O150" s="17">
        <v>33.773763499999994</v>
      </c>
      <c r="P150" s="17">
        <v>34.981781249999997</v>
      </c>
      <c r="Q150" s="17">
        <v>39.646683499999995</v>
      </c>
      <c r="R150" s="17">
        <v>40</v>
      </c>
      <c r="S150" s="17">
        <f t="shared" si="11"/>
        <v>0</v>
      </c>
      <c r="T150" s="17">
        <f t="shared" si="12"/>
        <v>1.0256890472519791</v>
      </c>
      <c r="U150" s="17">
        <f t="shared" si="13"/>
        <v>5.0182187499999991</v>
      </c>
      <c r="V150" s="17">
        <f t="shared" si="14"/>
        <v>2.0419999999994332E-3</v>
      </c>
      <c r="W150" s="17">
        <f t="shared" si="10"/>
        <v>0</v>
      </c>
    </row>
    <row r="151" spans="1:23" x14ac:dyDescent="0.25">
      <c r="A151" s="16" t="s">
        <v>327</v>
      </c>
      <c r="B151" s="16" t="s">
        <v>328</v>
      </c>
      <c r="C151" s="17">
        <v>33.117938499999994</v>
      </c>
      <c r="D151" s="17">
        <v>33.460454499999997</v>
      </c>
      <c r="E151" s="17">
        <v>40</v>
      </c>
      <c r="F151" s="17">
        <v>40</v>
      </c>
      <c r="G151" s="17">
        <v>36.384838500000001</v>
      </c>
      <c r="H151" s="17">
        <v>34.714424499999993</v>
      </c>
      <c r="I151" s="17">
        <v>36.5279065</v>
      </c>
      <c r="J151" s="17">
        <v>33.954696499999997</v>
      </c>
      <c r="K151" s="17">
        <v>35.621831499999999</v>
      </c>
      <c r="L151" s="17">
        <v>40</v>
      </c>
      <c r="M151" s="17">
        <v>40</v>
      </c>
      <c r="N151" s="17">
        <v>33.289196499999996</v>
      </c>
      <c r="O151" s="17">
        <v>38.794946166666669</v>
      </c>
      <c r="P151" s="17">
        <v>35.621165499999996</v>
      </c>
      <c r="Q151" s="17">
        <v>34.788263999999998</v>
      </c>
      <c r="R151" s="17">
        <v>40</v>
      </c>
      <c r="S151" s="17">
        <f t="shared" si="11"/>
        <v>0.17125800000000169</v>
      </c>
      <c r="T151" s="17">
        <f t="shared" si="12"/>
        <v>1.704203474489687</v>
      </c>
      <c r="U151" s="17">
        <f t="shared" si="13"/>
        <v>0.90674100000000379</v>
      </c>
      <c r="V151" s="17">
        <f t="shared" si="14"/>
        <v>0.8335675000000009</v>
      </c>
      <c r="W151" s="17">
        <f t="shared" si="10"/>
        <v>0</v>
      </c>
    </row>
    <row r="152" spans="1:23" x14ac:dyDescent="0.25">
      <c r="A152" s="16" t="s">
        <v>329</v>
      </c>
      <c r="B152" s="16" t="s">
        <v>330</v>
      </c>
      <c r="C152" s="17">
        <v>36.153358499999996</v>
      </c>
      <c r="D152" s="17">
        <v>35.283354499999994</v>
      </c>
      <c r="E152" s="17">
        <v>40</v>
      </c>
      <c r="F152" s="17">
        <v>40</v>
      </c>
      <c r="G152" s="17">
        <v>35.04115449999999</v>
      </c>
      <c r="H152" s="17">
        <v>35.141424499999999</v>
      </c>
      <c r="I152" s="17">
        <v>35.544080499999993</v>
      </c>
      <c r="J152" s="17">
        <v>36.633871499999998</v>
      </c>
      <c r="K152" s="17">
        <v>34.4280495</v>
      </c>
      <c r="L152" s="17">
        <v>40</v>
      </c>
      <c r="M152" s="17">
        <v>40</v>
      </c>
      <c r="N152" s="17">
        <v>35.718356499999999</v>
      </c>
      <c r="O152" s="17">
        <v>38.347051499999999</v>
      </c>
      <c r="P152" s="17">
        <v>35.342752499999996</v>
      </c>
      <c r="Q152" s="17">
        <v>35.530960499999999</v>
      </c>
      <c r="R152" s="17">
        <v>40</v>
      </c>
      <c r="S152" s="17">
        <f t="shared" si="11"/>
        <v>0.43500200000000078</v>
      </c>
      <c r="T152" s="17">
        <f t="shared" si="12"/>
        <v>2.3376221866042681</v>
      </c>
      <c r="U152" s="17">
        <f t="shared" si="13"/>
        <v>0.20132799999999662</v>
      </c>
      <c r="V152" s="17">
        <f t="shared" si="14"/>
        <v>1.1029109999999989</v>
      </c>
      <c r="W152" s="17">
        <f t="shared" si="10"/>
        <v>0</v>
      </c>
    </row>
    <row r="153" spans="1:23" x14ac:dyDescent="0.25">
      <c r="A153" s="16" t="s">
        <v>331</v>
      </c>
      <c r="B153" s="16" t="s">
        <v>332</v>
      </c>
      <c r="C153" s="17">
        <v>40</v>
      </c>
      <c r="D153" s="17">
        <v>40</v>
      </c>
      <c r="E153" s="17">
        <v>40</v>
      </c>
      <c r="F153" s="17">
        <v>40</v>
      </c>
      <c r="G153" s="17">
        <v>40</v>
      </c>
      <c r="H153" s="17">
        <v>40</v>
      </c>
      <c r="I153" s="17">
        <v>35.831502499999999</v>
      </c>
      <c r="J153" s="17">
        <v>39.644641499999999</v>
      </c>
      <c r="K153" s="17">
        <v>39.648725499999998</v>
      </c>
      <c r="L153" s="17">
        <v>40</v>
      </c>
      <c r="M153" s="17">
        <v>40</v>
      </c>
      <c r="N153" s="17">
        <v>40</v>
      </c>
      <c r="O153" s="17">
        <v>40</v>
      </c>
      <c r="P153" s="17">
        <v>37.91575125</v>
      </c>
      <c r="Q153" s="17">
        <v>39.646683499999995</v>
      </c>
      <c r="R153" s="17">
        <v>40</v>
      </c>
      <c r="S153" s="17">
        <f t="shared" si="11"/>
        <v>0</v>
      </c>
      <c r="T153" s="17">
        <f t="shared" si="12"/>
        <v>0</v>
      </c>
      <c r="U153" s="17">
        <f t="shared" si="13"/>
        <v>2.0842487500000004</v>
      </c>
      <c r="V153" s="17">
        <f t="shared" si="14"/>
        <v>2.0419999999994332E-3</v>
      </c>
      <c r="W153" s="17">
        <f t="shared" si="10"/>
        <v>0</v>
      </c>
    </row>
    <row r="154" spans="1:23" x14ac:dyDescent="0.25">
      <c r="A154" s="16" t="s">
        <v>333</v>
      </c>
      <c r="B154" s="16" t="s">
        <v>334</v>
      </c>
      <c r="C154" s="17">
        <v>40</v>
      </c>
      <c r="D154" s="17">
        <v>40</v>
      </c>
      <c r="E154" s="17">
        <v>40</v>
      </c>
      <c r="F154" s="17">
        <v>40</v>
      </c>
      <c r="G154" s="17">
        <v>40</v>
      </c>
      <c r="H154" s="17">
        <v>40</v>
      </c>
      <c r="I154" s="17">
        <v>38.681060500000001</v>
      </c>
      <c r="J154" s="17">
        <v>39.644641499999999</v>
      </c>
      <c r="K154" s="17">
        <v>39.648725499999998</v>
      </c>
      <c r="L154" s="17">
        <v>40</v>
      </c>
      <c r="M154" s="17">
        <v>40</v>
      </c>
      <c r="N154" s="17">
        <v>40</v>
      </c>
      <c r="O154" s="17">
        <v>40</v>
      </c>
      <c r="P154" s="17">
        <v>39.34053025</v>
      </c>
      <c r="Q154" s="17">
        <v>39.646683499999995</v>
      </c>
      <c r="R154" s="17">
        <v>40</v>
      </c>
      <c r="S154" s="17">
        <f t="shared" si="11"/>
        <v>0</v>
      </c>
      <c r="T154" s="17">
        <f t="shared" si="12"/>
        <v>0</v>
      </c>
      <c r="U154" s="17">
        <f t="shared" si="13"/>
        <v>0.65946974999999952</v>
      </c>
      <c r="V154" s="17">
        <f t="shared" si="14"/>
        <v>2.0419999999994332E-3</v>
      </c>
      <c r="W154" s="17">
        <f t="shared" si="10"/>
        <v>0</v>
      </c>
    </row>
    <row r="155" spans="1:23" x14ac:dyDescent="0.25">
      <c r="A155" s="16" t="s">
        <v>335</v>
      </c>
      <c r="B155" s="16" t="s">
        <v>336</v>
      </c>
      <c r="C155" s="17">
        <v>33.148048500000002</v>
      </c>
      <c r="D155" s="17">
        <v>33.454831499999997</v>
      </c>
      <c r="E155" s="17">
        <v>40</v>
      </c>
      <c r="F155" s="17">
        <v>36.071188499999998</v>
      </c>
      <c r="G155" s="17">
        <v>35.124993500000002</v>
      </c>
      <c r="H155" s="17">
        <v>40</v>
      </c>
      <c r="I155" s="17">
        <v>40</v>
      </c>
      <c r="J155" s="17">
        <v>39.644641499999999</v>
      </c>
      <c r="K155" s="17">
        <v>39.648725499999998</v>
      </c>
      <c r="L155" s="17">
        <v>38.095843500000001</v>
      </c>
      <c r="M155" s="17">
        <v>35.9828695</v>
      </c>
      <c r="N155" s="17">
        <v>33.301439999999999</v>
      </c>
      <c r="O155" s="17">
        <v>37.065394000000005</v>
      </c>
      <c r="P155" s="17">
        <v>40</v>
      </c>
      <c r="Q155" s="17">
        <v>39.646683499999995</v>
      </c>
      <c r="R155" s="17">
        <v>37.039356499999997</v>
      </c>
      <c r="S155" s="17">
        <f t="shared" si="11"/>
        <v>0.1533914999999979</v>
      </c>
      <c r="T155" s="17">
        <f t="shared" si="12"/>
        <v>2.1107274458399798</v>
      </c>
      <c r="U155" s="17">
        <f t="shared" si="13"/>
        <v>0</v>
      </c>
      <c r="V155" s="17">
        <f t="shared" si="14"/>
        <v>2.0419999999994332E-3</v>
      </c>
      <c r="W155" s="17">
        <f t="shared" si="10"/>
        <v>1.0564870000000006</v>
      </c>
    </row>
    <row r="156" spans="1:23" x14ac:dyDescent="0.25">
      <c r="A156" s="16" t="s">
        <v>337</v>
      </c>
      <c r="B156" s="16" t="s">
        <v>338</v>
      </c>
      <c r="C156" s="17">
        <v>36.083981499999993</v>
      </c>
      <c r="D156" s="17">
        <v>37.009462499999998</v>
      </c>
      <c r="E156" s="17">
        <v>40</v>
      </c>
      <c r="F156" s="17">
        <v>40</v>
      </c>
      <c r="G156" s="17">
        <v>40</v>
      </c>
      <c r="H156" s="17">
        <v>40</v>
      </c>
      <c r="I156" s="17">
        <v>40</v>
      </c>
      <c r="J156" s="17">
        <v>39.644641499999999</v>
      </c>
      <c r="K156" s="17">
        <v>36.5662825</v>
      </c>
      <c r="L156" s="17">
        <v>40</v>
      </c>
      <c r="M156" s="17">
        <v>40</v>
      </c>
      <c r="N156" s="17">
        <v>36.546721999999995</v>
      </c>
      <c r="O156" s="17">
        <v>40</v>
      </c>
      <c r="P156" s="17">
        <v>40</v>
      </c>
      <c r="Q156" s="17">
        <v>38.105462000000003</v>
      </c>
      <c r="R156" s="17">
        <v>40</v>
      </c>
      <c r="S156" s="17">
        <f t="shared" si="11"/>
        <v>0.46274050000000244</v>
      </c>
      <c r="T156" s="17">
        <f t="shared" si="12"/>
        <v>0</v>
      </c>
      <c r="U156" s="17">
        <f t="shared" si="13"/>
        <v>0</v>
      </c>
      <c r="V156" s="17">
        <f t="shared" si="14"/>
        <v>1.5391794999999995</v>
      </c>
      <c r="W156" s="17">
        <f t="shared" si="10"/>
        <v>0</v>
      </c>
    </row>
    <row r="157" spans="1:23" x14ac:dyDescent="0.25">
      <c r="A157" s="16" t="s">
        <v>339</v>
      </c>
      <c r="B157" s="16" t="s">
        <v>340</v>
      </c>
      <c r="C157" s="17">
        <v>36.094781499999996</v>
      </c>
      <c r="D157" s="17">
        <v>40</v>
      </c>
      <c r="E157" s="17">
        <v>35.582091499999997</v>
      </c>
      <c r="F157" s="17">
        <v>36.176388499999995</v>
      </c>
      <c r="G157" s="17">
        <v>40</v>
      </c>
      <c r="H157" s="17">
        <v>40</v>
      </c>
      <c r="I157" s="17">
        <v>33.924352499999998</v>
      </c>
      <c r="J157" s="17">
        <v>39.644641499999999</v>
      </c>
      <c r="K157" s="17">
        <v>39.648725499999998</v>
      </c>
      <c r="L157" s="17">
        <v>40</v>
      </c>
      <c r="M157" s="17">
        <v>40</v>
      </c>
      <c r="N157" s="17">
        <v>38.047390749999998</v>
      </c>
      <c r="O157" s="17">
        <v>37.252826666666664</v>
      </c>
      <c r="P157" s="17">
        <v>36.962176249999999</v>
      </c>
      <c r="Q157" s="17">
        <v>39.646683499999995</v>
      </c>
      <c r="R157" s="17">
        <v>40</v>
      </c>
      <c r="S157" s="17">
        <f t="shared" si="11"/>
        <v>1.9526092500000019</v>
      </c>
      <c r="T157" s="17">
        <f t="shared" si="12"/>
        <v>1.9576377301202581</v>
      </c>
      <c r="U157" s="17">
        <f t="shared" si="13"/>
        <v>3.0378237500000012</v>
      </c>
      <c r="V157" s="17">
        <f t="shared" si="14"/>
        <v>2.0419999999994332E-3</v>
      </c>
      <c r="W157" s="17">
        <f t="shared" si="10"/>
        <v>0</v>
      </c>
    </row>
    <row r="158" spans="1:23" x14ac:dyDescent="0.25">
      <c r="A158" s="16" t="s">
        <v>341</v>
      </c>
      <c r="B158" s="16" t="s">
        <v>342</v>
      </c>
      <c r="C158" s="17">
        <v>40</v>
      </c>
      <c r="D158" s="17">
        <v>40</v>
      </c>
      <c r="E158" s="17">
        <v>40</v>
      </c>
      <c r="F158" s="17">
        <v>40</v>
      </c>
      <c r="G158" s="17">
        <v>40</v>
      </c>
      <c r="H158" s="17">
        <v>40</v>
      </c>
      <c r="I158" s="17">
        <v>40</v>
      </c>
      <c r="J158" s="17">
        <v>39.644641499999999</v>
      </c>
      <c r="K158" s="17">
        <v>39.648725499999998</v>
      </c>
      <c r="L158" s="17">
        <v>38.250014499999999</v>
      </c>
      <c r="M158" s="17">
        <v>40</v>
      </c>
      <c r="N158" s="17">
        <v>40</v>
      </c>
      <c r="O158" s="17">
        <v>40</v>
      </c>
      <c r="P158" s="17">
        <v>40</v>
      </c>
      <c r="Q158" s="17">
        <v>39.646683499999995</v>
      </c>
      <c r="R158" s="17">
        <v>39.125007249999996</v>
      </c>
      <c r="S158" s="17">
        <f t="shared" si="11"/>
        <v>0</v>
      </c>
      <c r="T158" s="17">
        <f t="shared" si="12"/>
        <v>0</v>
      </c>
      <c r="U158" s="17">
        <f t="shared" si="13"/>
        <v>0</v>
      </c>
      <c r="V158" s="17">
        <f t="shared" si="14"/>
        <v>2.0419999999994332E-3</v>
      </c>
      <c r="W158" s="17">
        <f t="shared" si="10"/>
        <v>0.87499275000000054</v>
      </c>
    </row>
    <row r="159" spans="1:23" x14ac:dyDescent="0.25">
      <c r="A159" s="16" t="s">
        <v>343</v>
      </c>
      <c r="B159" s="16" t="s">
        <v>344</v>
      </c>
      <c r="C159" s="17">
        <v>36.455348499999999</v>
      </c>
      <c r="D159" s="17">
        <v>37.005924499999999</v>
      </c>
      <c r="E159" s="17">
        <v>40</v>
      </c>
      <c r="F159" s="17">
        <v>40</v>
      </c>
      <c r="G159" s="17">
        <v>40</v>
      </c>
      <c r="H159" s="17">
        <v>40</v>
      </c>
      <c r="I159" s="17">
        <v>40</v>
      </c>
      <c r="J159" s="17">
        <v>39.644641499999999</v>
      </c>
      <c r="K159" s="17">
        <v>39.648725499999998</v>
      </c>
      <c r="L159" s="17">
        <v>40</v>
      </c>
      <c r="M159" s="17">
        <v>40</v>
      </c>
      <c r="N159" s="17">
        <v>36.730636500000003</v>
      </c>
      <c r="O159" s="17">
        <v>40</v>
      </c>
      <c r="P159" s="17">
        <v>40</v>
      </c>
      <c r="Q159" s="17">
        <v>39.646683499999995</v>
      </c>
      <c r="R159" s="17">
        <v>40</v>
      </c>
      <c r="S159" s="17">
        <f t="shared" si="11"/>
        <v>0.27528799999999976</v>
      </c>
      <c r="T159" s="17">
        <f t="shared" si="12"/>
        <v>0</v>
      </c>
      <c r="U159" s="17">
        <f t="shared" si="13"/>
        <v>0</v>
      </c>
      <c r="V159" s="17">
        <f t="shared" si="14"/>
        <v>2.0419999999994332E-3</v>
      </c>
      <c r="W159" s="17">
        <f t="shared" si="10"/>
        <v>0</v>
      </c>
    </row>
    <row r="160" spans="1:23" x14ac:dyDescent="0.25">
      <c r="A160" s="16" t="s">
        <v>345</v>
      </c>
      <c r="B160" s="16" t="s">
        <v>346</v>
      </c>
      <c r="C160" s="17">
        <v>40</v>
      </c>
      <c r="D160" s="17">
        <v>40</v>
      </c>
      <c r="E160" s="17">
        <v>40</v>
      </c>
      <c r="F160" s="17">
        <v>40</v>
      </c>
      <c r="G160" s="17">
        <v>40</v>
      </c>
      <c r="H160" s="17">
        <v>40</v>
      </c>
      <c r="I160" s="17">
        <v>33.587850500000002</v>
      </c>
      <c r="J160" s="17">
        <v>39.644641499999999</v>
      </c>
      <c r="K160" s="17">
        <v>39.648725499999998</v>
      </c>
      <c r="L160" s="17">
        <v>40</v>
      </c>
      <c r="M160" s="17">
        <v>40</v>
      </c>
      <c r="N160" s="17">
        <v>40</v>
      </c>
      <c r="O160" s="17">
        <v>40</v>
      </c>
      <c r="P160" s="17">
        <v>36.793925250000001</v>
      </c>
      <c r="Q160" s="17">
        <v>39.646683499999995</v>
      </c>
      <c r="R160" s="17">
        <v>40</v>
      </c>
      <c r="S160" s="17">
        <f t="shared" si="11"/>
        <v>0</v>
      </c>
      <c r="T160" s="17">
        <f t="shared" si="12"/>
        <v>0</v>
      </c>
      <c r="U160" s="17">
        <f t="shared" si="13"/>
        <v>3.2060747499999991</v>
      </c>
      <c r="V160" s="17">
        <f t="shared" si="14"/>
        <v>2.0419999999994332E-3</v>
      </c>
      <c r="W160" s="17">
        <f t="shared" si="10"/>
        <v>0</v>
      </c>
    </row>
    <row r="161" spans="1:23" x14ac:dyDescent="0.25">
      <c r="A161" s="16" t="s">
        <v>347</v>
      </c>
      <c r="B161" s="16" t="s">
        <v>348</v>
      </c>
      <c r="C161" s="17">
        <v>37.109208499999994</v>
      </c>
      <c r="D161" s="17">
        <v>36.628254499999997</v>
      </c>
      <c r="E161" s="17">
        <v>40</v>
      </c>
      <c r="F161" s="17">
        <v>40</v>
      </c>
      <c r="G161" s="17">
        <v>40</v>
      </c>
      <c r="H161" s="17">
        <v>40</v>
      </c>
      <c r="I161" s="17">
        <v>40</v>
      </c>
      <c r="J161" s="17">
        <v>39.644641499999999</v>
      </c>
      <c r="K161" s="17">
        <v>39.648725499999998</v>
      </c>
      <c r="L161" s="17">
        <v>40</v>
      </c>
      <c r="M161" s="17">
        <v>36.727044499999998</v>
      </c>
      <c r="N161" s="17">
        <v>36.868731499999996</v>
      </c>
      <c r="O161" s="17">
        <v>40</v>
      </c>
      <c r="P161" s="17">
        <v>40</v>
      </c>
      <c r="Q161" s="17">
        <v>39.646683499999995</v>
      </c>
      <c r="R161" s="17">
        <v>38.363522250000003</v>
      </c>
      <c r="S161" s="17">
        <f t="shared" si="11"/>
        <v>0.2404769999999985</v>
      </c>
      <c r="T161" s="17">
        <f t="shared" si="12"/>
        <v>0</v>
      </c>
      <c r="U161" s="17">
        <f t="shared" si="13"/>
        <v>0</v>
      </c>
      <c r="V161" s="17">
        <f t="shared" si="14"/>
        <v>2.0419999999994332E-3</v>
      </c>
      <c r="W161" s="17">
        <f t="shared" ref="W161:W226" si="15">_xlfn.STDEV.P(L161:M161)</f>
        <v>1.636477750000001</v>
      </c>
    </row>
    <row r="162" spans="1:23" x14ac:dyDescent="0.25">
      <c r="A162" s="16" t="s">
        <v>349</v>
      </c>
      <c r="B162" s="16" t="s">
        <v>350</v>
      </c>
      <c r="C162" s="17">
        <v>40</v>
      </c>
      <c r="D162" s="17">
        <v>40</v>
      </c>
      <c r="E162" s="17">
        <v>40</v>
      </c>
      <c r="F162" s="17">
        <v>40</v>
      </c>
      <c r="G162" s="17">
        <v>40</v>
      </c>
      <c r="H162" s="17">
        <v>40</v>
      </c>
      <c r="I162" s="17">
        <v>40</v>
      </c>
      <c r="J162" s="17">
        <v>39.644641499999999</v>
      </c>
      <c r="K162" s="17">
        <v>39.648725499999998</v>
      </c>
      <c r="L162" s="17">
        <v>40</v>
      </c>
      <c r="M162" s="17">
        <v>40</v>
      </c>
      <c r="N162" s="17">
        <v>40</v>
      </c>
      <c r="O162" s="17">
        <v>40</v>
      </c>
      <c r="P162" s="17">
        <v>40</v>
      </c>
      <c r="Q162" s="17">
        <v>39.646683499999995</v>
      </c>
      <c r="R162" s="17">
        <v>40</v>
      </c>
      <c r="S162" s="17">
        <f t="shared" si="11"/>
        <v>0</v>
      </c>
      <c r="T162" s="17">
        <f t="shared" si="12"/>
        <v>0</v>
      </c>
      <c r="U162" s="17">
        <f t="shared" si="13"/>
        <v>0</v>
      </c>
      <c r="V162" s="17">
        <f t="shared" si="14"/>
        <v>2.0419999999994332E-3</v>
      </c>
      <c r="W162" s="17">
        <f t="shared" si="15"/>
        <v>0</v>
      </c>
    </row>
    <row r="163" spans="1:23" x14ac:dyDescent="0.25">
      <c r="A163" s="16" t="s">
        <v>351</v>
      </c>
      <c r="B163" s="16" t="s">
        <v>352</v>
      </c>
      <c r="C163" s="17">
        <v>40</v>
      </c>
      <c r="D163" s="17">
        <v>40</v>
      </c>
      <c r="E163" s="17">
        <v>40</v>
      </c>
      <c r="F163" s="17">
        <v>40</v>
      </c>
      <c r="G163" s="17">
        <v>40</v>
      </c>
      <c r="H163" s="17">
        <v>40</v>
      </c>
      <c r="I163" s="17">
        <v>40</v>
      </c>
      <c r="J163" s="17">
        <v>39.644641499999999</v>
      </c>
      <c r="K163" s="17">
        <v>39.648725499999998</v>
      </c>
      <c r="L163" s="17">
        <v>40</v>
      </c>
      <c r="M163" s="17">
        <v>40</v>
      </c>
      <c r="N163" s="17">
        <v>40</v>
      </c>
      <c r="O163" s="17">
        <v>40</v>
      </c>
      <c r="P163" s="17">
        <v>40</v>
      </c>
      <c r="Q163" s="17">
        <v>39.646683499999995</v>
      </c>
      <c r="R163" s="17">
        <v>40</v>
      </c>
      <c r="S163" s="17">
        <f t="shared" si="11"/>
        <v>0</v>
      </c>
      <c r="T163" s="17">
        <f t="shared" si="12"/>
        <v>0</v>
      </c>
      <c r="U163" s="17">
        <f t="shared" si="13"/>
        <v>0</v>
      </c>
      <c r="V163" s="17">
        <f t="shared" si="14"/>
        <v>2.0419999999994332E-3</v>
      </c>
      <c r="W163" s="17">
        <f t="shared" si="15"/>
        <v>0</v>
      </c>
    </row>
    <row r="164" spans="1:23" x14ac:dyDescent="0.25">
      <c r="A164" s="16" t="s">
        <v>353</v>
      </c>
      <c r="B164" s="16" t="s">
        <v>354</v>
      </c>
      <c r="C164" s="17">
        <v>40</v>
      </c>
      <c r="D164" s="17">
        <v>40</v>
      </c>
      <c r="E164" s="17">
        <v>40</v>
      </c>
      <c r="F164" s="17">
        <v>37.164918499999999</v>
      </c>
      <c r="G164" s="17">
        <v>40</v>
      </c>
      <c r="H164" s="17">
        <v>37.116604499999994</v>
      </c>
      <c r="I164" s="17">
        <v>35.074240500000002</v>
      </c>
      <c r="J164" s="17">
        <v>39.644641499999999</v>
      </c>
      <c r="K164" s="17">
        <v>39.648725499999998</v>
      </c>
      <c r="L164" s="17">
        <v>35.257980499999995</v>
      </c>
      <c r="M164" s="17">
        <v>37.381051499999998</v>
      </c>
      <c r="N164" s="17">
        <v>40</v>
      </c>
      <c r="O164" s="17">
        <v>39.054972833333331</v>
      </c>
      <c r="P164" s="17">
        <v>36.095422499999998</v>
      </c>
      <c r="Q164" s="17">
        <v>39.646683499999995</v>
      </c>
      <c r="R164" s="17">
        <v>36.319515999999993</v>
      </c>
      <c r="S164" s="17">
        <f t="shared" si="11"/>
        <v>0</v>
      </c>
      <c r="T164" s="17">
        <f t="shared" si="12"/>
        <v>1.3364702359110199</v>
      </c>
      <c r="U164" s="17">
        <f t="shared" si="13"/>
        <v>1.021181999999996</v>
      </c>
      <c r="V164" s="17">
        <f t="shared" si="14"/>
        <v>2.0419999999994332E-3</v>
      </c>
      <c r="W164" s="17">
        <f t="shared" si="15"/>
        <v>1.0615355000000015</v>
      </c>
    </row>
    <row r="165" spans="1:23" x14ac:dyDescent="0.25">
      <c r="A165" s="16" t="s">
        <v>355</v>
      </c>
      <c r="B165" s="16" t="s">
        <v>356</v>
      </c>
      <c r="C165" s="17">
        <v>40</v>
      </c>
      <c r="D165" s="17">
        <v>40</v>
      </c>
      <c r="E165" s="17">
        <v>36.761157499999996</v>
      </c>
      <c r="F165" s="17">
        <v>35.192148499999995</v>
      </c>
      <c r="G165" s="17">
        <v>40</v>
      </c>
      <c r="H165" s="17">
        <v>40</v>
      </c>
      <c r="I165" s="17">
        <v>40</v>
      </c>
      <c r="J165" s="17">
        <v>39.644641499999999</v>
      </c>
      <c r="K165" s="17">
        <v>39.648725499999998</v>
      </c>
      <c r="L165" s="17">
        <v>34.891960499999996</v>
      </c>
      <c r="M165" s="17">
        <v>34.6133515</v>
      </c>
      <c r="N165" s="17">
        <v>40</v>
      </c>
      <c r="O165" s="17">
        <v>37.317768666666666</v>
      </c>
      <c r="P165" s="17">
        <v>40</v>
      </c>
      <c r="Q165" s="17">
        <v>39.646683499999995</v>
      </c>
      <c r="R165" s="17">
        <v>34.752656000000002</v>
      </c>
      <c r="S165" s="17">
        <f t="shared" si="11"/>
        <v>0</v>
      </c>
      <c r="T165" s="17">
        <f t="shared" si="12"/>
        <v>2.0018692938778657</v>
      </c>
      <c r="U165" s="17">
        <f t="shared" si="13"/>
        <v>0</v>
      </c>
      <c r="V165" s="17">
        <f t="shared" si="14"/>
        <v>2.0419999999994332E-3</v>
      </c>
      <c r="W165" s="17">
        <f t="shared" si="15"/>
        <v>0.13930449999999794</v>
      </c>
    </row>
    <row r="166" spans="1:23" x14ac:dyDescent="0.25">
      <c r="A166" s="16" t="s">
        <v>357</v>
      </c>
      <c r="B166" s="16" t="s">
        <v>358</v>
      </c>
      <c r="C166" s="17">
        <v>40</v>
      </c>
      <c r="D166" s="17">
        <v>40</v>
      </c>
      <c r="E166" s="17">
        <v>40</v>
      </c>
      <c r="F166" s="17">
        <v>40</v>
      </c>
      <c r="G166" s="17">
        <v>40</v>
      </c>
      <c r="H166" s="17">
        <v>40</v>
      </c>
      <c r="I166" s="17">
        <v>40</v>
      </c>
      <c r="J166" s="17">
        <v>39.644641499999999</v>
      </c>
      <c r="K166" s="17">
        <v>39.648725499999998</v>
      </c>
      <c r="L166" s="17">
        <v>40</v>
      </c>
      <c r="M166" s="17">
        <v>38.074223499999995</v>
      </c>
      <c r="N166" s="17">
        <v>40</v>
      </c>
      <c r="O166" s="17">
        <v>40</v>
      </c>
      <c r="P166" s="17">
        <v>40</v>
      </c>
      <c r="Q166" s="17">
        <v>39.646683499999995</v>
      </c>
      <c r="R166" s="17">
        <v>39.037111749999994</v>
      </c>
      <c r="S166" s="17">
        <f t="shared" si="11"/>
        <v>0</v>
      </c>
      <c r="T166" s="17">
        <f t="shared" si="12"/>
        <v>0</v>
      </c>
      <c r="U166" s="17">
        <f t="shared" si="13"/>
        <v>0</v>
      </c>
      <c r="V166" s="17">
        <f t="shared" si="14"/>
        <v>2.0419999999994332E-3</v>
      </c>
      <c r="W166" s="17">
        <f t="shared" si="15"/>
        <v>0.96288825000000244</v>
      </c>
    </row>
    <row r="167" spans="1:23" x14ac:dyDescent="0.25">
      <c r="A167" s="16" t="s">
        <v>359</v>
      </c>
      <c r="B167" s="16" t="s">
        <v>360</v>
      </c>
      <c r="C167" s="17">
        <v>40</v>
      </c>
      <c r="D167" s="17">
        <v>40</v>
      </c>
      <c r="E167" s="17">
        <v>40</v>
      </c>
      <c r="F167" s="17">
        <v>37.570861499999999</v>
      </c>
      <c r="G167" s="17">
        <v>40</v>
      </c>
      <c r="H167" s="17">
        <v>40</v>
      </c>
      <c r="I167" s="17">
        <v>40</v>
      </c>
      <c r="J167" s="17">
        <v>39.644641499999999</v>
      </c>
      <c r="K167" s="17">
        <v>39.648725499999998</v>
      </c>
      <c r="L167" s="17">
        <v>40</v>
      </c>
      <c r="M167" s="17">
        <v>40</v>
      </c>
      <c r="N167" s="17">
        <v>40</v>
      </c>
      <c r="O167" s="17">
        <v>39.190287166666671</v>
      </c>
      <c r="P167" s="17">
        <v>40</v>
      </c>
      <c r="Q167" s="17">
        <v>39.646683499999995</v>
      </c>
      <c r="R167" s="17">
        <v>40</v>
      </c>
      <c r="S167" s="17">
        <f t="shared" si="11"/>
        <v>0</v>
      </c>
      <c r="T167" s="17">
        <f t="shared" si="12"/>
        <v>1.1451068705275458</v>
      </c>
      <c r="U167" s="17">
        <f t="shared" si="13"/>
        <v>0</v>
      </c>
      <c r="V167" s="17">
        <f t="shared" si="14"/>
        <v>2.0419999999994332E-3</v>
      </c>
      <c r="W167" s="17">
        <f t="shared" si="15"/>
        <v>0</v>
      </c>
    </row>
    <row r="168" spans="1:23" x14ac:dyDescent="0.25">
      <c r="A168" s="16" t="s">
        <v>361</v>
      </c>
      <c r="B168" s="16" t="s">
        <v>362</v>
      </c>
      <c r="C168" s="17">
        <v>40</v>
      </c>
      <c r="D168" s="17">
        <v>40</v>
      </c>
      <c r="E168" s="17">
        <v>40</v>
      </c>
      <c r="F168" s="17">
        <v>40</v>
      </c>
      <c r="G168" s="17">
        <v>40</v>
      </c>
      <c r="H168" s="17">
        <v>38.174334500000001</v>
      </c>
      <c r="I168" s="17">
        <v>40</v>
      </c>
      <c r="J168" s="17">
        <v>39.644641499999999</v>
      </c>
      <c r="K168" s="17">
        <v>39.648725499999998</v>
      </c>
      <c r="L168" s="17">
        <v>40</v>
      </c>
      <c r="M168" s="17">
        <v>36.074029500000002</v>
      </c>
      <c r="N168" s="17">
        <v>40</v>
      </c>
      <c r="O168" s="17">
        <v>40</v>
      </c>
      <c r="P168" s="17">
        <v>39.08716725</v>
      </c>
      <c r="Q168" s="17">
        <v>39.646683499999995</v>
      </c>
      <c r="R168" s="17">
        <v>38.037014749999997</v>
      </c>
      <c r="S168" s="17">
        <f t="shared" si="11"/>
        <v>0</v>
      </c>
      <c r="T168" s="17">
        <f t="shared" si="12"/>
        <v>0</v>
      </c>
      <c r="U168" s="17">
        <f t="shared" si="13"/>
        <v>0.91283274999999975</v>
      </c>
      <c r="V168" s="17">
        <f t="shared" si="14"/>
        <v>2.0419999999994332E-3</v>
      </c>
      <c r="W168" s="17">
        <f t="shared" si="15"/>
        <v>1.9629852499999991</v>
      </c>
    </row>
    <row r="169" spans="1:23" x14ac:dyDescent="0.25">
      <c r="A169" s="16" t="s">
        <v>363</v>
      </c>
      <c r="B169" s="16" t="s">
        <v>364</v>
      </c>
      <c r="C169" s="17">
        <v>40</v>
      </c>
      <c r="D169" s="17">
        <v>40</v>
      </c>
      <c r="E169" s="17">
        <v>40</v>
      </c>
      <c r="F169" s="17">
        <v>40</v>
      </c>
      <c r="G169" s="17">
        <v>40</v>
      </c>
      <c r="H169" s="17">
        <v>40</v>
      </c>
      <c r="I169" s="17">
        <v>40</v>
      </c>
      <c r="J169" s="17">
        <v>39.644641499999999</v>
      </c>
      <c r="K169" s="17">
        <v>39.648725499999998</v>
      </c>
      <c r="L169" s="17">
        <v>40</v>
      </c>
      <c r="M169" s="17">
        <v>40</v>
      </c>
      <c r="N169" s="17">
        <v>40</v>
      </c>
      <c r="O169" s="17">
        <v>40</v>
      </c>
      <c r="P169" s="17">
        <v>40</v>
      </c>
      <c r="Q169" s="17">
        <v>39.646683499999995</v>
      </c>
      <c r="R169" s="17">
        <v>40</v>
      </c>
      <c r="S169" s="17">
        <f t="shared" si="11"/>
        <v>0</v>
      </c>
      <c r="T169" s="17">
        <f t="shared" si="12"/>
        <v>0</v>
      </c>
      <c r="U169" s="17">
        <f t="shared" si="13"/>
        <v>0</v>
      </c>
      <c r="V169" s="17">
        <f t="shared" si="14"/>
        <v>2.0419999999994332E-3</v>
      </c>
      <c r="W169" s="17">
        <f t="shared" si="15"/>
        <v>0</v>
      </c>
    </row>
    <row r="170" spans="1:23" x14ac:dyDescent="0.25">
      <c r="A170" s="16" t="s">
        <v>365</v>
      </c>
      <c r="B170" s="16" t="s">
        <v>366</v>
      </c>
      <c r="C170" s="17">
        <v>40</v>
      </c>
      <c r="D170" s="17">
        <v>40</v>
      </c>
      <c r="E170" s="17">
        <v>40</v>
      </c>
      <c r="F170" s="17">
        <v>40</v>
      </c>
      <c r="G170" s="17">
        <v>40</v>
      </c>
      <c r="H170" s="17">
        <v>40</v>
      </c>
      <c r="I170" s="17">
        <v>40</v>
      </c>
      <c r="J170" s="17">
        <v>39.644641499999999</v>
      </c>
      <c r="K170" s="17">
        <v>39.648725499999998</v>
      </c>
      <c r="L170" s="17">
        <v>40</v>
      </c>
      <c r="M170" s="17">
        <v>40</v>
      </c>
      <c r="N170" s="17">
        <v>40</v>
      </c>
      <c r="O170" s="17">
        <v>40</v>
      </c>
      <c r="P170" s="17">
        <v>40</v>
      </c>
      <c r="Q170" s="17">
        <v>39.646683499999995</v>
      </c>
      <c r="R170" s="17">
        <v>40</v>
      </c>
      <c r="S170" s="17">
        <f t="shared" si="11"/>
        <v>0</v>
      </c>
      <c r="T170" s="17">
        <f t="shared" si="12"/>
        <v>0</v>
      </c>
      <c r="U170" s="17">
        <f t="shared" si="13"/>
        <v>0</v>
      </c>
      <c r="V170" s="17">
        <f t="shared" si="14"/>
        <v>2.0419999999994332E-3</v>
      </c>
      <c r="W170" s="17">
        <f t="shared" si="15"/>
        <v>0</v>
      </c>
    </row>
    <row r="171" spans="1:23" x14ac:dyDescent="0.25">
      <c r="A171" s="16" t="s">
        <v>367</v>
      </c>
      <c r="B171" s="16" t="s">
        <v>368</v>
      </c>
      <c r="C171" s="17">
        <v>40</v>
      </c>
      <c r="D171" s="17">
        <v>40</v>
      </c>
      <c r="E171" s="17">
        <v>36.717029499999995</v>
      </c>
      <c r="F171" s="17">
        <v>36.188398499999998</v>
      </c>
      <c r="G171" s="17">
        <v>40</v>
      </c>
      <c r="H171" s="17">
        <v>40</v>
      </c>
      <c r="I171" s="17">
        <v>40</v>
      </c>
      <c r="J171" s="17">
        <v>35.088286499999995</v>
      </c>
      <c r="K171" s="17">
        <v>33.250360499999999</v>
      </c>
      <c r="L171" s="17">
        <v>38.199004500000001</v>
      </c>
      <c r="M171" s="17">
        <v>37.365384499999998</v>
      </c>
      <c r="N171" s="17">
        <v>40</v>
      </c>
      <c r="O171" s="17">
        <v>37.635142666666667</v>
      </c>
      <c r="P171" s="17">
        <v>40</v>
      </c>
      <c r="Q171" s="17">
        <v>34.169323499999997</v>
      </c>
      <c r="R171" s="17">
        <v>37.782194500000003</v>
      </c>
      <c r="S171" s="17">
        <f t="shared" si="11"/>
        <v>0</v>
      </c>
      <c r="T171" s="17">
        <f t="shared" si="12"/>
        <v>1.6860753915143869</v>
      </c>
      <c r="U171" s="17">
        <f t="shared" si="13"/>
        <v>0</v>
      </c>
      <c r="V171" s="17">
        <f t="shared" si="14"/>
        <v>0.91896299999999798</v>
      </c>
      <c r="W171" s="17">
        <f t="shared" si="15"/>
        <v>0.41681000000000168</v>
      </c>
    </row>
    <row r="172" spans="1:23" x14ac:dyDescent="0.25">
      <c r="A172" s="16" t="s">
        <v>369</v>
      </c>
      <c r="B172" s="16" t="s">
        <v>370</v>
      </c>
      <c r="C172" s="17">
        <v>37.1307185</v>
      </c>
      <c r="D172" s="17">
        <v>40</v>
      </c>
      <c r="E172" s="17">
        <v>33.635379499999999</v>
      </c>
      <c r="F172" s="17">
        <v>35.882983499999995</v>
      </c>
      <c r="G172" s="17">
        <v>40</v>
      </c>
      <c r="H172" s="17">
        <v>34.943097499999993</v>
      </c>
      <c r="I172" s="17">
        <v>40</v>
      </c>
      <c r="J172" s="17">
        <v>33.601601500000001</v>
      </c>
      <c r="K172" s="17">
        <v>33.721719499999999</v>
      </c>
      <c r="L172" s="17">
        <v>36.259100499999995</v>
      </c>
      <c r="M172" s="17">
        <v>36.2681915</v>
      </c>
      <c r="N172" s="17">
        <v>38.56535925</v>
      </c>
      <c r="O172" s="17">
        <v>36.506121</v>
      </c>
      <c r="P172" s="17">
        <v>37.471548749999997</v>
      </c>
      <c r="Q172" s="17">
        <v>33.661660499999996</v>
      </c>
      <c r="R172" s="17">
        <v>36.263645999999994</v>
      </c>
      <c r="S172" s="17">
        <f t="shared" si="11"/>
        <v>1.4346407499999998</v>
      </c>
      <c r="T172" s="17">
        <f t="shared" si="12"/>
        <v>2.6354409858927159</v>
      </c>
      <c r="U172" s="17">
        <f t="shared" si="13"/>
        <v>2.5284512500000034</v>
      </c>
      <c r="V172" s="17">
        <f t="shared" si="14"/>
        <v>6.0058999999998974E-2</v>
      </c>
      <c r="W172" s="17">
        <f t="shared" si="15"/>
        <v>4.5455000000025336E-3</v>
      </c>
    </row>
    <row r="173" spans="1:23" x14ac:dyDescent="0.25">
      <c r="A173" s="16" t="s">
        <v>371</v>
      </c>
      <c r="B173" s="16" t="s">
        <v>372</v>
      </c>
      <c r="C173" s="17">
        <v>36.108888499999992</v>
      </c>
      <c r="D173" s="17">
        <v>34.936204499999995</v>
      </c>
      <c r="E173" s="17">
        <v>33.633391499999995</v>
      </c>
      <c r="F173" s="17">
        <v>33.533145499999996</v>
      </c>
      <c r="G173" s="17">
        <v>34.424744500000003</v>
      </c>
      <c r="H173" s="17">
        <v>34.404000499999995</v>
      </c>
      <c r="I173" s="17">
        <v>40</v>
      </c>
      <c r="J173" s="17">
        <v>36.233531499999998</v>
      </c>
      <c r="K173" s="17">
        <v>39.648725499999998</v>
      </c>
      <c r="L173" s="17">
        <v>35.363788499999998</v>
      </c>
      <c r="M173" s="17">
        <v>36.997514500000001</v>
      </c>
      <c r="N173" s="17">
        <v>35.52254649999999</v>
      </c>
      <c r="O173" s="17">
        <v>33.863760499999998</v>
      </c>
      <c r="P173" s="17">
        <v>37.202000249999998</v>
      </c>
      <c r="Q173" s="17">
        <v>37.941128499999998</v>
      </c>
      <c r="R173" s="17">
        <v>36.180651499999996</v>
      </c>
      <c r="S173" s="17">
        <f t="shared" si="11"/>
        <v>0.58634199999999836</v>
      </c>
      <c r="T173" s="17">
        <f t="shared" si="12"/>
        <v>0.39878114408867094</v>
      </c>
      <c r="U173" s="17">
        <f t="shared" si="13"/>
        <v>2.7979997500000025</v>
      </c>
      <c r="V173" s="17">
        <f t="shared" si="14"/>
        <v>1.7075969999999998</v>
      </c>
      <c r="W173" s="17">
        <f t="shared" si="15"/>
        <v>0.81686300000000145</v>
      </c>
    </row>
    <row r="174" spans="1:23" x14ac:dyDescent="0.25">
      <c r="A174" s="16" t="s">
        <v>373</v>
      </c>
      <c r="B174" s="16" t="s">
        <v>374</v>
      </c>
      <c r="C174" s="17">
        <v>40</v>
      </c>
      <c r="D174" s="17">
        <v>40</v>
      </c>
      <c r="E174" s="17">
        <v>40</v>
      </c>
      <c r="F174" s="17">
        <v>40</v>
      </c>
      <c r="G174" s="17">
        <v>40</v>
      </c>
      <c r="H174" s="17">
        <v>40</v>
      </c>
      <c r="I174" s="17">
        <v>34.634355499999998</v>
      </c>
      <c r="J174" s="17">
        <v>39.644641499999999</v>
      </c>
      <c r="K174" s="17">
        <v>39.648725499999998</v>
      </c>
      <c r="L174" s="17">
        <v>40</v>
      </c>
      <c r="M174" s="17">
        <v>40</v>
      </c>
      <c r="N174" s="17">
        <v>40</v>
      </c>
      <c r="O174" s="17">
        <v>40</v>
      </c>
      <c r="P174" s="17">
        <v>37.317177749999999</v>
      </c>
      <c r="Q174" s="17">
        <v>39.646683499999995</v>
      </c>
      <c r="R174" s="17">
        <v>40</v>
      </c>
      <c r="S174" s="17">
        <f t="shared" si="11"/>
        <v>0</v>
      </c>
      <c r="T174" s="17">
        <f t="shared" si="12"/>
        <v>0</v>
      </c>
      <c r="U174" s="17">
        <f t="shared" si="13"/>
        <v>2.682822250000001</v>
      </c>
      <c r="V174" s="17">
        <f t="shared" si="14"/>
        <v>2.0419999999994332E-3</v>
      </c>
      <c r="W174" s="17">
        <f t="shared" si="15"/>
        <v>0</v>
      </c>
    </row>
    <row r="175" spans="1:23" x14ac:dyDescent="0.25">
      <c r="A175" s="16" t="s">
        <v>375</v>
      </c>
      <c r="B175" s="16" t="s">
        <v>376</v>
      </c>
      <c r="C175" s="17">
        <v>40</v>
      </c>
      <c r="D175" s="17">
        <v>40</v>
      </c>
      <c r="E175" s="17">
        <v>33.374717499999996</v>
      </c>
      <c r="F175" s="17">
        <v>40</v>
      </c>
      <c r="G175" s="17">
        <v>34.413541499999994</v>
      </c>
      <c r="H175" s="17">
        <v>40</v>
      </c>
      <c r="I175" s="17">
        <v>40</v>
      </c>
      <c r="J175" s="17">
        <v>39.644641499999999</v>
      </c>
      <c r="K175" s="17">
        <v>33.358037499999995</v>
      </c>
      <c r="L175" s="17">
        <v>38.262500500000002</v>
      </c>
      <c r="M175" s="17">
        <v>40</v>
      </c>
      <c r="N175" s="17">
        <v>40</v>
      </c>
      <c r="O175" s="17">
        <v>35.929419666666668</v>
      </c>
      <c r="P175" s="17">
        <v>40</v>
      </c>
      <c r="Q175" s="17">
        <v>36.5013395</v>
      </c>
      <c r="R175" s="17">
        <v>39.131250250000001</v>
      </c>
      <c r="S175" s="17">
        <f t="shared" si="11"/>
        <v>0</v>
      </c>
      <c r="T175" s="17">
        <f t="shared" si="12"/>
        <v>2.909410823899357</v>
      </c>
      <c r="U175" s="17">
        <f t="shared" si="13"/>
        <v>0</v>
      </c>
      <c r="V175" s="17">
        <f t="shared" si="14"/>
        <v>3.1433020000000025</v>
      </c>
      <c r="W175" s="17">
        <f t="shared" si="15"/>
        <v>0.86874974999999921</v>
      </c>
    </row>
    <row r="176" spans="1:23" x14ac:dyDescent="0.25">
      <c r="A176" s="16" t="s">
        <v>377</v>
      </c>
      <c r="B176" s="16" t="s">
        <v>378</v>
      </c>
      <c r="C176" s="17">
        <v>40</v>
      </c>
      <c r="D176" s="17">
        <v>40</v>
      </c>
      <c r="E176" s="17">
        <v>40</v>
      </c>
      <c r="F176" s="17">
        <v>37.144122499999995</v>
      </c>
      <c r="G176" s="17">
        <v>40</v>
      </c>
      <c r="H176" s="17">
        <v>40</v>
      </c>
      <c r="I176" s="17">
        <v>40</v>
      </c>
      <c r="J176" s="17">
        <v>39.644641499999999</v>
      </c>
      <c r="K176" s="17">
        <v>39.648725499999998</v>
      </c>
      <c r="L176" s="17">
        <v>40</v>
      </c>
      <c r="M176" s="17">
        <v>40</v>
      </c>
      <c r="N176" s="17">
        <v>40</v>
      </c>
      <c r="O176" s="17">
        <v>39.048040833333332</v>
      </c>
      <c r="P176" s="17">
        <v>40</v>
      </c>
      <c r="Q176" s="17">
        <v>39.646683499999995</v>
      </c>
      <c r="R176" s="17">
        <v>40</v>
      </c>
      <c r="S176" s="17">
        <f t="shared" si="11"/>
        <v>0</v>
      </c>
      <c r="T176" s="17">
        <f t="shared" si="12"/>
        <v>1.3462735643253922</v>
      </c>
      <c r="U176" s="17">
        <f t="shared" si="13"/>
        <v>0</v>
      </c>
      <c r="V176" s="17">
        <f t="shared" si="14"/>
        <v>2.0419999999994332E-3</v>
      </c>
      <c r="W176" s="17">
        <f t="shared" si="15"/>
        <v>0</v>
      </c>
    </row>
    <row r="177" spans="1:23" x14ac:dyDescent="0.25">
      <c r="A177" s="16" t="s">
        <v>379</v>
      </c>
      <c r="B177" s="16" t="s">
        <v>380</v>
      </c>
      <c r="C177" s="17">
        <v>40</v>
      </c>
      <c r="D177" s="17">
        <v>40</v>
      </c>
      <c r="E177" s="17">
        <v>40</v>
      </c>
      <c r="F177" s="17">
        <v>40</v>
      </c>
      <c r="G177" s="17">
        <v>40</v>
      </c>
      <c r="H177" s="17">
        <v>40</v>
      </c>
      <c r="I177" s="17">
        <v>40</v>
      </c>
      <c r="J177" s="17">
        <v>39.644641499999999</v>
      </c>
      <c r="K177" s="17">
        <v>39.648725499999998</v>
      </c>
      <c r="L177" s="17">
        <v>40</v>
      </c>
      <c r="M177" s="17">
        <v>40</v>
      </c>
      <c r="N177" s="17">
        <v>40</v>
      </c>
      <c r="O177" s="17">
        <v>40</v>
      </c>
      <c r="P177" s="17">
        <v>40</v>
      </c>
      <c r="Q177" s="17">
        <v>39.646683499999995</v>
      </c>
      <c r="R177" s="17">
        <v>40</v>
      </c>
      <c r="S177" s="17">
        <f t="shared" si="11"/>
        <v>0</v>
      </c>
      <c r="T177" s="17">
        <f t="shared" si="12"/>
        <v>0</v>
      </c>
      <c r="U177" s="17">
        <f t="shared" si="13"/>
        <v>0</v>
      </c>
      <c r="V177" s="17">
        <f t="shared" si="14"/>
        <v>2.0419999999994332E-3</v>
      </c>
      <c r="W177" s="17">
        <f t="shared" si="15"/>
        <v>0</v>
      </c>
    </row>
    <row r="178" spans="1:23" x14ac:dyDescent="0.25">
      <c r="A178" s="16" t="s">
        <v>381</v>
      </c>
      <c r="B178" s="16" t="s">
        <v>382</v>
      </c>
      <c r="C178" s="17">
        <v>40</v>
      </c>
      <c r="D178" s="17">
        <v>40</v>
      </c>
      <c r="E178" s="17">
        <v>40</v>
      </c>
      <c r="F178" s="17">
        <v>40</v>
      </c>
      <c r="G178" s="17">
        <v>40</v>
      </c>
      <c r="H178" s="17">
        <v>40</v>
      </c>
      <c r="I178" s="17">
        <v>40</v>
      </c>
      <c r="J178" s="17">
        <v>39.644641499999999</v>
      </c>
      <c r="K178" s="17">
        <v>39.648725499999998</v>
      </c>
      <c r="L178" s="17">
        <v>40</v>
      </c>
      <c r="M178" s="17">
        <v>40</v>
      </c>
      <c r="N178" s="17">
        <v>40</v>
      </c>
      <c r="O178" s="17">
        <v>40</v>
      </c>
      <c r="P178" s="17">
        <v>40</v>
      </c>
      <c r="Q178" s="17">
        <v>39.646683499999995</v>
      </c>
      <c r="R178" s="17">
        <v>40</v>
      </c>
      <c r="S178" s="17">
        <f t="shared" si="11"/>
        <v>0</v>
      </c>
      <c r="T178" s="17">
        <f t="shared" si="12"/>
        <v>0</v>
      </c>
      <c r="U178" s="17">
        <f t="shared" si="13"/>
        <v>0</v>
      </c>
      <c r="V178" s="17">
        <f t="shared" si="14"/>
        <v>2.0419999999994332E-3</v>
      </c>
      <c r="W178" s="17">
        <f t="shared" si="15"/>
        <v>0</v>
      </c>
    </row>
    <row r="179" spans="1:23" x14ac:dyDescent="0.25">
      <c r="A179" s="16" t="s">
        <v>383</v>
      </c>
      <c r="B179" s="16" t="s">
        <v>384</v>
      </c>
      <c r="C179" s="17">
        <v>40</v>
      </c>
      <c r="D179" s="17">
        <v>37.029321499999995</v>
      </c>
      <c r="E179" s="17">
        <v>40</v>
      </c>
      <c r="F179" s="17">
        <v>40</v>
      </c>
      <c r="G179" s="17">
        <v>40</v>
      </c>
      <c r="H179" s="17">
        <v>40</v>
      </c>
      <c r="I179" s="17">
        <v>40</v>
      </c>
      <c r="J179" s="17">
        <v>39.644641499999999</v>
      </c>
      <c r="K179" s="17">
        <v>39.648725499999998</v>
      </c>
      <c r="L179" s="17">
        <v>38.2261545</v>
      </c>
      <c r="M179" s="17">
        <v>40</v>
      </c>
      <c r="N179" s="17">
        <v>38.514660749999997</v>
      </c>
      <c r="O179" s="17">
        <v>40</v>
      </c>
      <c r="P179" s="17">
        <v>40</v>
      </c>
      <c r="Q179" s="17">
        <v>39.646683499999995</v>
      </c>
      <c r="R179" s="17">
        <v>39.113077250000003</v>
      </c>
      <c r="S179" s="17">
        <f t="shared" si="11"/>
        <v>1.4853392500000027</v>
      </c>
      <c r="T179" s="17">
        <f t="shared" si="12"/>
        <v>0</v>
      </c>
      <c r="U179" s="17">
        <f t="shared" si="13"/>
        <v>0</v>
      </c>
      <c r="V179" s="17">
        <f t="shared" si="14"/>
        <v>2.0419999999994332E-3</v>
      </c>
      <c r="W179" s="17">
        <f t="shared" si="15"/>
        <v>0.88692275000000009</v>
      </c>
    </row>
    <row r="180" spans="1:23" x14ac:dyDescent="0.25">
      <c r="A180" s="16" t="s">
        <v>385</v>
      </c>
      <c r="B180" s="16" t="s">
        <v>386</v>
      </c>
      <c r="C180" s="17">
        <v>36.593608500000002</v>
      </c>
      <c r="D180" s="17">
        <v>40</v>
      </c>
      <c r="E180" s="17">
        <v>40</v>
      </c>
      <c r="F180" s="17">
        <v>35.723323499999999</v>
      </c>
      <c r="G180" s="17">
        <v>40</v>
      </c>
      <c r="H180" s="17">
        <v>40</v>
      </c>
      <c r="I180" s="17">
        <v>40</v>
      </c>
      <c r="J180" s="17">
        <v>39.644641499999999</v>
      </c>
      <c r="K180" s="17">
        <v>39.648725499999998</v>
      </c>
      <c r="L180" s="17">
        <v>36.552966499999997</v>
      </c>
      <c r="M180" s="17">
        <v>35.9874735</v>
      </c>
      <c r="N180" s="17">
        <v>38.296804250000001</v>
      </c>
      <c r="O180" s="17">
        <v>38.574441166666666</v>
      </c>
      <c r="P180" s="17">
        <v>40</v>
      </c>
      <c r="Q180" s="17">
        <v>39.646683499999995</v>
      </c>
      <c r="R180" s="17">
        <v>36.270219999999995</v>
      </c>
      <c r="S180" s="17">
        <f t="shared" si="11"/>
        <v>1.703195749999999</v>
      </c>
      <c r="T180" s="17">
        <f t="shared" si="12"/>
        <v>2.0160446360607671</v>
      </c>
      <c r="U180" s="17">
        <f t="shared" si="13"/>
        <v>0</v>
      </c>
      <c r="V180" s="17">
        <f t="shared" si="14"/>
        <v>2.0419999999994332E-3</v>
      </c>
      <c r="W180" s="17">
        <f t="shared" si="15"/>
        <v>0.28274649999999824</v>
      </c>
    </row>
    <row r="181" spans="1:23" x14ac:dyDescent="0.25">
      <c r="A181" s="16" t="s">
        <v>387</v>
      </c>
      <c r="B181" s="16" t="s">
        <v>388</v>
      </c>
      <c r="C181" s="17">
        <v>40</v>
      </c>
      <c r="D181" s="17">
        <v>40</v>
      </c>
      <c r="E181" s="17">
        <v>34.297891499999999</v>
      </c>
      <c r="F181" s="17">
        <v>35.022338499999996</v>
      </c>
      <c r="G181" s="17">
        <v>40</v>
      </c>
      <c r="H181" s="17">
        <v>38.884976499999993</v>
      </c>
      <c r="I181" s="17">
        <v>36.73817249999999</v>
      </c>
      <c r="J181" s="17">
        <v>36.458606500000002</v>
      </c>
      <c r="K181" s="17">
        <v>35.565895499999996</v>
      </c>
      <c r="L181" s="17">
        <v>34.014083499999998</v>
      </c>
      <c r="M181" s="17">
        <v>33.888061499999999</v>
      </c>
      <c r="N181" s="17">
        <v>40</v>
      </c>
      <c r="O181" s="17">
        <v>36.440076666666663</v>
      </c>
      <c r="P181" s="17">
        <v>37.811574499999992</v>
      </c>
      <c r="Q181" s="17">
        <v>36.012250999999999</v>
      </c>
      <c r="R181" s="17">
        <v>33.951072499999995</v>
      </c>
      <c r="S181" s="17">
        <f t="shared" si="11"/>
        <v>0</v>
      </c>
      <c r="T181" s="17">
        <f t="shared" si="12"/>
        <v>2.534560641526205</v>
      </c>
      <c r="U181" s="17">
        <f t="shared" si="13"/>
        <v>1.0734020000000015</v>
      </c>
      <c r="V181" s="17">
        <f t="shared" si="14"/>
        <v>0.44635550000000279</v>
      </c>
      <c r="W181" s="17">
        <f t="shared" si="15"/>
        <v>6.3010999999999484E-2</v>
      </c>
    </row>
    <row r="182" spans="1:23" x14ac:dyDescent="0.25">
      <c r="A182" s="16" t="s">
        <v>389</v>
      </c>
      <c r="B182" s="16" t="s">
        <v>390</v>
      </c>
      <c r="C182" s="17">
        <v>33.3110365</v>
      </c>
      <c r="D182" s="17">
        <v>32.951902499999996</v>
      </c>
      <c r="E182" s="17">
        <v>37.255885499999998</v>
      </c>
      <c r="F182" s="17">
        <v>40</v>
      </c>
      <c r="G182" s="17">
        <v>38.300868499999993</v>
      </c>
      <c r="H182" s="17">
        <v>40</v>
      </c>
      <c r="I182" s="17">
        <v>40</v>
      </c>
      <c r="J182" s="17">
        <v>39.644641499999999</v>
      </c>
      <c r="K182" s="17">
        <v>39.648725499999998</v>
      </c>
      <c r="L182" s="17">
        <v>40</v>
      </c>
      <c r="M182" s="17">
        <v>35.197675499999995</v>
      </c>
      <c r="N182" s="17">
        <v>33.131469499999994</v>
      </c>
      <c r="O182" s="17">
        <v>38.518917999999999</v>
      </c>
      <c r="P182" s="17">
        <v>40</v>
      </c>
      <c r="Q182" s="17">
        <v>39.646683499999995</v>
      </c>
      <c r="R182" s="17">
        <v>37.598837750000001</v>
      </c>
      <c r="S182" s="17">
        <f t="shared" si="11"/>
        <v>0.17956700000000225</v>
      </c>
      <c r="T182" s="17">
        <f t="shared" si="12"/>
        <v>1.1308404796478457</v>
      </c>
      <c r="U182" s="17">
        <f t="shared" si="13"/>
        <v>0</v>
      </c>
      <c r="V182" s="17">
        <f t="shared" si="14"/>
        <v>2.0419999999994332E-3</v>
      </c>
      <c r="W182" s="17">
        <f t="shared" si="15"/>
        <v>2.4011622500000023</v>
      </c>
    </row>
    <row r="183" spans="1:23" x14ac:dyDescent="0.25">
      <c r="A183" s="16" t="s">
        <v>391</v>
      </c>
      <c r="B183" s="16" t="s">
        <v>392</v>
      </c>
      <c r="C183" s="17">
        <v>40</v>
      </c>
      <c r="D183" s="17">
        <v>40</v>
      </c>
      <c r="E183" s="17">
        <v>40</v>
      </c>
      <c r="F183" s="17">
        <v>40</v>
      </c>
      <c r="G183" s="17">
        <v>40</v>
      </c>
      <c r="H183" s="17">
        <v>36.010900499999991</v>
      </c>
      <c r="I183" s="17">
        <v>40</v>
      </c>
      <c r="J183" s="17">
        <v>34.5746495</v>
      </c>
      <c r="K183" s="17">
        <v>35.583495499999998</v>
      </c>
      <c r="L183" s="17">
        <v>40</v>
      </c>
      <c r="M183" s="17">
        <v>40</v>
      </c>
      <c r="N183" s="17">
        <v>40</v>
      </c>
      <c r="O183" s="17">
        <v>40</v>
      </c>
      <c r="P183" s="17">
        <v>38.005450249999996</v>
      </c>
      <c r="Q183" s="17">
        <v>35.079072499999995</v>
      </c>
      <c r="R183" s="17">
        <v>40</v>
      </c>
      <c r="S183" s="17">
        <f t="shared" si="11"/>
        <v>0</v>
      </c>
      <c r="T183" s="17">
        <f t="shared" si="12"/>
        <v>0</v>
      </c>
      <c r="U183" s="17">
        <f t="shared" si="13"/>
        <v>1.9945497500000045</v>
      </c>
      <c r="V183" s="17">
        <f t="shared" si="14"/>
        <v>0.50442299999999918</v>
      </c>
      <c r="W183" s="17">
        <f t="shared" si="15"/>
        <v>0</v>
      </c>
    </row>
    <row r="184" spans="1:23" x14ac:dyDescent="0.25">
      <c r="A184" s="16" t="s">
        <v>393</v>
      </c>
      <c r="B184" s="16" t="s">
        <v>394</v>
      </c>
      <c r="C184" s="17">
        <v>33.827992499999993</v>
      </c>
      <c r="D184" s="17">
        <v>33.922818499999998</v>
      </c>
      <c r="E184" s="17">
        <v>34.4310495</v>
      </c>
      <c r="F184" s="17">
        <v>34.876735499999995</v>
      </c>
      <c r="G184" s="17">
        <v>33.044211499999996</v>
      </c>
      <c r="H184" s="17">
        <v>35.668427499999993</v>
      </c>
      <c r="I184" s="17">
        <v>40</v>
      </c>
      <c r="J184" s="17">
        <v>39.644641499999999</v>
      </c>
      <c r="K184" s="17">
        <v>36.621080499999998</v>
      </c>
      <c r="L184" s="17">
        <v>33.915736500000001</v>
      </c>
      <c r="M184" s="17">
        <v>34.295869499999995</v>
      </c>
      <c r="N184" s="17">
        <v>33.875405499999999</v>
      </c>
      <c r="O184" s="17">
        <v>34.117332166666664</v>
      </c>
      <c r="P184" s="17">
        <v>37.834213749999996</v>
      </c>
      <c r="Q184" s="17">
        <v>38.132860999999998</v>
      </c>
      <c r="R184" s="17">
        <v>34.105802999999995</v>
      </c>
      <c r="S184" s="17">
        <f t="shared" si="11"/>
        <v>4.741300000000237E-2</v>
      </c>
      <c r="T184" s="17">
        <f t="shared" si="12"/>
        <v>0.78032043698698306</v>
      </c>
      <c r="U184" s="17">
        <f t="shared" si="13"/>
        <v>2.1657862500000036</v>
      </c>
      <c r="V184" s="17">
        <f t="shared" si="14"/>
        <v>1.5117805000000004</v>
      </c>
      <c r="W184" s="17">
        <f t="shared" si="15"/>
        <v>0.19006649999999681</v>
      </c>
    </row>
    <row r="185" spans="1:23" x14ac:dyDescent="0.25">
      <c r="A185" s="16" t="s">
        <v>395</v>
      </c>
      <c r="B185" s="16" t="s">
        <v>396</v>
      </c>
      <c r="C185" s="17">
        <v>34.682282499999999</v>
      </c>
      <c r="D185" s="17">
        <v>34.549744499999996</v>
      </c>
      <c r="E185" s="17">
        <v>36.719428499999999</v>
      </c>
      <c r="F185" s="17">
        <v>35.745925499999998</v>
      </c>
      <c r="G185" s="17">
        <v>38.699792500000001</v>
      </c>
      <c r="H185" s="17">
        <v>40</v>
      </c>
      <c r="I185" s="17">
        <v>39.46074449999999</v>
      </c>
      <c r="J185" s="17">
        <v>36.699836499999996</v>
      </c>
      <c r="K185" s="17">
        <v>34.893808499999999</v>
      </c>
      <c r="L185" s="17">
        <v>37.6621205</v>
      </c>
      <c r="M185" s="17">
        <v>35.470498499999998</v>
      </c>
      <c r="N185" s="17">
        <v>34.616013499999994</v>
      </c>
      <c r="O185" s="17">
        <v>37.055048833333331</v>
      </c>
      <c r="P185" s="17">
        <v>39.730372249999995</v>
      </c>
      <c r="Q185" s="17">
        <v>35.796822499999998</v>
      </c>
      <c r="R185" s="17">
        <v>36.566309500000003</v>
      </c>
      <c r="S185" s="17">
        <f t="shared" si="11"/>
        <v>6.626900000000191E-2</v>
      </c>
      <c r="T185" s="17">
        <f t="shared" si="12"/>
        <v>1.2290411762921363</v>
      </c>
      <c r="U185" s="17">
        <f t="shared" si="13"/>
        <v>0.26962775000000505</v>
      </c>
      <c r="V185" s="17">
        <f t="shared" si="14"/>
        <v>0.90301399999999887</v>
      </c>
      <c r="W185" s="17">
        <f t="shared" si="15"/>
        <v>1.0958110000000012</v>
      </c>
    </row>
    <row r="186" spans="1:23" x14ac:dyDescent="0.25">
      <c r="A186" s="16" t="s">
        <v>397</v>
      </c>
      <c r="B186" s="16" t="s">
        <v>398</v>
      </c>
      <c r="C186" s="17">
        <v>37.086575499999995</v>
      </c>
      <c r="D186" s="17">
        <v>35.278964499999994</v>
      </c>
      <c r="E186" s="17">
        <v>40</v>
      </c>
      <c r="F186" s="17">
        <v>40</v>
      </c>
      <c r="G186" s="17">
        <v>40</v>
      </c>
      <c r="H186" s="17">
        <v>40</v>
      </c>
      <c r="I186" s="17">
        <v>39.368017499999993</v>
      </c>
      <c r="J186" s="17">
        <v>39.644641499999999</v>
      </c>
      <c r="K186" s="17">
        <v>39.648725499999998</v>
      </c>
      <c r="L186" s="17">
        <v>38.1872635</v>
      </c>
      <c r="M186" s="17">
        <v>40</v>
      </c>
      <c r="N186" s="17">
        <v>36.182769999999991</v>
      </c>
      <c r="O186" s="17">
        <v>40</v>
      </c>
      <c r="P186" s="17">
        <v>39.684008749999997</v>
      </c>
      <c r="Q186" s="17">
        <v>39.646683499999995</v>
      </c>
      <c r="R186" s="17">
        <v>39.09363175</v>
      </c>
      <c r="S186" s="17">
        <f t="shared" si="11"/>
        <v>0.90380550000000071</v>
      </c>
      <c r="T186" s="17">
        <f t="shared" si="12"/>
        <v>0</v>
      </c>
      <c r="U186" s="17">
        <f t="shared" si="13"/>
        <v>0.31599125000000328</v>
      </c>
      <c r="V186" s="17">
        <f t="shared" si="14"/>
        <v>2.0419999999994332E-3</v>
      </c>
      <c r="W186" s="17">
        <f t="shared" si="15"/>
        <v>0.90636824999999988</v>
      </c>
    </row>
    <row r="187" spans="1:23" x14ac:dyDescent="0.25">
      <c r="A187" s="16" t="s">
        <v>399</v>
      </c>
      <c r="B187" s="16" t="s">
        <v>400</v>
      </c>
      <c r="C187" s="17">
        <v>40</v>
      </c>
      <c r="D187" s="17">
        <v>40</v>
      </c>
      <c r="E187" s="17">
        <v>40</v>
      </c>
      <c r="F187" s="17">
        <v>40</v>
      </c>
      <c r="G187" s="17">
        <v>40</v>
      </c>
      <c r="H187" s="17">
        <v>40</v>
      </c>
      <c r="I187" s="17">
        <v>40</v>
      </c>
      <c r="J187" s="17">
        <v>39.644641499999999</v>
      </c>
      <c r="K187" s="17">
        <v>39.648725499999998</v>
      </c>
      <c r="L187" s="17">
        <v>37.182483499999996</v>
      </c>
      <c r="M187" s="17">
        <v>37.005605500000001</v>
      </c>
      <c r="N187" s="17">
        <v>40</v>
      </c>
      <c r="O187" s="17">
        <v>40</v>
      </c>
      <c r="P187" s="17">
        <v>40</v>
      </c>
      <c r="Q187" s="17">
        <v>39.646683499999995</v>
      </c>
      <c r="R187" s="17">
        <v>37.094044499999995</v>
      </c>
      <c r="S187" s="17">
        <f t="shared" si="11"/>
        <v>0</v>
      </c>
      <c r="T187" s="17">
        <f t="shared" si="12"/>
        <v>0</v>
      </c>
      <c r="U187" s="17">
        <f t="shared" si="13"/>
        <v>0</v>
      </c>
      <c r="V187" s="17">
        <f t="shared" si="14"/>
        <v>2.0419999999994332E-3</v>
      </c>
      <c r="W187" s="17">
        <f t="shared" si="15"/>
        <v>8.8438999999997492E-2</v>
      </c>
    </row>
    <row r="188" spans="1:23" x14ac:dyDescent="0.25">
      <c r="A188" s="16" t="s">
        <v>401</v>
      </c>
      <c r="B188" s="16" t="s">
        <v>402</v>
      </c>
      <c r="C188" s="17">
        <v>40</v>
      </c>
      <c r="D188" s="17">
        <v>40</v>
      </c>
      <c r="E188" s="17">
        <v>37.1097945</v>
      </c>
      <c r="F188" s="17">
        <v>40</v>
      </c>
      <c r="G188" s="17">
        <v>40</v>
      </c>
      <c r="H188" s="17">
        <v>40</v>
      </c>
      <c r="I188" s="17">
        <v>40</v>
      </c>
      <c r="J188" s="17">
        <v>39.644641499999999</v>
      </c>
      <c r="K188" s="17">
        <v>39.648725499999998</v>
      </c>
      <c r="L188" s="17">
        <v>40</v>
      </c>
      <c r="M188" s="17">
        <v>40</v>
      </c>
      <c r="N188" s="17">
        <v>40</v>
      </c>
      <c r="O188" s="17">
        <v>39.036598166666664</v>
      </c>
      <c r="P188" s="17">
        <v>40</v>
      </c>
      <c r="Q188" s="17">
        <v>39.646683499999995</v>
      </c>
      <c r="R188" s="17">
        <v>40</v>
      </c>
      <c r="S188" s="17">
        <f t="shared" si="11"/>
        <v>0</v>
      </c>
      <c r="T188" s="17">
        <f t="shared" si="12"/>
        <v>1.3624559387151043</v>
      </c>
      <c r="U188" s="17">
        <f t="shared" si="13"/>
        <v>0</v>
      </c>
      <c r="V188" s="17">
        <f t="shared" si="14"/>
        <v>2.0419999999994332E-3</v>
      </c>
      <c r="W188" s="17">
        <f t="shared" si="15"/>
        <v>0</v>
      </c>
    </row>
    <row r="189" spans="1:23" x14ac:dyDescent="0.25">
      <c r="A189" s="16" t="s">
        <v>403</v>
      </c>
      <c r="B189" s="16" t="s">
        <v>404</v>
      </c>
      <c r="C189" s="17">
        <v>40</v>
      </c>
      <c r="D189" s="17">
        <v>40</v>
      </c>
      <c r="E189" s="17">
        <v>40</v>
      </c>
      <c r="F189" s="17">
        <v>40</v>
      </c>
      <c r="G189" s="17">
        <v>40</v>
      </c>
      <c r="H189" s="17">
        <v>40</v>
      </c>
      <c r="I189" s="17">
        <v>39.822510499999993</v>
      </c>
      <c r="J189" s="17">
        <v>39.644641499999999</v>
      </c>
      <c r="K189" s="17">
        <v>39.648725499999998</v>
      </c>
      <c r="L189" s="17">
        <v>40</v>
      </c>
      <c r="M189" s="17">
        <v>40</v>
      </c>
      <c r="N189" s="17">
        <v>40</v>
      </c>
      <c r="O189" s="17">
        <v>40</v>
      </c>
      <c r="P189" s="17">
        <v>39.911255249999996</v>
      </c>
      <c r="Q189" s="17">
        <v>39.646683499999995</v>
      </c>
      <c r="R189" s="17">
        <v>40</v>
      </c>
      <c r="S189" s="17">
        <f t="shared" si="11"/>
        <v>0</v>
      </c>
      <c r="T189" s="17">
        <f t="shared" si="12"/>
        <v>0</v>
      </c>
      <c r="U189" s="17">
        <f t="shared" si="13"/>
        <v>8.8744750000003592E-2</v>
      </c>
      <c r="V189" s="17">
        <f t="shared" si="14"/>
        <v>2.0419999999994332E-3</v>
      </c>
      <c r="W189" s="17">
        <f t="shared" si="15"/>
        <v>0</v>
      </c>
    </row>
    <row r="190" spans="1:23" x14ac:dyDescent="0.25">
      <c r="A190" s="16" t="s">
        <v>405</v>
      </c>
      <c r="B190" s="16" t="s">
        <v>406</v>
      </c>
      <c r="C190" s="17">
        <v>40</v>
      </c>
      <c r="D190" s="17">
        <v>40</v>
      </c>
      <c r="E190" s="17">
        <v>40</v>
      </c>
      <c r="F190" s="17">
        <v>34.395415499999999</v>
      </c>
      <c r="G190" s="17">
        <v>40</v>
      </c>
      <c r="H190" s="17">
        <v>40</v>
      </c>
      <c r="I190" s="17">
        <v>40</v>
      </c>
      <c r="J190" s="17">
        <v>36.571109499999999</v>
      </c>
      <c r="K190" s="17">
        <v>39.648725499999998</v>
      </c>
      <c r="L190" s="17">
        <v>40</v>
      </c>
      <c r="M190" s="17">
        <v>40</v>
      </c>
      <c r="N190" s="17">
        <v>40</v>
      </c>
      <c r="O190" s="17">
        <v>38.131805166666666</v>
      </c>
      <c r="P190" s="17">
        <v>40</v>
      </c>
      <c r="Q190" s="17">
        <v>38.109917499999995</v>
      </c>
      <c r="R190" s="17">
        <v>40</v>
      </c>
      <c r="S190" s="17">
        <f t="shared" si="11"/>
        <v>0</v>
      </c>
      <c r="T190" s="17">
        <f t="shared" si="12"/>
        <v>2.6420264704553444</v>
      </c>
      <c r="U190" s="17">
        <f t="shared" si="13"/>
        <v>0</v>
      </c>
      <c r="V190" s="17">
        <f t="shared" si="14"/>
        <v>1.5388079999999995</v>
      </c>
      <c r="W190" s="17">
        <f t="shared" si="15"/>
        <v>0</v>
      </c>
    </row>
    <row r="191" spans="1:23" x14ac:dyDescent="0.25">
      <c r="A191" s="16" t="s">
        <v>407</v>
      </c>
      <c r="B191" s="16" t="s">
        <v>408</v>
      </c>
      <c r="C191" s="17">
        <v>40</v>
      </c>
      <c r="D191" s="17">
        <v>40</v>
      </c>
      <c r="E191" s="17">
        <v>40</v>
      </c>
      <c r="F191" s="17">
        <v>40</v>
      </c>
      <c r="G191" s="17">
        <v>40</v>
      </c>
      <c r="H191" s="17">
        <v>40</v>
      </c>
      <c r="I191" s="17">
        <v>40</v>
      </c>
      <c r="J191" s="17">
        <v>39.644641499999999</v>
      </c>
      <c r="K191" s="17">
        <v>39.648725499999998</v>
      </c>
      <c r="L191" s="17">
        <v>40</v>
      </c>
      <c r="M191" s="17">
        <v>40</v>
      </c>
      <c r="N191" s="17">
        <v>40</v>
      </c>
      <c r="O191" s="17">
        <v>40</v>
      </c>
      <c r="P191" s="17">
        <v>40</v>
      </c>
      <c r="Q191" s="17">
        <v>39.646683499999995</v>
      </c>
      <c r="R191" s="17">
        <v>40</v>
      </c>
      <c r="S191" s="17">
        <f t="shared" si="11"/>
        <v>0</v>
      </c>
      <c r="T191" s="17">
        <f t="shared" si="12"/>
        <v>0</v>
      </c>
      <c r="U191" s="17">
        <f t="shared" si="13"/>
        <v>0</v>
      </c>
      <c r="V191" s="17">
        <f t="shared" si="14"/>
        <v>2.0419999999994332E-3</v>
      </c>
      <c r="W191" s="17">
        <f t="shared" si="15"/>
        <v>0</v>
      </c>
    </row>
    <row r="192" spans="1:23" x14ac:dyDescent="0.25">
      <c r="A192" s="16" t="s">
        <v>409</v>
      </c>
      <c r="B192" s="16" t="s">
        <v>410</v>
      </c>
      <c r="C192" s="17">
        <v>40</v>
      </c>
      <c r="D192" s="17">
        <v>40</v>
      </c>
      <c r="E192" s="17">
        <v>40</v>
      </c>
      <c r="F192" s="17">
        <v>40</v>
      </c>
      <c r="G192" s="17">
        <v>40</v>
      </c>
      <c r="H192" s="17">
        <v>40</v>
      </c>
      <c r="I192" s="17">
        <v>40</v>
      </c>
      <c r="J192" s="17">
        <v>39.644641499999999</v>
      </c>
      <c r="K192" s="17">
        <v>39.648725499999998</v>
      </c>
      <c r="L192" s="17">
        <v>36.189216500000001</v>
      </c>
      <c r="M192" s="17">
        <v>36.055761499999996</v>
      </c>
      <c r="N192" s="17">
        <v>40</v>
      </c>
      <c r="O192" s="17">
        <v>40</v>
      </c>
      <c r="P192" s="17">
        <v>40</v>
      </c>
      <c r="Q192" s="17">
        <v>39.646683499999995</v>
      </c>
      <c r="R192" s="17">
        <v>36.122489000000002</v>
      </c>
      <c r="S192" s="17">
        <f t="shared" si="11"/>
        <v>0</v>
      </c>
      <c r="T192" s="17">
        <f t="shared" si="12"/>
        <v>0</v>
      </c>
      <c r="U192" s="17">
        <f t="shared" si="13"/>
        <v>0</v>
      </c>
      <c r="V192" s="17">
        <f t="shared" si="14"/>
        <v>2.0419999999994332E-3</v>
      </c>
      <c r="W192" s="17">
        <f t="shared" si="15"/>
        <v>6.6727500000002493E-2</v>
      </c>
    </row>
    <row r="193" spans="1:23" x14ac:dyDescent="0.25">
      <c r="A193" s="16" t="s">
        <v>411</v>
      </c>
      <c r="B193" s="16" t="s">
        <v>412</v>
      </c>
      <c r="C193" s="17">
        <v>33.005181499999992</v>
      </c>
      <c r="D193" s="17">
        <v>33.180337499999993</v>
      </c>
      <c r="E193" s="17">
        <v>32.502231499999994</v>
      </c>
      <c r="F193" s="17">
        <v>32.521396499999994</v>
      </c>
      <c r="G193" s="17">
        <v>34.263020499999996</v>
      </c>
      <c r="H193" s="17">
        <v>37.938821500000003</v>
      </c>
      <c r="I193" s="17">
        <v>36.24405449999999</v>
      </c>
      <c r="J193" s="17">
        <v>36.211986500000002</v>
      </c>
      <c r="K193" s="17">
        <v>35.316469499999997</v>
      </c>
      <c r="L193" s="17">
        <v>38.205135499999997</v>
      </c>
      <c r="M193" s="17">
        <v>36.086823500000001</v>
      </c>
      <c r="N193" s="17">
        <v>33.092759499999993</v>
      </c>
      <c r="O193" s="17">
        <v>33.095549499999997</v>
      </c>
      <c r="P193" s="17">
        <v>37.091437999999997</v>
      </c>
      <c r="Q193" s="17">
        <v>35.764228000000003</v>
      </c>
      <c r="R193" s="17">
        <v>37.145979499999996</v>
      </c>
      <c r="S193" s="17">
        <f t="shared" si="11"/>
        <v>8.75780000000006E-2</v>
      </c>
      <c r="T193" s="17">
        <f t="shared" si="12"/>
        <v>0.82556373716671216</v>
      </c>
      <c r="U193" s="17">
        <f t="shared" si="13"/>
        <v>0.84738350000000651</v>
      </c>
      <c r="V193" s="17">
        <f t="shared" si="14"/>
        <v>0.44775850000000261</v>
      </c>
      <c r="W193" s="17">
        <f t="shared" si="15"/>
        <v>1.059155999999998</v>
      </c>
    </row>
    <row r="194" spans="1:23" x14ac:dyDescent="0.25">
      <c r="A194" s="16" t="s">
        <v>413</v>
      </c>
      <c r="B194" s="16" t="s">
        <v>414</v>
      </c>
      <c r="C194" s="17">
        <v>40</v>
      </c>
      <c r="D194" s="17">
        <v>37.141896499999994</v>
      </c>
      <c r="E194" s="17">
        <v>40</v>
      </c>
      <c r="F194" s="17">
        <v>40</v>
      </c>
      <c r="G194" s="17">
        <v>40</v>
      </c>
      <c r="H194" s="17">
        <v>40</v>
      </c>
      <c r="I194" s="17">
        <v>40</v>
      </c>
      <c r="J194" s="17">
        <v>39.644641499999999</v>
      </c>
      <c r="K194" s="17">
        <v>39.648725499999998</v>
      </c>
      <c r="L194" s="17">
        <v>40</v>
      </c>
      <c r="M194" s="17">
        <v>40</v>
      </c>
      <c r="N194" s="17">
        <v>38.570948250000001</v>
      </c>
      <c r="O194" s="17">
        <v>40</v>
      </c>
      <c r="P194" s="17">
        <v>40</v>
      </c>
      <c r="Q194" s="17">
        <v>39.646683499999995</v>
      </c>
      <c r="R194" s="17">
        <v>40</v>
      </c>
      <c r="S194" s="17">
        <f t="shared" si="11"/>
        <v>1.4290517500000028</v>
      </c>
      <c r="T194" s="17">
        <f t="shared" si="12"/>
        <v>0</v>
      </c>
      <c r="U194" s="17">
        <f t="shared" si="13"/>
        <v>0</v>
      </c>
      <c r="V194" s="17">
        <f t="shared" si="14"/>
        <v>2.0419999999994332E-3</v>
      </c>
      <c r="W194" s="17">
        <f t="shared" si="15"/>
        <v>0</v>
      </c>
    </row>
    <row r="195" spans="1:23" x14ac:dyDescent="0.25">
      <c r="A195" s="16" t="s">
        <v>415</v>
      </c>
      <c r="B195" s="16" t="s">
        <v>416</v>
      </c>
      <c r="C195" s="17">
        <v>40</v>
      </c>
      <c r="D195" s="17">
        <v>36.555387499999995</v>
      </c>
      <c r="E195" s="17">
        <v>40</v>
      </c>
      <c r="F195" s="17">
        <v>37.158133499999998</v>
      </c>
      <c r="G195" s="17">
        <v>40</v>
      </c>
      <c r="H195" s="17">
        <v>40</v>
      </c>
      <c r="I195" s="17">
        <v>40</v>
      </c>
      <c r="J195" s="17">
        <v>39.644641499999999</v>
      </c>
      <c r="K195" s="17">
        <v>39.648725499999998</v>
      </c>
      <c r="L195" s="17">
        <v>40</v>
      </c>
      <c r="M195" s="17">
        <v>40</v>
      </c>
      <c r="N195" s="17">
        <v>38.277693749999997</v>
      </c>
      <c r="O195" s="17">
        <v>39.052711166666661</v>
      </c>
      <c r="P195" s="17">
        <v>40</v>
      </c>
      <c r="Q195" s="17">
        <v>39.646683499999995</v>
      </c>
      <c r="R195" s="17">
        <v>40</v>
      </c>
      <c r="S195" s="17">
        <f t="shared" si="11"/>
        <v>1.7223062500000026</v>
      </c>
      <c r="T195" s="17">
        <f t="shared" si="12"/>
        <v>1.3396687155845872</v>
      </c>
      <c r="U195" s="17">
        <f t="shared" si="13"/>
        <v>0</v>
      </c>
      <c r="V195" s="17">
        <f t="shared" si="14"/>
        <v>2.0419999999994332E-3</v>
      </c>
      <c r="W195" s="17">
        <f t="shared" si="15"/>
        <v>0</v>
      </c>
    </row>
    <row r="196" spans="1:23" x14ac:dyDescent="0.25">
      <c r="A196" s="16" t="s">
        <v>417</v>
      </c>
      <c r="B196" s="16" t="s">
        <v>418</v>
      </c>
      <c r="C196" s="17">
        <v>40</v>
      </c>
      <c r="D196" s="17">
        <v>40</v>
      </c>
      <c r="E196" s="17">
        <v>40</v>
      </c>
      <c r="F196" s="17">
        <v>40</v>
      </c>
      <c r="G196" s="17">
        <v>33.94410049999999</v>
      </c>
      <c r="H196" s="17">
        <v>37.170184499999991</v>
      </c>
      <c r="I196" s="17">
        <v>36.710520500000001</v>
      </c>
      <c r="J196" s="17">
        <v>39.644641499999999</v>
      </c>
      <c r="K196" s="17">
        <v>39.648725499999998</v>
      </c>
      <c r="L196" s="17">
        <v>40</v>
      </c>
      <c r="M196" s="17">
        <v>40</v>
      </c>
      <c r="N196" s="17">
        <v>40</v>
      </c>
      <c r="O196" s="17">
        <v>37.981366833333333</v>
      </c>
      <c r="P196" s="17">
        <v>36.940352499999996</v>
      </c>
      <c r="Q196" s="17">
        <v>39.646683499999995</v>
      </c>
      <c r="R196" s="17">
        <v>40</v>
      </c>
      <c r="S196" s="17">
        <f t="shared" si="11"/>
        <v>0</v>
      </c>
      <c r="T196" s="17">
        <f t="shared" si="12"/>
        <v>2.8547784017561533</v>
      </c>
      <c r="U196" s="17">
        <f t="shared" si="13"/>
        <v>0.22983199999999471</v>
      </c>
      <c r="V196" s="17">
        <f t="shared" si="14"/>
        <v>2.0419999999994332E-3</v>
      </c>
      <c r="W196" s="17">
        <f t="shared" si="15"/>
        <v>0</v>
      </c>
    </row>
    <row r="197" spans="1:23" x14ac:dyDescent="0.25">
      <c r="A197" s="16" t="s">
        <v>419</v>
      </c>
      <c r="B197" s="16" t="s">
        <v>420</v>
      </c>
      <c r="C197" s="17">
        <v>33.954854499999996</v>
      </c>
      <c r="D197" s="17">
        <v>37.132484499999997</v>
      </c>
      <c r="E197" s="17">
        <v>32.548821499999995</v>
      </c>
      <c r="F197" s="17">
        <v>40</v>
      </c>
      <c r="G197" s="17">
        <v>40</v>
      </c>
      <c r="H197" s="17">
        <v>36.399339499999996</v>
      </c>
      <c r="I197" s="17">
        <v>36.722894499999995</v>
      </c>
      <c r="J197" s="17">
        <v>39.644641499999999</v>
      </c>
      <c r="K197" s="17">
        <v>34.115545499999996</v>
      </c>
      <c r="L197" s="17">
        <v>33.420800499999999</v>
      </c>
      <c r="M197" s="17">
        <v>40</v>
      </c>
      <c r="N197" s="17">
        <v>35.543669499999993</v>
      </c>
      <c r="O197" s="17">
        <v>37.516273833333337</v>
      </c>
      <c r="P197" s="17">
        <v>36.561116999999996</v>
      </c>
      <c r="Q197" s="17">
        <v>36.880093500000001</v>
      </c>
      <c r="R197" s="17">
        <v>36.710400249999999</v>
      </c>
      <c r="S197" s="17">
        <f t="shared" si="11"/>
        <v>1.5888150000000003</v>
      </c>
      <c r="T197" s="17">
        <f t="shared" si="12"/>
        <v>3.5125192301209407</v>
      </c>
      <c r="U197" s="17">
        <f t="shared" si="13"/>
        <v>0.16177749999999946</v>
      </c>
      <c r="V197" s="17">
        <f t="shared" si="14"/>
        <v>2.7645480000000013</v>
      </c>
      <c r="W197" s="17">
        <f t="shared" si="15"/>
        <v>3.2895997500000007</v>
      </c>
    </row>
    <row r="198" spans="1:23" x14ac:dyDescent="0.25">
      <c r="A198" s="16" t="s">
        <v>421</v>
      </c>
      <c r="B198" s="16" t="s">
        <v>422</v>
      </c>
      <c r="C198" s="17">
        <v>40</v>
      </c>
      <c r="D198" s="17">
        <v>40</v>
      </c>
      <c r="E198" s="17">
        <v>37.162641499999999</v>
      </c>
      <c r="F198" s="17">
        <v>36.033980499999998</v>
      </c>
      <c r="G198" s="17">
        <v>38.559960500000003</v>
      </c>
      <c r="H198" s="17">
        <v>37.666544500000001</v>
      </c>
      <c r="I198" s="17">
        <v>35.8101305</v>
      </c>
      <c r="J198" s="17">
        <v>34.303924500000001</v>
      </c>
      <c r="K198" s="17">
        <v>33.238878499999998</v>
      </c>
      <c r="L198" s="17">
        <v>36.233100499999999</v>
      </c>
      <c r="M198" s="17">
        <v>36.2670265</v>
      </c>
      <c r="N198" s="17">
        <v>40</v>
      </c>
      <c r="O198" s="17">
        <v>37.252194166666662</v>
      </c>
      <c r="P198" s="17">
        <v>36.7383375</v>
      </c>
      <c r="Q198" s="17">
        <v>33.771401499999996</v>
      </c>
      <c r="R198" s="17">
        <v>36.250063499999996</v>
      </c>
      <c r="S198" s="17">
        <f t="shared" si="11"/>
        <v>0</v>
      </c>
      <c r="T198" s="17">
        <f t="shared" si="12"/>
        <v>1.03316939565602</v>
      </c>
      <c r="U198" s="17">
        <f t="shared" si="13"/>
        <v>0.92820700000000045</v>
      </c>
      <c r="V198" s="17">
        <f t="shared" si="14"/>
        <v>0.53252300000000119</v>
      </c>
      <c r="W198" s="17">
        <f t="shared" si="15"/>
        <v>1.6963000000000505E-2</v>
      </c>
    </row>
    <row r="199" spans="1:23" x14ac:dyDescent="0.25">
      <c r="A199" s="16" t="s">
        <v>423</v>
      </c>
      <c r="B199" s="16" t="s">
        <v>424</v>
      </c>
      <c r="C199" s="17">
        <v>40</v>
      </c>
      <c r="D199" s="17">
        <v>40</v>
      </c>
      <c r="E199" s="17">
        <v>40</v>
      </c>
      <c r="F199" s="17">
        <v>40</v>
      </c>
      <c r="G199" s="17">
        <v>40</v>
      </c>
      <c r="H199" s="17">
        <v>40</v>
      </c>
      <c r="I199" s="17">
        <v>40</v>
      </c>
      <c r="J199" s="17">
        <v>39.644641499999999</v>
      </c>
      <c r="K199" s="17">
        <v>39.648725499999998</v>
      </c>
      <c r="L199" s="17">
        <v>40</v>
      </c>
      <c r="M199" s="17">
        <v>40</v>
      </c>
      <c r="N199" s="17">
        <v>40</v>
      </c>
      <c r="O199" s="17">
        <v>40</v>
      </c>
      <c r="P199" s="17">
        <v>40</v>
      </c>
      <c r="Q199" s="17">
        <v>39.646683499999995</v>
      </c>
      <c r="R199" s="17">
        <v>40</v>
      </c>
      <c r="S199" s="17">
        <f t="shared" si="11"/>
        <v>0</v>
      </c>
      <c r="T199" s="17">
        <f t="shared" si="12"/>
        <v>0</v>
      </c>
      <c r="U199" s="17">
        <f t="shared" si="13"/>
        <v>0</v>
      </c>
      <c r="V199" s="17">
        <f t="shared" si="14"/>
        <v>2.0419999999994332E-3</v>
      </c>
      <c r="W199" s="17">
        <f t="shared" si="15"/>
        <v>0</v>
      </c>
    </row>
    <row r="200" spans="1:23" x14ac:dyDescent="0.25">
      <c r="A200" s="16" t="s">
        <v>425</v>
      </c>
      <c r="B200" s="16" t="s">
        <v>426</v>
      </c>
      <c r="C200" s="17">
        <v>40</v>
      </c>
      <c r="D200" s="17">
        <v>36.509014499999999</v>
      </c>
      <c r="E200" s="17">
        <v>36.493221499999997</v>
      </c>
      <c r="F200" s="17">
        <v>36.210113499999999</v>
      </c>
      <c r="G200" s="17">
        <v>35.760404499999993</v>
      </c>
      <c r="H200" s="17">
        <v>34.383626499999991</v>
      </c>
      <c r="I200" s="17">
        <v>36.393514499999995</v>
      </c>
      <c r="J200" s="17">
        <v>36.610347499999996</v>
      </c>
      <c r="K200" s="17">
        <v>36.377229499999999</v>
      </c>
      <c r="L200" s="17">
        <v>35.988467499999999</v>
      </c>
      <c r="M200" s="17">
        <v>36.435048500000001</v>
      </c>
      <c r="N200" s="17">
        <v>38.254507250000003</v>
      </c>
      <c r="O200" s="17">
        <v>36.154579833333329</v>
      </c>
      <c r="P200" s="17">
        <v>35.388570499999993</v>
      </c>
      <c r="Q200" s="17">
        <v>36.493788499999994</v>
      </c>
      <c r="R200" s="17">
        <v>36.211758000000003</v>
      </c>
      <c r="S200" s="17">
        <f t="shared" ref="S200:S263" si="16">_xlfn.STDEV.P(C200:D200)</f>
        <v>1.7454927500000004</v>
      </c>
      <c r="T200" s="17">
        <f t="shared" ref="T200:T263" si="17">_xlfn.STDEV.P(E200:G200)</f>
        <v>0.30173739131054017</v>
      </c>
      <c r="U200" s="17">
        <f t="shared" ref="U200:U263" si="18">_xlfn.STDEV.P(H200:I200)</f>
        <v>1.0049440000000018</v>
      </c>
      <c r="V200" s="17">
        <f t="shared" ref="V200:V263" si="19">_xlfn.STDEV.P(J200:K200)</f>
        <v>0.11655899999999875</v>
      </c>
      <c r="W200" s="17">
        <f t="shared" si="15"/>
        <v>0.22329050000000095</v>
      </c>
    </row>
    <row r="201" spans="1:23" x14ac:dyDescent="0.25">
      <c r="A201" s="16" t="s">
        <v>427</v>
      </c>
      <c r="B201" s="16" t="s">
        <v>428</v>
      </c>
      <c r="C201" s="17">
        <v>40</v>
      </c>
      <c r="D201" s="17">
        <v>40</v>
      </c>
      <c r="E201" s="17">
        <v>37.230727499999993</v>
      </c>
      <c r="F201" s="17">
        <v>40</v>
      </c>
      <c r="G201" s="17">
        <v>37.063161499999993</v>
      </c>
      <c r="H201" s="17">
        <v>40</v>
      </c>
      <c r="I201" s="17">
        <v>36.783376500000003</v>
      </c>
      <c r="J201" s="17">
        <v>39.644641499999999</v>
      </c>
      <c r="K201" s="17">
        <v>39.648725499999998</v>
      </c>
      <c r="L201" s="17">
        <v>40</v>
      </c>
      <c r="M201" s="17">
        <v>40</v>
      </c>
      <c r="N201" s="17">
        <v>40</v>
      </c>
      <c r="O201" s="17">
        <v>38.097963</v>
      </c>
      <c r="P201" s="17">
        <v>38.391688250000001</v>
      </c>
      <c r="Q201" s="17">
        <v>39.646683499999995</v>
      </c>
      <c r="R201" s="17">
        <v>40</v>
      </c>
      <c r="S201" s="17">
        <f t="shared" si="16"/>
        <v>0</v>
      </c>
      <c r="T201" s="17">
        <f t="shared" si="17"/>
        <v>1.3466818859987595</v>
      </c>
      <c r="U201" s="17">
        <f t="shared" si="18"/>
        <v>1.6083117499999986</v>
      </c>
      <c r="V201" s="17">
        <f t="shared" si="19"/>
        <v>2.0419999999994332E-3</v>
      </c>
      <c r="W201" s="17">
        <f t="shared" si="15"/>
        <v>0</v>
      </c>
    </row>
    <row r="202" spans="1:23" x14ac:dyDescent="0.25">
      <c r="A202" s="16" t="s">
        <v>429</v>
      </c>
      <c r="B202" s="16" t="s">
        <v>430</v>
      </c>
      <c r="C202" s="17">
        <v>35.636331499999997</v>
      </c>
      <c r="D202" s="17">
        <v>37.127549499999994</v>
      </c>
      <c r="E202" s="17">
        <v>40</v>
      </c>
      <c r="F202" s="17">
        <v>40</v>
      </c>
      <c r="G202" s="17">
        <v>40</v>
      </c>
      <c r="H202" s="17">
        <v>40</v>
      </c>
      <c r="I202" s="17">
        <v>40</v>
      </c>
      <c r="J202" s="17">
        <v>39.644641499999999</v>
      </c>
      <c r="K202" s="17">
        <v>39.648725499999998</v>
      </c>
      <c r="L202" s="17">
        <v>40</v>
      </c>
      <c r="M202" s="17">
        <v>40</v>
      </c>
      <c r="N202" s="17">
        <v>36.381940499999999</v>
      </c>
      <c r="O202" s="17">
        <v>40</v>
      </c>
      <c r="P202" s="17">
        <v>40</v>
      </c>
      <c r="Q202" s="17">
        <v>39.646683499999995</v>
      </c>
      <c r="R202" s="17">
        <v>40</v>
      </c>
      <c r="S202" s="17">
        <f t="shared" si="16"/>
        <v>0.74560899999999819</v>
      </c>
      <c r="T202" s="17">
        <f t="shared" si="17"/>
        <v>0</v>
      </c>
      <c r="U202" s="17">
        <f t="shared" si="18"/>
        <v>0</v>
      </c>
      <c r="V202" s="17">
        <f t="shared" si="19"/>
        <v>2.0419999999994332E-3</v>
      </c>
      <c r="W202" s="17">
        <f t="shared" si="15"/>
        <v>0</v>
      </c>
    </row>
    <row r="203" spans="1:23" x14ac:dyDescent="0.25">
      <c r="A203" s="16" t="s">
        <v>431</v>
      </c>
      <c r="B203" s="16" t="s">
        <v>432</v>
      </c>
      <c r="C203" s="17">
        <v>40</v>
      </c>
      <c r="D203" s="17">
        <v>40</v>
      </c>
      <c r="E203" s="17">
        <v>40</v>
      </c>
      <c r="F203" s="17">
        <v>40</v>
      </c>
      <c r="G203" s="17">
        <v>40</v>
      </c>
      <c r="H203" s="17">
        <v>40</v>
      </c>
      <c r="I203" s="17">
        <v>39.886280499999998</v>
      </c>
      <c r="J203" s="17">
        <v>39.644641499999999</v>
      </c>
      <c r="K203" s="17">
        <v>39.648725499999998</v>
      </c>
      <c r="L203" s="17">
        <v>40</v>
      </c>
      <c r="M203" s="17">
        <v>40</v>
      </c>
      <c r="N203" s="17">
        <v>40</v>
      </c>
      <c r="O203" s="17">
        <v>40</v>
      </c>
      <c r="P203" s="17">
        <v>39.943140249999999</v>
      </c>
      <c r="Q203" s="17">
        <v>39.646683499999995</v>
      </c>
      <c r="R203" s="17">
        <v>40</v>
      </c>
      <c r="S203" s="17">
        <f t="shared" si="16"/>
        <v>0</v>
      </c>
      <c r="T203" s="17">
        <f t="shared" si="17"/>
        <v>0</v>
      </c>
      <c r="U203" s="17">
        <f t="shared" si="18"/>
        <v>5.6859750000000986E-2</v>
      </c>
      <c r="V203" s="17">
        <f t="shared" si="19"/>
        <v>2.0419999999994332E-3</v>
      </c>
      <c r="W203" s="17">
        <f t="shared" si="15"/>
        <v>0</v>
      </c>
    </row>
    <row r="204" spans="1:23" x14ac:dyDescent="0.25">
      <c r="A204" s="16" t="s">
        <v>433</v>
      </c>
      <c r="B204" s="16" t="s">
        <v>434</v>
      </c>
      <c r="C204" s="17">
        <v>40</v>
      </c>
      <c r="D204" s="17">
        <v>40</v>
      </c>
      <c r="E204" s="17">
        <v>40</v>
      </c>
      <c r="F204" s="17">
        <v>40</v>
      </c>
      <c r="G204" s="17">
        <v>40</v>
      </c>
      <c r="H204" s="17">
        <v>40</v>
      </c>
      <c r="I204" s="17">
        <v>40</v>
      </c>
      <c r="J204" s="17">
        <v>39.644641499999999</v>
      </c>
      <c r="K204" s="17">
        <v>39.648725499999998</v>
      </c>
      <c r="L204" s="17">
        <v>38.205990499999999</v>
      </c>
      <c r="M204" s="17">
        <v>40</v>
      </c>
      <c r="N204" s="17">
        <v>40</v>
      </c>
      <c r="O204" s="17">
        <v>40</v>
      </c>
      <c r="P204" s="17">
        <v>40</v>
      </c>
      <c r="Q204" s="17">
        <v>39.646683499999995</v>
      </c>
      <c r="R204" s="17">
        <v>39.102995249999999</v>
      </c>
      <c r="S204" s="17">
        <f t="shared" si="16"/>
        <v>0</v>
      </c>
      <c r="T204" s="17">
        <f t="shared" si="17"/>
        <v>0</v>
      </c>
      <c r="U204" s="17">
        <f t="shared" si="18"/>
        <v>0</v>
      </c>
      <c r="V204" s="17">
        <f t="shared" si="19"/>
        <v>2.0419999999994332E-3</v>
      </c>
      <c r="W204" s="17">
        <f t="shared" si="15"/>
        <v>0.89700475000000068</v>
      </c>
    </row>
    <row r="205" spans="1:23" x14ac:dyDescent="0.25">
      <c r="A205" s="16" t="s">
        <v>435</v>
      </c>
      <c r="B205" s="16" t="s">
        <v>436</v>
      </c>
      <c r="C205" s="17">
        <v>34.831848499999992</v>
      </c>
      <c r="D205" s="17">
        <v>36.088422499999993</v>
      </c>
      <c r="E205" s="17">
        <v>35.257617499999995</v>
      </c>
      <c r="F205" s="17">
        <v>36.250693499999997</v>
      </c>
      <c r="G205" s="17">
        <v>40</v>
      </c>
      <c r="H205" s="17">
        <v>40</v>
      </c>
      <c r="I205" s="17">
        <v>40</v>
      </c>
      <c r="J205" s="17">
        <v>39.644641499999999</v>
      </c>
      <c r="K205" s="17">
        <v>35.497102499999997</v>
      </c>
      <c r="L205" s="17">
        <v>36.0132105</v>
      </c>
      <c r="M205" s="17">
        <v>35.797509499999997</v>
      </c>
      <c r="N205" s="17">
        <v>35.460135499999993</v>
      </c>
      <c r="O205" s="17">
        <v>37.169436999999995</v>
      </c>
      <c r="P205" s="17">
        <v>40</v>
      </c>
      <c r="Q205" s="17">
        <v>37.570871999999994</v>
      </c>
      <c r="R205" s="17">
        <v>35.905360000000002</v>
      </c>
      <c r="S205" s="17">
        <f t="shared" si="16"/>
        <v>0.62828700000000026</v>
      </c>
      <c r="T205" s="17">
        <f t="shared" si="17"/>
        <v>2.0421581979482331</v>
      </c>
      <c r="U205" s="17">
        <f t="shared" si="18"/>
        <v>0</v>
      </c>
      <c r="V205" s="17">
        <f t="shared" si="19"/>
        <v>2.0737695000000009</v>
      </c>
      <c r="W205" s="17">
        <f t="shared" si="15"/>
        <v>0.1078505000000014</v>
      </c>
    </row>
    <row r="206" spans="1:23" x14ac:dyDescent="0.25">
      <c r="A206" s="16" t="s">
        <v>437</v>
      </c>
      <c r="B206" s="16" t="s">
        <v>438</v>
      </c>
      <c r="C206" s="17">
        <v>40</v>
      </c>
      <c r="D206" s="17">
        <v>40</v>
      </c>
      <c r="E206" s="17">
        <v>40</v>
      </c>
      <c r="F206" s="17">
        <v>40</v>
      </c>
      <c r="G206" s="17">
        <v>40</v>
      </c>
      <c r="H206" s="17">
        <v>40</v>
      </c>
      <c r="I206" s="17">
        <v>40</v>
      </c>
      <c r="J206" s="17">
        <v>39.644641499999999</v>
      </c>
      <c r="K206" s="17">
        <v>39.648725499999998</v>
      </c>
      <c r="L206" s="17">
        <v>40</v>
      </c>
      <c r="M206" s="17">
        <v>40</v>
      </c>
      <c r="N206" s="17">
        <v>40</v>
      </c>
      <c r="O206" s="17">
        <v>40</v>
      </c>
      <c r="P206" s="17">
        <v>40</v>
      </c>
      <c r="Q206" s="17">
        <v>39.646683499999995</v>
      </c>
      <c r="R206" s="17">
        <v>40</v>
      </c>
      <c r="S206" s="17">
        <f t="shared" si="16"/>
        <v>0</v>
      </c>
      <c r="T206" s="17">
        <f t="shared" si="17"/>
        <v>0</v>
      </c>
      <c r="U206" s="17">
        <f t="shared" si="18"/>
        <v>0</v>
      </c>
      <c r="V206" s="17">
        <f t="shared" si="19"/>
        <v>2.0419999999994332E-3</v>
      </c>
      <c r="W206" s="17">
        <f t="shared" si="15"/>
        <v>0</v>
      </c>
    </row>
    <row r="207" spans="1:23" x14ac:dyDescent="0.25">
      <c r="A207" s="16" t="s">
        <v>439</v>
      </c>
      <c r="B207" s="16" t="s">
        <v>440</v>
      </c>
      <c r="C207" s="17">
        <v>34.142453500000002</v>
      </c>
      <c r="D207" s="17">
        <v>40</v>
      </c>
      <c r="E207" s="17">
        <v>32.155933499999996</v>
      </c>
      <c r="F207" s="17">
        <v>33.397998499999993</v>
      </c>
      <c r="G207" s="17">
        <v>35.024255499999995</v>
      </c>
      <c r="H207" s="17">
        <v>36.021260499999997</v>
      </c>
      <c r="I207" s="17">
        <v>40</v>
      </c>
      <c r="J207" s="17">
        <v>34.681141499999995</v>
      </c>
      <c r="K207" s="17">
        <v>36.654767499999998</v>
      </c>
      <c r="L207" s="17">
        <v>40</v>
      </c>
      <c r="M207" s="17">
        <v>40</v>
      </c>
      <c r="N207" s="17">
        <v>37.071226750000001</v>
      </c>
      <c r="O207" s="17">
        <v>33.526062499999995</v>
      </c>
      <c r="P207" s="17">
        <v>38.010630249999998</v>
      </c>
      <c r="Q207" s="17">
        <v>35.667954499999993</v>
      </c>
      <c r="R207" s="17">
        <v>40</v>
      </c>
      <c r="S207" s="17">
        <f t="shared" si="16"/>
        <v>2.928773249999999</v>
      </c>
      <c r="T207" s="17">
        <f t="shared" si="17"/>
        <v>1.1744837348080501</v>
      </c>
      <c r="U207" s="17">
        <f t="shared" si="18"/>
        <v>1.9893697500000016</v>
      </c>
      <c r="V207" s="17">
        <f t="shared" si="19"/>
        <v>0.98681300000000149</v>
      </c>
      <c r="W207" s="17">
        <f t="shared" si="15"/>
        <v>0</v>
      </c>
    </row>
    <row r="208" spans="1:23" x14ac:dyDescent="0.25">
      <c r="A208" s="16" t="s">
        <v>441</v>
      </c>
      <c r="B208" s="16" t="s">
        <v>442</v>
      </c>
      <c r="C208" s="17">
        <v>40</v>
      </c>
      <c r="D208" s="17">
        <v>40</v>
      </c>
      <c r="E208" s="17">
        <v>40</v>
      </c>
      <c r="F208" s="17">
        <v>40</v>
      </c>
      <c r="G208" s="17">
        <v>40</v>
      </c>
      <c r="H208" s="17">
        <v>40</v>
      </c>
      <c r="I208" s="17">
        <v>40</v>
      </c>
      <c r="J208" s="17">
        <v>39.644641499999999</v>
      </c>
      <c r="K208" s="17">
        <v>39.648725499999998</v>
      </c>
      <c r="L208" s="17">
        <v>40</v>
      </c>
      <c r="M208" s="17">
        <v>40</v>
      </c>
      <c r="N208" s="17">
        <v>40</v>
      </c>
      <c r="O208" s="17">
        <v>40</v>
      </c>
      <c r="P208" s="17">
        <v>40</v>
      </c>
      <c r="Q208" s="17">
        <v>39.646683499999995</v>
      </c>
      <c r="R208" s="17">
        <v>40</v>
      </c>
      <c r="S208" s="17">
        <f t="shared" si="16"/>
        <v>0</v>
      </c>
      <c r="T208" s="17">
        <f t="shared" si="17"/>
        <v>0</v>
      </c>
      <c r="U208" s="17">
        <f t="shared" si="18"/>
        <v>0</v>
      </c>
      <c r="V208" s="17">
        <f t="shared" si="19"/>
        <v>2.0419999999994332E-3</v>
      </c>
      <c r="W208" s="17">
        <f t="shared" si="15"/>
        <v>0</v>
      </c>
    </row>
    <row r="209" spans="1:23" x14ac:dyDescent="0.25">
      <c r="A209" s="16" t="s">
        <v>443</v>
      </c>
      <c r="B209" s="16" t="s">
        <v>444</v>
      </c>
      <c r="C209" s="17">
        <v>35.728008500000001</v>
      </c>
      <c r="D209" s="17">
        <v>35.302091499999996</v>
      </c>
      <c r="E209" s="17">
        <v>40</v>
      </c>
      <c r="F209" s="17">
        <v>40</v>
      </c>
      <c r="G209" s="17">
        <v>40</v>
      </c>
      <c r="H209" s="17">
        <v>40</v>
      </c>
      <c r="I209" s="17">
        <v>40</v>
      </c>
      <c r="J209" s="17">
        <v>39.644641499999999</v>
      </c>
      <c r="K209" s="17">
        <v>35.567795499999995</v>
      </c>
      <c r="L209" s="17">
        <v>40</v>
      </c>
      <c r="M209" s="17">
        <v>40</v>
      </c>
      <c r="N209" s="17">
        <v>35.515050000000002</v>
      </c>
      <c r="O209" s="17">
        <v>40</v>
      </c>
      <c r="P209" s="17">
        <v>40</v>
      </c>
      <c r="Q209" s="17">
        <v>37.606218499999997</v>
      </c>
      <c r="R209" s="17">
        <v>40</v>
      </c>
      <c r="S209" s="17">
        <f t="shared" si="16"/>
        <v>0.21295850000000272</v>
      </c>
      <c r="T209" s="17">
        <f t="shared" si="17"/>
        <v>0</v>
      </c>
      <c r="U209" s="17">
        <f t="shared" si="18"/>
        <v>0</v>
      </c>
      <c r="V209" s="17">
        <f t="shared" si="19"/>
        <v>2.0384230000000017</v>
      </c>
      <c r="W209" s="17">
        <f t="shared" si="15"/>
        <v>0</v>
      </c>
    </row>
    <row r="210" spans="1:23" x14ac:dyDescent="0.25">
      <c r="A210" s="16" t="s">
        <v>445</v>
      </c>
      <c r="B210" s="16" t="s">
        <v>446</v>
      </c>
      <c r="C210" s="17">
        <v>40</v>
      </c>
      <c r="D210" s="17">
        <v>40</v>
      </c>
      <c r="E210" s="17">
        <v>40</v>
      </c>
      <c r="F210" s="17">
        <v>40</v>
      </c>
      <c r="G210" s="17">
        <v>40</v>
      </c>
      <c r="H210" s="17">
        <v>40</v>
      </c>
      <c r="I210" s="17">
        <v>38.708810499999998</v>
      </c>
      <c r="J210" s="17">
        <v>35.535441499999997</v>
      </c>
      <c r="K210" s="17">
        <v>34.681859499999995</v>
      </c>
      <c r="L210" s="17">
        <v>35.568168499999999</v>
      </c>
      <c r="M210" s="17">
        <v>34.649735499999998</v>
      </c>
      <c r="N210" s="17">
        <v>40</v>
      </c>
      <c r="O210" s="17">
        <v>40</v>
      </c>
      <c r="P210" s="17">
        <v>39.354405249999999</v>
      </c>
      <c r="Q210" s="17">
        <v>35.108650499999996</v>
      </c>
      <c r="R210" s="17">
        <v>35.108952000000002</v>
      </c>
      <c r="S210" s="17">
        <f t="shared" si="16"/>
        <v>0</v>
      </c>
      <c r="T210" s="17">
        <f t="shared" si="17"/>
        <v>0</v>
      </c>
      <c r="U210" s="17">
        <f t="shared" si="18"/>
        <v>0.64559475000000077</v>
      </c>
      <c r="V210" s="17">
        <f t="shared" si="19"/>
        <v>0.42679100000000147</v>
      </c>
      <c r="W210" s="17">
        <f t="shared" si="15"/>
        <v>0.45921650000000014</v>
      </c>
    </row>
    <row r="211" spans="1:23" x14ac:dyDescent="0.25">
      <c r="A211" s="16" t="s">
        <v>447</v>
      </c>
      <c r="B211" s="16" t="s">
        <v>448</v>
      </c>
      <c r="C211" s="17">
        <v>40</v>
      </c>
      <c r="D211" s="17">
        <v>40</v>
      </c>
      <c r="E211" s="17">
        <v>40</v>
      </c>
      <c r="F211" s="17">
        <v>40</v>
      </c>
      <c r="G211" s="17">
        <v>40</v>
      </c>
      <c r="H211" s="17">
        <v>40</v>
      </c>
      <c r="I211" s="17">
        <v>40</v>
      </c>
      <c r="J211" s="17">
        <v>39.644641499999999</v>
      </c>
      <c r="K211" s="17">
        <v>39.648725499999998</v>
      </c>
      <c r="L211" s="17">
        <v>40</v>
      </c>
      <c r="M211" s="17">
        <v>40</v>
      </c>
      <c r="N211" s="17">
        <v>40</v>
      </c>
      <c r="O211" s="17">
        <v>40</v>
      </c>
      <c r="P211" s="17">
        <v>40</v>
      </c>
      <c r="Q211" s="17">
        <v>39.646683499999995</v>
      </c>
      <c r="R211" s="17">
        <v>40</v>
      </c>
      <c r="S211" s="17">
        <f t="shared" si="16"/>
        <v>0</v>
      </c>
      <c r="T211" s="17">
        <f t="shared" si="17"/>
        <v>0</v>
      </c>
      <c r="U211" s="17">
        <f t="shared" si="18"/>
        <v>0</v>
      </c>
      <c r="V211" s="17">
        <f t="shared" si="19"/>
        <v>2.0419999999994332E-3</v>
      </c>
      <c r="W211" s="17">
        <f t="shared" si="15"/>
        <v>0</v>
      </c>
    </row>
    <row r="212" spans="1:23" x14ac:dyDescent="0.25">
      <c r="A212" s="16" t="s">
        <v>449</v>
      </c>
      <c r="B212" s="16" t="s">
        <v>450</v>
      </c>
      <c r="C212" s="17">
        <v>36.016308499999994</v>
      </c>
      <c r="D212" s="17">
        <v>37.068634499999995</v>
      </c>
      <c r="E212" s="17">
        <v>34.995784499999999</v>
      </c>
      <c r="F212" s="17">
        <v>35.277278499999994</v>
      </c>
      <c r="G212" s="17">
        <v>36.257848499999994</v>
      </c>
      <c r="H212" s="17">
        <v>34.994729499999991</v>
      </c>
      <c r="I212" s="17">
        <v>40</v>
      </c>
      <c r="J212" s="17">
        <v>32.902644500000001</v>
      </c>
      <c r="K212" s="17">
        <v>33.155809499999997</v>
      </c>
      <c r="L212" s="17">
        <v>34.619414499999998</v>
      </c>
      <c r="M212" s="17">
        <v>34.517445500000001</v>
      </c>
      <c r="N212" s="17">
        <v>36.542471499999991</v>
      </c>
      <c r="O212" s="17">
        <v>35.510303833333332</v>
      </c>
      <c r="P212" s="17">
        <v>37.497364749999996</v>
      </c>
      <c r="Q212" s="17">
        <v>33.029226999999999</v>
      </c>
      <c r="R212" s="17">
        <v>34.568429999999999</v>
      </c>
      <c r="S212" s="17">
        <f t="shared" si="16"/>
        <v>0.52616300000000038</v>
      </c>
      <c r="T212" s="17">
        <f t="shared" si="17"/>
        <v>0.54094176489115153</v>
      </c>
      <c r="U212" s="17">
        <f t="shared" si="18"/>
        <v>2.5026352500000044</v>
      </c>
      <c r="V212" s="17">
        <f t="shared" si="19"/>
        <v>0.12658249999999782</v>
      </c>
      <c r="W212" s="17">
        <f t="shared" si="15"/>
        <v>5.0984499999998434E-2</v>
      </c>
    </row>
    <row r="213" spans="1:23" x14ac:dyDescent="0.25">
      <c r="A213" s="16" t="s">
        <v>451</v>
      </c>
      <c r="B213" s="16" t="s">
        <v>452</v>
      </c>
      <c r="C213" s="17">
        <v>40</v>
      </c>
      <c r="D213" s="17">
        <v>40</v>
      </c>
      <c r="E213" s="17">
        <v>40</v>
      </c>
      <c r="F213" s="17">
        <v>40</v>
      </c>
      <c r="G213" s="17">
        <v>40</v>
      </c>
      <c r="H213" s="17">
        <v>40</v>
      </c>
      <c r="I213" s="17">
        <v>40</v>
      </c>
      <c r="J213" s="17">
        <v>39.644641499999999</v>
      </c>
      <c r="K213" s="17">
        <v>39.648725499999998</v>
      </c>
      <c r="L213" s="17">
        <v>40</v>
      </c>
      <c r="M213" s="17">
        <v>40</v>
      </c>
      <c r="N213" s="17">
        <v>40</v>
      </c>
      <c r="O213" s="17">
        <v>40</v>
      </c>
      <c r="P213" s="17">
        <v>40</v>
      </c>
      <c r="Q213" s="17">
        <v>39.646683499999995</v>
      </c>
      <c r="R213" s="17">
        <v>40</v>
      </c>
      <c r="S213" s="17">
        <f t="shared" si="16"/>
        <v>0</v>
      </c>
      <c r="T213" s="17">
        <f t="shared" si="17"/>
        <v>0</v>
      </c>
      <c r="U213" s="17">
        <f t="shared" si="18"/>
        <v>0</v>
      </c>
      <c r="V213" s="17">
        <f t="shared" si="19"/>
        <v>2.0419999999994332E-3</v>
      </c>
      <c r="W213" s="17">
        <f t="shared" si="15"/>
        <v>0</v>
      </c>
    </row>
    <row r="214" spans="1:23" x14ac:dyDescent="0.25">
      <c r="A214" s="16" t="s">
        <v>453</v>
      </c>
      <c r="B214" s="16" t="s">
        <v>454</v>
      </c>
      <c r="C214" s="17">
        <v>40</v>
      </c>
      <c r="D214" s="17">
        <v>40</v>
      </c>
      <c r="E214" s="17">
        <v>40</v>
      </c>
      <c r="F214" s="17">
        <v>40</v>
      </c>
      <c r="G214" s="17">
        <v>40</v>
      </c>
      <c r="H214" s="17">
        <v>40</v>
      </c>
      <c r="I214" s="17">
        <v>40</v>
      </c>
      <c r="J214" s="17">
        <v>36.561938499999997</v>
      </c>
      <c r="K214" s="17">
        <v>39.648725499999998</v>
      </c>
      <c r="L214" s="17">
        <v>40</v>
      </c>
      <c r="M214" s="17">
        <v>40</v>
      </c>
      <c r="N214" s="17">
        <v>40</v>
      </c>
      <c r="O214" s="17">
        <v>40</v>
      </c>
      <c r="P214" s="17">
        <v>40</v>
      </c>
      <c r="Q214" s="17">
        <v>38.105331999999997</v>
      </c>
      <c r="R214" s="17">
        <v>40</v>
      </c>
      <c r="S214" s="17">
        <f t="shared" si="16"/>
        <v>0</v>
      </c>
      <c r="T214" s="17">
        <f t="shared" si="17"/>
        <v>0</v>
      </c>
      <c r="U214" s="17">
        <f t="shared" si="18"/>
        <v>0</v>
      </c>
      <c r="V214" s="17">
        <f t="shared" si="19"/>
        <v>1.5433935000000005</v>
      </c>
      <c r="W214" s="17">
        <f t="shared" si="15"/>
        <v>0</v>
      </c>
    </row>
    <row r="215" spans="1:23" x14ac:dyDescent="0.25">
      <c r="A215" s="16" t="s">
        <v>455</v>
      </c>
      <c r="B215" s="16" t="s">
        <v>456</v>
      </c>
      <c r="C215" s="17">
        <v>40</v>
      </c>
      <c r="D215" s="17">
        <v>36.864324499999995</v>
      </c>
      <c r="E215" s="17">
        <v>34.761016499999997</v>
      </c>
      <c r="F215" s="17">
        <v>34.924331499999994</v>
      </c>
      <c r="G215" s="17">
        <v>33.413316499999993</v>
      </c>
      <c r="H215" s="17">
        <v>40</v>
      </c>
      <c r="I215" s="17">
        <v>40</v>
      </c>
      <c r="J215" s="17">
        <v>36.580436499999998</v>
      </c>
      <c r="K215" s="17">
        <v>39.648725499999998</v>
      </c>
      <c r="L215" s="17">
        <v>40</v>
      </c>
      <c r="M215" s="17">
        <v>37.358567499999999</v>
      </c>
      <c r="N215" s="17">
        <v>38.432162249999998</v>
      </c>
      <c r="O215" s="17">
        <v>34.366221499999995</v>
      </c>
      <c r="P215" s="17">
        <v>40</v>
      </c>
      <c r="Q215" s="17">
        <v>38.114581000000001</v>
      </c>
      <c r="R215" s="17">
        <v>38.679283749999996</v>
      </c>
      <c r="S215" s="17">
        <f t="shared" si="16"/>
        <v>1.5678377500000025</v>
      </c>
      <c r="T215" s="17">
        <f t="shared" si="17"/>
        <v>0.67709620270436288</v>
      </c>
      <c r="U215" s="17">
        <f t="shared" si="18"/>
        <v>0</v>
      </c>
      <c r="V215" s="17">
        <f t="shared" si="19"/>
        <v>1.5341445</v>
      </c>
      <c r="W215" s="17">
        <f t="shared" si="15"/>
        <v>1.3207162500000003</v>
      </c>
    </row>
    <row r="216" spans="1:23" x14ac:dyDescent="0.25">
      <c r="A216" s="16" t="s">
        <v>457</v>
      </c>
      <c r="B216" s="16" t="s">
        <v>458</v>
      </c>
      <c r="C216" s="17">
        <v>40</v>
      </c>
      <c r="D216" s="17">
        <v>40</v>
      </c>
      <c r="E216" s="17">
        <v>37.176246499999998</v>
      </c>
      <c r="F216" s="17">
        <v>40</v>
      </c>
      <c r="G216" s="17">
        <v>37.027665499999998</v>
      </c>
      <c r="H216" s="17">
        <v>40</v>
      </c>
      <c r="I216" s="17">
        <v>40</v>
      </c>
      <c r="J216" s="17">
        <v>39.644641499999999</v>
      </c>
      <c r="K216" s="17">
        <v>39.648725499999998</v>
      </c>
      <c r="L216" s="17">
        <v>40</v>
      </c>
      <c r="M216" s="17">
        <v>35.482419499999999</v>
      </c>
      <c r="N216" s="17">
        <v>40</v>
      </c>
      <c r="O216" s="17">
        <v>38.06797066666666</v>
      </c>
      <c r="P216" s="17">
        <v>40</v>
      </c>
      <c r="Q216" s="17">
        <v>39.646683499999995</v>
      </c>
      <c r="R216" s="17">
        <v>37.741209749999996</v>
      </c>
      <c r="S216" s="17">
        <f t="shared" si="16"/>
        <v>0</v>
      </c>
      <c r="T216" s="17">
        <f t="shared" si="17"/>
        <v>1.3674970047585937</v>
      </c>
      <c r="U216" s="17">
        <f t="shared" si="18"/>
        <v>0</v>
      </c>
      <c r="V216" s="17">
        <f t="shared" si="19"/>
        <v>2.0419999999994332E-3</v>
      </c>
      <c r="W216" s="17">
        <f t="shared" si="15"/>
        <v>2.2587902500000006</v>
      </c>
    </row>
    <row r="217" spans="1:23" x14ac:dyDescent="0.25">
      <c r="A217" s="16" t="s">
        <v>459</v>
      </c>
      <c r="B217" s="16" t="s">
        <v>460</v>
      </c>
      <c r="C217" s="17">
        <v>40</v>
      </c>
      <c r="D217" s="17">
        <v>40</v>
      </c>
      <c r="E217" s="17">
        <v>40</v>
      </c>
      <c r="F217" s="17">
        <v>40</v>
      </c>
      <c r="G217" s="17">
        <v>40</v>
      </c>
      <c r="H217" s="17">
        <v>40</v>
      </c>
      <c r="I217" s="17">
        <v>40</v>
      </c>
      <c r="J217" s="17">
        <v>39.644641499999999</v>
      </c>
      <c r="K217" s="17">
        <v>39.648725499999998</v>
      </c>
      <c r="L217" s="17">
        <v>40</v>
      </c>
      <c r="M217" s="17">
        <v>40</v>
      </c>
      <c r="N217" s="17">
        <v>40</v>
      </c>
      <c r="O217" s="17">
        <v>40</v>
      </c>
      <c r="P217" s="17">
        <v>40</v>
      </c>
      <c r="Q217" s="17">
        <v>39.646683499999995</v>
      </c>
      <c r="R217" s="17">
        <v>40</v>
      </c>
      <c r="S217" s="17">
        <f t="shared" si="16"/>
        <v>0</v>
      </c>
      <c r="T217" s="17">
        <f t="shared" si="17"/>
        <v>0</v>
      </c>
      <c r="U217" s="17">
        <f t="shared" si="18"/>
        <v>0</v>
      </c>
      <c r="V217" s="17">
        <f t="shared" si="19"/>
        <v>2.0419999999994332E-3</v>
      </c>
      <c r="W217" s="17">
        <f t="shared" si="15"/>
        <v>0</v>
      </c>
    </row>
    <row r="218" spans="1:23" x14ac:dyDescent="0.25">
      <c r="A218" s="16" t="s">
        <v>461</v>
      </c>
      <c r="B218" s="16" t="s">
        <v>462</v>
      </c>
      <c r="C218" s="17">
        <v>34.692574499999992</v>
      </c>
      <c r="D218" s="17">
        <v>40</v>
      </c>
      <c r="E218" s="17">
        <v>37.016639499999997</v>
      </c>
      <c r="F218" s="17">
        <v>36.141278499999999</v>
      </c>
      <c r="G218" s="17">
        <v>37.311588499999999</v>
      </c>
      <c r="H218" s="17">
        <v>38.410562499999997</v>
      </c>
      <c r="I218" s="17">
        <v>36.526998499999991</v>
      </c>
      <c r="J218" s="17">
        <v>33.970355499999997</v>
      </c>
      <c r="K218" s="17">
        <v>32.642087499999995</v>
      </c>
      <c r="L218" s="17">
        <v>37.207553499999996</v>
      </c>
      <c r="M218" s="17">
        <v>40</v>
      </c>
      <c r="N218" s="17">
        <v>37.346287249999996</v>
      </c>
      <c r="O218" s="17">
        <v>36.823168833333334</v>
      </c>
      <c r="P218" s="17">
        <v>37.468780499999994</v>
      </c>
      <c r="Q218" s="17">
        <v>33.306221499999992</v>
      </c>
      <c r="R218" s="17">
        <v>38.603776749999994</v>
      </c>
      <c r="S218" s="17">
        <f t="shared" si="16"/>
        <v>2.653712750000004</v>
      </c>
      <c r="T218" s="17">
        <f t="shared" si="17"/>
        <v>0.49697722829812724</v>
      </c>
      <c r="U218" s="17">
        <f t="shared" si="18"/>
        <v>0.94178200000000345</v>
      </c>
      <c r="V218" s="17">
        <f t="shared" si="19"/>
        <v>0.66413400000000067</v>
      </c>
      <c r="W218" s="17">
        <f t="shared" si="15"/>
        <v>1.396223250000002</v>
      </c>
    </row>
    <row r="219" spans="1:23" x14ac:dyDescent="0.25">
      <c r="A219" s="16" t="s">
        <v>463</v>
      </c>
      <c r="B219" s="16" t="s">
        <v>464</v>
      </c>
      <c r="C219" s="17">
        <v>35.543481499999999</v>
      </c>
      <c r="D219" s="17">
        <v>40</v>
      </c>
      <c r="E219" s="17">
        <v>40</v>
      </c>
      <c r="F219" s="17">
        <v>40</v>
      </c>
      <c r="G219" s="17">
        <v>40</v>
      </c>
      <c r="H219" s="17">
        <v>40</v>
      </c>
      <c r="I219" s="17">
        <v>40</v>
      </c>
      <c r="J219" s="17">
        <v>39.644641499999999</v>
      </c>
      <c r="K219" s="17">
        <v>39.648725499999998</v>
      </c>
      <c r="L219" s="17">
        <v>33.190215499999994</v>
      </c>
      <c r="M219" s="17">
        <v>35.327521499999996</v>
      </c>
      <c r="N219" s="17">
        <v>37.771740749999999</v>
      </c>
      <c r="O219" s="17">
        <v>40</v>
      </c>
      <c r="P219" s="17">
        <v>40</v>
      </c>
      <c r="Q219" s="17">
        <v>39.646683499999995</v>
      </c>
      <c r="R219" s="17">
        <v>34.258868499999991</v>
      </c>
      <c r="S219" s="17">
        <f t="shared" si="16"/>
        <v>2.2282592500000007</v>
      </c>
      <c r="T219" s="17">
        <f t="shared" si="17"/>
        <v>0</v>
      </c>
      <c r="U219" s="17">
        <f t="shared" si="18"/>
        <v>0</v>
      </c>
      <c r="V219" s="17">
        <f t="shared" si="19"/>
        <v>2.0419999999994332E-3</v>
      </c>
      <c r="W219" s="17">
        <f t="shared" si="15"/>
        <v>1.0686530000000012</v>
      </c>
    </row>
    <row r="220" spans="1:23" x14ac:dyDescent="0.25">
      <c r="A220" s="16" t="s">
        <v>465</v>
      </c>
      <c r="B220" s="16" t="s">
        <v>466</v>
      </c>
      <c r="C220" s="17">
        <v>40</v>
      </c>
      <c r="D220" s="17">
        <v>40</v>
      </c>
      <c r="E220" s="17">
        <v>40</v>
      </c>
      <c r="F220" s="17">
        <v>40</v>
      </c>
      <c r="G220" s="17">
        <v>40</v>
      </c>
      <c r="H220" s="17">
        <v>40</v>
      </c>
      <c r="I220" s="17">
        <v>40</v>
      </c>
      <c r="J220" s="17">
        <v>39.644641499999999</v>
      </c>
      <c r="K220" s="17">
        <v>39.648725499999998</v>
      </c>
      <c r="L220" s="17">
        <v>40</v>
      </c>
      <c r="M220" s="17">
        <v>40</v>
      </c>
      <c r="N220" s="17">
        <v>40</v>
      </c>
      <c r="O220" s="17">
        <v>40</v>
      </c>
      <c r="P220" s="17">
        <v>40</v>
      </c>
      <c r="Q220" s="17">
        <v>39.646683499999995</v>
      </c>
      <c r="R220" s="17">
        <v>40</v>
      </c>
      <c r="S220" s="17">
        <f t="shared" si="16"/>
        <v>0</v>
      </c>
      <c r="T220" s="17">
        <f t="shared" si="17"/>
        <v>0</v>
      </c>
      <c r="U220" s="17">
        <f t="shared" si="18"/>
        <v>0</v>
      </c>
      <c r="V220" s="17">
        <f t="shared" si="19"/>
        <v>2.0419999999994332E-3</v>
      </c>
      <c r="W220" s="17">
        <f t="shared" si="15"/>
        <v>0</v>
      </c>
    </row>
    <row r="221" spans="1:23" x14ac:dyDescent="0.25">
      <c r="A221" s="16" t="s">
        <v>467</v>
      </c>
      <c r="B221" s="16" t="s">
        <v>468</v>
      </c>
      <c r="C221" s="17">
        <v>35.429808499999993</v>
      </c>
      <c r="D221" s="17">
        <v>40</v>
      </c>
      <c r="E221" s="17">
        <v>36.123181499999994</v>
      </c>
      <c r="F221" s="17">
        <v>40</v>
      </c>
      <c r="G221" s="17">
        <v>36.936028499999992</v>
      </c>
      <c r="H221" s="17">
        <v>40</v>
      </c>
      <c r="I221" s="17">
        <v>40</v>
      </c>
      <c r="J221" s="17">
        <v>39.644641499999999</v>
      </c>
      <c r="K221" s="17">
        <v>39.648725499999998</v>
      </c>
      <c r="L221" s="17">
        <v>40</v>
      </c>
      <c r="M221" s="17">
        <v>40</v>
      </c>
      <c r="N221" s="17">
        <v>37.714904249999996</v>
      </c>
      <c r="O221" s="17">
        <v>37.686403333333324</v>
      </c>
      <c r="P221" s="17">
        <v>40</v>
      </c>
      <c r="Q221" s="17">
        <v>39.646683499999995</v>
      </c>
      <c r="R221" s="17">
        <v>40</v>
      </c>
      <c r="S221" s="17">
        <f t="shared" si="16"/>
        <v>2.2850957500000035</v>
      </c>
      <c r="T221" s="17">
        <f t="shared" si="17"/>
        <v>1.6692767322727127</v>
      </c>
      <c r="U221" s="17">
        <f t="shared" si="18"/>
        <v>0</v>
      </c>
      <c r="V221" s="17">
        <f t="shared" si="19"/>
        <v>2.0419999999994332E-3</v>
      </c>
      <c r="W221" s="17">
        <f t="shared" si="15"/>
        <v>0</v>
      </c>
    </row>
    <row r="222" spans="1:23" x14ac:dyDescent="0.25">
      <c r="A222" s="16" t="s">
        <v>469</v>
      </c>
      <c r="B222" s="16" t="s">
        <v>470</v>
      </c>
      <c r="C222" s="17">
        <v>35.196031500000004</v>
      </c>
      <c r="D222" s="17">
        <v>35.787904499999996</v>
      </c>
      <c r="E222" s="17">
        <v>40</v>
      </c>
      <c r="F222" s="17">
        <v>34.658561499999998</v>
      </c>
      <c r="G222" s="17">
        <v>40</v>
      </c>
      <c r="H222" s="17">
        <v>36.643689499999994</v>
      </c>
      <c r="I222" s="17">
        <v>40</v>
      </c>
      <c r="J222" s="17">
        <v>39.644641499999999</v>
      </c>
      <c r="K222" s="17">
        <v>36.569581499999998</v>
      </c>
      <c r="L222" s="17">
        <v>35.446250499999998</v>
      </c>
      <c r="M222" s="17">
        <v>36.1712585</v>
      </c>
      <c r="N222" s="17">
        <v>35.491968</v>
      </c>
      <c r="O222" s="17">
        <v>38.219520499999994</v>
      </c>
      <c r="P222" s="17">
        <v>38.321844749999997</v>
      </c>
      <c r="Q222" s="17">
        <v>38.107111500000002</v>
      </c>
      <c r="R222" s="17">
        <v>35.808754499999999</v>
      </c>
      <c r="S222" s="17">
        <f t="shared" si="16"/>
        <v>0.29593649999999627</v>
      </c>
      <c r="T222" s="17">
        <f t="shared" si="17"/>
        <v>2.5179782564272681</v>
      </c>
      <c r="U222" s="17">
        <f t="shared" si="18"/>
        <v>1.6781552500000032</v>
      </c>
      <c r="V222" s="17">
        <f t="shared" si="19"/>
        <v>1.5375300000000003</v>
      </c>
      <c r="W222" s="17">
        <f t="shared" si="15"/>
        <v>0.36250400000000127</v>
      </c>
    </row>
    <row r="223" spans="1:23" x14ac:dyDescent="0.25">
      <c r="A223" s="16" t="s">
        <v>471</v>
      </c>
      <c r="B223" s="16" t="s">
        <v>472</v>
      </c>
      <c r="C223" s="17">
        <v>40</v>
      </c>
      <c r="D223" s="17">
        <v>40</v>
      </c>
      <c r="E223" s="17">
        <v>40</v>
      </c>
      <c r="F223" s="17">
        <v>35.174048499999998</v>
      </c>
      <c r="G223" s="17">
        <v>36.847998500000003</v>
      </c>
      <c r="H223" s="17">
        <v>37.672940499999996</v>
      </c>
      <c r="I223" s="17">
        <v>38.192900499999993</v>
      </c>
      <c r="J223" s="17">
        <v>39.644641499999999</v>
      </c>
      <c r="K223" s="17">
        <v>36.686415499999995</v>
      </c>
      <c r="L223" s="17">
        <v>35.669154499999998</v>
      </c>
      <c r="M223" s="17">
        <v>35.2818465</v>
      </c>
      <c r="N223" s="17">
        <v>40</v>
      </c>
      <c r="O223" s="17">
        <v>37.340682333333334</v>
      </c>
      <c r="P223" s="17">
        <v>37.932920499999994</v>
      </c>
      <c r="Q223" s="17">
        <v>38.165528499999994</v>
      </c>
      <c r="R223" s="17">
        <v>35.475500499999995</v>
      </c>
      <c r="S223" s="17">
        <f t="shared" si="16"/>
        <v>0</v>
      </c>
      <c r="T223" s="17">
        <f t="shared" si="17"/>
        <v>2.0007506907506967</v>
      </c>
      <c r="U223" s="17">
        <f t="shared" si="18"/>
        <v>0.25997999999999877</v>
      </c>
      <c r="V223" s="17">
        <f t="shared" si="19"/>
        <v>1.4791130000000017</v>
      </c>
      <c r="W223" s="17">
        <f t="shared" si="15"/>
        <v>0.19365399999999866</v>
      </c>
    </row>
    <row r="224" spans="1:23" x14ac:dyDescent="0.25">
      <c r="A224" s="16" t="s">
        <v>473</v>
      </c>
      <c r="B224" s="16" t="s">
        <v>474</v>
      </c>
      <c r="C224" s="17">
        <v>40</v>
      </c>
      <c r="D224" s="17">
        <v>40</v>
      </c>
      <c r="E224" s="17">
        <v>40</v>
      </c>
      <c r="F224" s="17">
        <v>35.864698499999996</v>
      </c>
      <c r="G224" s="17">
        <v>34.731915499999999</v>
      </c>
      <c r="H224" s="17">
        <v>37.295697500000003</v>
      </c>
      <c r="I224" s="17">
        <v>34.5642505</v>
      </c>
      <c r="J224" s="17">
        <v>33.779487500000002</v>
      </c>
      <c r="K224" s="17">
        <v>33.611295499999997</v>
      </c>
      <c r="L224" s="17">
        <v>38.213412499999997</v>
      </c>
      <c r="M224" s="17">
        <v>37.738811499999997</v>
      </c>
      <c r="N224" s="17">
        <v>40</v>
      </c>
      <c r="O224" s="17">
        <v>36.865538000000001</v>
      </c>
      <c r="P224" s="17">
        <v>35.929974000000001</v>
      </c>
      <c r="Q224" s="17">
        <v>33.695391499999999</v>
      </c>
      <c r="R224" s="17">
        <v>37.976112000000001</v>
      </c>
      <c r="S224" s="17">
        <f t="shared" si="16"/>
        <v>0</v>
      </c>
      <c r="T224" s="17">
        <f t="shared" si="17"/>
        <v>2.2641316736378583</v>
      </c>
      <c r="U224" s="17">
        <f t="shared" si="18"/>
        <v>1.3657235000000014</v>
      </c>
      <c r="V224" s="17">
        <f t="shared" si="19"/>
        <v>8.4096000000002391E-2</v>
      </c>
      <c r="W224" s="17">
        <f t="shared" si="15"/>
        <v>0.23730049999999991</v>
      </c>
    </row>
    <row r="225" spans="1:23" x14ac:dyDescent="0.25">
      <c r="A225" s="16" t="s">
        <v>475</v>
      </c>
      <c r="B225" s="16" t="s">
        <v>476</v>
      </c>
      <c r="C225" s="17">
        <v>40</v>
      </c>
      <c r="D225" s="17">
        <v>40</v>
      </c>
      <c r="E225" s="17">
        <v>40</v>
      </c>
      <c r="F225" s="17">
        <v>40</v>
      </c>
      <c r="G225" s="17">
        <v>40</v>
      </c>
      <c r="H225" s="17">
        <v>40</v>
      </c>
      <c r="I225" s="17">
        <v>40</v>
      </c>
      <c r="J225" s="17">
        <v>39.644641499999999</v>
      </c>
      <c r="K225" s="17">
        <v>39.648725499999998</v>
      </c>
      <c r="L225" s="17">
        <v>40</v>
      </c>
      <c r="M225" s="17">
        <v>40</v>
      </c>
      <c r="N225" s="17">
        <v>40</v>
      </c>
      <c r="O225" s="17">
        <v>40</v>
      </c>
      <c r="P225" s="17">
        <v>40</v>
      </c>
      <c r="Q225" s="17">
        <v>39.646683499999995</v>
      </c>
      <c r="R225" s="17">
        <v>40</v>
      </c>
      <c r="S225" s="17">
        <f t="shared" si="16"/>
        <v>0</v>
      </c>
      <c r="T225" s="17">
        <f t="shared" si="17"/>
        <v>0</v>
      </c>
      <c r="U225" s="17">
        <f t="shared" si="18"/>
        <v>0</v>
      </c>
      <c r="V225" s="17">
        <f t="shared" si="19"/>
        <v>2.0419999999994332E-3</v>
      </c>
      <c r="W225" s="17">
        <f t="shared" si="15"/>
        <v>0</v>
      </c>
    </row>
    <row r="226" spans="1:23" x14ac:dyDescent="0.25">
      <c r="A226" s="16" t="s">
        <v>477</v>
      </c>
      <c r="B226" s="16" t="s">
        <v>478</v>
      </c>
      <c r="C226" s="17">
        <v>37.388562499999992</v>
      </c>
      <c r="D226" s="17">
        <v>40</v>
      </c>
      <c r="E226" s="17">
        <v>40</v>
      </c>
      <c r="F226" s="17">
        <v>40</v>
      </c>
      <c r="G226" s="17">
        <v>40</v>
      </c>
      <c r="H226" s="17">
        <v>33.906240499999996</v>
      </c>
      <c r="I226" s="17">
        <v>33.112108499999998</v>
      </c>
      <c r="J226" s="17">
        <v>36.312839499999995</v>
      </c>
      <c r="K226" s="17">
        <v>36.534082499999997</v>
      </c>
      <c r="L226" s="17">
        <v>40</v>
      </c>
      <c r="M226" s="17">
        <v>36.824091500000002</v>
      </c>
      <c r="N226" s="17">
        <v>38.694281249999996</v>
      </c>
      <c r="O226" s="17">
        <v>40</v>
      </c>
      <c r="P226" s="17">
        <v>33.5091745</v>
      </c>
      <c r="Q226" s="17">
        <v>36.423460999999996</v>
      </c>
      <c r="R226" s="17">
        <v>38.412045750000004</v>
      </c>
      <c r="S226" s="17">
        <f t="shared" si="16"/>
        <v>1.305718750000004</v>
      </c>
      <c r="T226" s="17">
        <f t="shared" si="17"/>
        <v>0</v>
      </c>
      <c r="U226" s="17">
        <f t="shared" si="18"/>
        <v>0.39706599999999881</v>
      </c>
      <c r="V226" s="17">
        <f t="shared" si="19"/>
        <v>0.11062150000000059</v>
      </c>
      <c r="W226" s="17">
        <f t="shared" si="15"/>
        <v>1.5879542499999992</v>
      </c>
    </row>
    <row r="227" spans="1:23" x14ac:dyDescent="0.25">
      <c r="A227" s="16" t="s">
        <v>479</v>
      </c>
      <c r="B227" s="16" t="s">
        <v>480</v>
      </c>
      <c r="C227" s="17">
        <v>40</v>
      </c>
      <c r="D227" s="17">
        <v>35.057740499999994</v>
      </c>
      <c r="E227" s="17">
        <v>40</v>
      </c>
      <c r="F227" s="17">
        <v>40</v>
      </c>
      <c r="G227" s="17">
        <v>40</v>
      </c>
      <c r="H227" s="17">
        <v>40</v>
      </c>
      <c r="I227" s="17">
        <v>35.797480499999992</v>
      </c>
      <c r="J227" s="17">
        <v>39.644641499999999</v>
      </c>
      <c r="K227" s="17">
        <v>39.648725499999998</v>
      </c>
      <c r="L227" s="17">
        <v>32.906749499999997</v>
      </c>
      <c r="M227" s="17">
        <v>40</v>
      </c>
      <c r="N227" s="17">
        <v>37.528870249999997</v>
      </c>
      <c r="O227" s="17">
        <v>40</v>
      </c>
      <c r="P227" s="17">
        <v>37.898740249999996</v>
      </c>
      <c r="Q227" s="17">
        <v>39.646683499999995</v>
      </c>
      <c r="R227" s="17">
        <v>36.453374749999995</v>
      </c>
      <c r="S227" s="17">
        <f t="shared" si="16"/>
        <v>2.4711297500000029</v>
      </c>
      <c r="T227" s="17">
        <f t="shared" si="17"/>
        <v>0</v>
      </c>
      <c r="U227" s="17">
        <f t="shared" si="18"/>
        <v>2.1012597500000041</v>
      </c>
      <c r="V227" s="17">
        <f t="shared" si="19"/>
        <v>2.0419999999994332E-3</v>
      </c>
      <c r="W227" s="17">
        <f t="shared" ref="W227:W290" si="20">_xlfn.STDEV.P(L227:M227)</f>
        <v>3.5466252500000017</v>
      </c>
    </row>
    <row r="228" spans="1:23" x14ac:dyDescent="0.25">
      <c r="A228" s="16" t="s">
        <v>481</v>
      </c>
      <c r="B228" s="16" t="s">
        <v>482</v>
      </c>
      <c r="C228" s="17">
        <v>32.522702499999994</v>
      </c>
      <c r="D228" s="17">
        <v>40</v>
      </c>
      <c r="E228" s="17">
        <v>37.313178499999999</v>
      </c>
      <c r="F228" s="17">
        <v>40</v>
      </c>
      <c r="G228" s="17">
        <v>40</v>
      </c>
      <c r="H228" s="17">
        <v>40</v>
      </c>
      <c r="I228" s="17">
        <v>40</v>
      </c>
      <c r="J228" s="17">
        <v>39.644641499999999</v>
      </c>
      <c r="K228" s="17">
        <v>39.648725499999998</v>
      </c>
      <c r="L228" s="17">
        <v>36.228390499999996</v>
      </c>
      <c r="M228" s="17">
        <v>34.936578499999996</v>
      </c>
      <c r="N228" s="17">
        <v>36.261351249999997</v>
      </c>
      <c r="O228" s="17">
        <v>39.104392833333328</v>
      </c>
      <c r="P228" s="17">
        <v>40</v>
      </c>
      <c r="Q228" s="17">
        <v>39.646683499999995</v>
      </c>
      <c r="R228" s="17">
        <v>35.582484499999993</v>
      </c>
      <c r="S228" s="17">
        <f t="shared" si="16"/>
        <v>3.7386487500000198</v>
      </c>
      <c r="T228" s="17">
        <f t="shared" si="17"/>
        <v>1.2665798016585412</v>
      </c>
      <c r="U228" s="17">
        <f t="shared" si="18"/>
        <v>0</v>
      </c>
      <c r="V228" s="17">
        <f t="shared" si="19"/>
        <v>2.0419999999994332E-3</v>
      </c>
      <c r="W228" s="17">
        <f t="shared" si="20"/>
        <v>0.64590600000000009</v>
      </c>
    </row>
    <row r="229" spans="1:23" x14ac:dyDescent="0.25">
      <c r="A229" s="16" t="s">
        <v>483</v>
      </c>
      <c r="B229" s="16" t="s">
        <v>484</v>
      </c>
      <c r="C229" s="17">
        <v>40</v>
      </c>
      <c r="D229" s="17">
        <v>40</v>
      </c>
      <c r="E229" s="17">
        <v>40</v>
      </c>
      <c r="F229" s="17">
        <v>32.241080499999995</v>
      </c>
      <c r="G229" s="17">
        <v>40</v>
      </c>
      <c r="H229" s="17">
        <v>40</v>
      </c>
      <c r="I229" s="17">
        <v>40</v>
      </c>
      <c r="J229" s="17">
        <v>39.644641499999999</v>
      </c>
      <c r="K229" s="17">
        <v>39.648725499999998</v>
      </c>
      <c r="L229" s="17">
        <v>40</v>
      </c>
      <c r="M229" s="17">
        <v>40</v>
      </c>
      <c r="N229" s="17">
        <v>40</v>
      </c>
      <c r="O229" s="17">
        <v>37.413693500000001</v>
      </c>
      <c r="P229" s="17">
        <v>40</v>
      </c>
      <c r="Q229" s="17">
        <v>39.646683499999995</v>
      </c>
      <c r="R229" s="17">
        <v>40</v>
      </c>
      <c r="S229" s="17">
        <f t="shared" si="16"/>
        <v>0</v>
      </c>
      <c r="T229" s="17">
        <f t="shared" si="17"/>
        <v>3.6575897287536931</v>
      </c>
      <c r="U229" s="17">
        <f t="shared" si="18"/>
        <v>0</v>
      </c>
      <c r="V229" s="17">
        <f t="shared" si="19"/>
        <v>2.0419999999994332E-3</v>
      </c>
      <c r="W229" s="17">
        <f t="shared" si="20"/>
        <v>0</v>
      </c>
    </row>
    <row r="230" spans="1:23" x14ac:dyDescent="0.25">
      <c r="A230" s="16" t="s">
        <v>485</v>
      </c>
      <c r="B230" s="16" t="s">
        <v>486</v>
      </c>
      <c r="C230" s="17">
        <v>40</v>
      </c>
      <c r="D230" s="17">
        <v>40</v>
      </c>
      <c r="E230" s="17">
        <v>40</v>
      </c>
      <c r="F230" s="17">
        <v>40</v>
      </c>
      <c r="G230" s="17">
        <v>38.499471499999999</v>
      </c>
      <c r="H230" s="17">
        <v>40</v>
      </c>
      <c r="I230" s="17">
        <v>40</v>
      </c>
      <c r="J230" s="17">
        <v>39.644641499999999</v>
      </c>
      <c r="K230" s="17">
        <v>39.648725499999998</v>
      </c>
      <c r="L230" s="17">
        <v>40</v>
      </c>
      <c r="M230" s="17">
        <v>37.3170115</v>
      </c>
      <c r="N230" s="17">
        <v>40</v>
      </c>
      <c r="O230" s="17">
        <v>39.49982383333333</v>
      </c>
      <c r="P230" s="17">
        <v>40</v>
      </c>
      <c r="Q230" s="17">
        <v>39.646683499999995</v>
      </c>
      <c r="R230" s="17">
        <v>38.658505750000003</v>
      </c>
      <c r="S230" s="17">
        <f t="shared" si="16"/>
        <v>0</v>
      </c>
      <c r="T230" s="17">
        <f t="shared" si="17"/>
        <v>0.70735591847578627</v>
      </c>
      <c r="U230" s="17">
        <f t="shared" si="18"/>
        <v>0</v>
      </c>
      <c r="V230" s="17">
        <f t="shared" si="19"/>
        <v>2.0419999999994332E-3</v>
      </c>
      <c r="W230" s="17">
        <f t="shared" si="20"/>
        <v>1.3414942500000002</v>
      </c>
    </row>
    <row r="231" spans="1:23" x14ac:dyDescent="0.25">
      <c r="A231" s="16" t="s">
        <v>487</v>
      </c>
      <c r="B231" s="16" t="s">
        <v>488</v>
      </c>
      <c r="C231" s="17">
        <v>40</v>
      </c>
      <c r="D231" s="17">
        <v>40</v>
      </c>
      <c r="E231" s="17">
        <v>40</v>
      </c>
      <c r="F231" s="17">
        <v>40</v>
      </c>
      <c r="G231" s="17">
        <v>40</v>
      </c>
      <c r="H231" s="17">
        <v>35.443064499999991</v>
      </c>
      <c r="I231" s="17">
        <v>33.836206500000003</v>
      </c>
      <c r="J231" s="17">
        <v>35.053126499999998</v>
      </c>
      <c r="K231" s="17">
        <v>32.3371985</v>
      </c>
      <c r="L231" s="17">
        <v>40</v>
      </c>
      <c r="M231" s="17">
        <v>32.749413500000003</v>
      </c>
      <c r="N231" s="17">
        <v>40</v>
      </c>
      <c r="O231" s="17">
        <v>40</v>
      </c>
      <c r="P231" s="17">
        <v>34.639635499999997</v>
      </c>
      <c r="Q231" s="17">
        <v>33.695162499999995</v>
      </c>
      <c r="R231" s="17">
        <v>36.374706750000001</v>
      </c>
      <c r="S231" s="17">
        <f t="shared" si="16"/>
        <v>0</v>
      </c>
      <c r="T231" s="17">
        <f t="shared" si="17"/>
        <v>0</v>
      </c>
      <c r="U231" s="17">
        <f t="shared" si="18"/>
        <v>0.80342899999999418</v>
      </c>
      <c r="V231" s="17">
        <f t="shared" si="19"/>
        <v>1.3579639999999991</v>
      </c>
      <c r="W231" s="17">
        <f t="shared" si="20"/>
        <v>3.6252932499999986</v>
      </c>
    </row>
    <row r="232" spans="1:23" x14ac:dyDescent="0.25">
      <c r="A232" s="16" t="s">
        <v>489</v>
      </c>
      <c r="B232" s="16" t="s">
        <v>490</v>
      </c>
      <c r="C232" s="17">
        <v>40</v>
      </c>
      <c r="D232" s="17">
        <v>29.850518499999996</v>
      </c>
      <c r="E232" s="17">
        <v>40</v>
      </c>
      <c r="F232" s="17">
        <v>40</v>
      </c>
      <c r="G232" s="17">
        <v>34.41700449999999</v>
      </c>
      <c r="H232" s="17">
        <v>40</v>
      </c>
      <c r="I232" s="17">
        <v>40</v>
      </c>
      <c r="J232" s="17">
        <v>36.474231500000002</v>
      </c>
      <c r="K232" s="17">
        <v>33.969235499999996</v>
      </c>
      <c r="L232" s="17">
        <v>40</v>
      </c>
      <c r="M232" s="17">
        <v>40</v>
      </c>
      <c r="N232" s="17">
        <v>34.925259249999996</v>
      </c>
      <c r="O232" s="17">
        <v>38.139001499999999</v>
      </c>
      <c r="P232" s="17">
        <v>40</v>
      </c>
      <c r="Q232" s="17">
        <v>35.221733499999999</v>
      </c>
      <c r="R232" s="17">
        <v>40</v>
      </c>
      <c r="S232" s="17">
        <f t="shared" si="16"/>
        <v>5.0747407499999913</v>
      </c>
      <c r="T232" s="17">
        <f t="shared" si="17"/>
        <v>2.6318493182559908</v>
      </c>
      <c r="U232" s="17">
        <f t="shared" si="18"/>
        <v>0</v>
      </c>
      <c r="V232" s="17">
        <f t="shared" si="19"/>
        <v>1.2524980000000028</v>
      </c>
      <c r="W232" s="17">
        <f t="shared" si="20"/>
        <v>0</v>
      </c>
    </row>
    <row r="233" spans="1:23" x14ac:dyDescent="0.25">
      <c r="A233" s="16" t="s">
        <v>491</v>
      </c>
      <c r="B233" s="16" t="s">
        <v>492</v>
      </c>
      <c r="C233" s="17">
        <v>40</v>
      </c>
      <c r="D233" s="17">
        <v>40</v>
      </c>
      <c r="E233" s="17">
        <v>30.446119499999998</v>
      </c>
      <c r="F233" s="17">
        <v>36.143443499999997</v>
      </c>
      <c r="G233" s="17">
        <v>34.866410500000001</v>
      </c>
      <c r="H233" s="17">
        <v>40</v>
      </c>
      <c r="I233" s="17">
        <v>40</v>
      </c>
      <c r="J233" s="17">
        <v>39.644641499999999</v>
      </c>
      <c r="K233" s="17">
        <v>39.648725499999998</v>
      </c>
      <c r="L233" s="17">
        <v>36.022290499999997</v>
      </c>
      <c r="M233" s="17">
        <v>40</v>
      </c>
      <c r="N233" s="17">
        <v>40</v>
      </c>
      <c r="O233" s="17">
        <v>33.818657833333333</v>
      </c>
      <c r="P233" s="17">
        <v>40</v>
      </c>
      <c r="Q233" s="17">
        <v>39.646683499999995</v>
      </c>
      <c r="R233" s="17">
        <v>38.011145249999998</v>
      </c>
      <c r="S233" s="17">
        <f t="shared" si="16"/>
        <v>0</v>
      </c>
      <c r="T233" s="17">
        <f t="shared" si="17"/>
        <v>2.441067311392612</v>
      </c>
      <c r="U233" s="17">
        <f t="shared" si="18"/>
        <v>0</v>
      </c>
      <c r="V233" s="17">
        <f t="shared" si="19"/>
        <v>2.0419999999994332E-3</v>
      </c>
      <c r="W233" s="17">
        <f t="shared" si="20"/>
        <v>1.9888547500000016</v>
      </c>
    </row>
    <row r="234" spans="1:23" x14ac:dyDescent="0.25">
      <c r="A234" s="16" t="s">
        <v>493</v>
      </c>
      <c r="B234" s="16" t="s">
        <v>494</v>
      </c>
      <c r="C234" s="17">
        <v>40</v>
      </c>
      <c r="D234" s="17">
        <v>40</v>
      </c>
      <c r="E234" s="17">
        <v>33.335101499999993</v>
      </c>
      <c r="F234" s="17">
        <v>40</v>
      </c>
      <c r="G234" s="17">
        <v>40</v>
      </c>
      <c r="H234" s="17">
        <v>40</v>
      </c>
      <c r="I234" s="17">
        <v>40</v>
      </c>
      <c r="J234" s="17">
        <v>39.644641499999999</v>
      </c>
      <c r="K234" s="17">
        <v>33.622030500000001</v>
      </c>
      <c r="L234" s="17">
        <v>40</v>
      </c>
      <c r="M234" s="17">
        <v>33.375151500000001</v>
      </c>
      <c r="N234" s="17">
        <v>40</v>
      </c>
      <c r="O234" s="17">
        <v>37.778367166666662</v>
      </c>
      <c r="P234" s="17">
        <v>40</v>
      </c>
      <c r="Q234" s="17">
        <v>36.633336</v>
      </c>
      <c r="R234" s="17">
        <v>36.687575750000001</v>
      </c>
      <c r="S234" s="17">
        <f t="shared" si="16"/>
        <v>0</v>
      </c>
      <c r="T234" s="17">
        <f t="shared" si="17"/>
        <v>3.1418632835133691</v>
      </c>
      <c r="U234" s="17">
        <f t="shared" si="18"/>
        <v>0</v>
      </c>
      <c r="V234" s="17">
        <f t="shared" si="19"/>
        <v>3.0113054999999989</v>
      </c>
      <c r="W234" s="17">
        <f t="shared" si="20"/>
        <v>3.3124242499999994</v>
      </c>
    </row>
    <row r="235" spans="1:23" x14ac:dyDescent="0.25">
      <c r="A235" s="16" t="s">
        <v>495</v>
      </c>
      <c r="B235" s="16" t="s">
        <v>496</v>
      </c>
      <c r="C235" s="17">
        <v>40</v>
      </c>
      <c r="D235" s="17">
        <v>36.455857499999993</v>
      </c>
      <c r="E235" s="17">
        <v>30.522948499999998</v>
      </c>
      <c r="F235" s="17">
        <v>40</v>
      </c>
      <c r="G235" s="17">
        <v>33.369088499999989</v>
      </c>
      <c r="H235" s="17">
        <v>37.029784499999991</v>
      </c>
      <c r="I235" s="17">
        <v>37.146036499999994</v>
      </c>
      <c r="J235" s="17">
        <v>39.644641499999999</v>
      </c>
      <c r="K235" s="17">
        <v>39.648725499999998</v>
      </c>
      <c r="L235" s="17">
        <v>40</v>
      </c>
      <c r="M235" s="17">
        <v>40</v>
      </c>
      <c r="N235" s="17">
        <v>38.227928749999997</v>
      </c>
      <c r="O235" s="17">
        <v>34.630678999999994</v>
      </c>
      <c r="P235" s="17">
        <v>37.087910499999992</v>
      </c>
      <c r="Q235" s="17">
        <v>39.646683499999995</v>
      </c>
      <c r="R235" s="17">
        <v>40</v>
      </c>
      <c r="S235" s="17">
        <f t="shared" si="16"/>
        <v>1.7720712500000033</v>
      </c>
      <c r="T235" s="17">
        <f t="shared" si="17"/>
        <v>3.9705024220855414</v>
      </c>
      <c r="U235" s="17">
        <f t="shared" si="18"/>
        <v>5.8126000000001454E-2</v>
      </c>
      <c r="V235" s="17">
        <f t="shared" si="19"/>
        <v>2.0419999999994332E-3</v>
      </c>
      <c r="W235" s="17">
        <f t="shared" si="20"/>
        <v>0</v>
      </c>
    </row>
    <row r="236" spans="1:23" x14ac:dyDescent="0.25">
      <c r="A236" s="16" t="s">
        <v>497</v>
      </c>
      <c r="B236" s="16" t="s">
        <v>498</v>
      </c>
      <c r="C236" s="17">
        <v>37.810410500000003</v>
      </c>
      <c r="D236" s="17">
        <v>30.755157499999996</v>
      </c>
      <c r="E236" s="17">
        <v>30.320308499999996</v>
      </c>
      <c r="F236" s="17">
        <v>31.116518499999998</v>
      </c>
      <c r="G236" s="17">
        <v>40</v>
      </c>
      <c r="H236" s="17">
        <v>40</v>
      </c>
      <c r="I236" s="17">
        <v>40</v>
      </c>
      <c r="J236" s="17">
        <v>39.644641499999999</v>
      </c>
      <c r="K236" s="17">
        <v>39.648725499999998</v>
      </c>
      <c r="L236" s="17">
        <v>40</v>
      </c>
      <c r="M236" s="17">
        <v>34.118737500000002</v>
      </c>
      <c r="N236" s="17">
        <v>34.282783999999999</v>
      </c>
      <c r="O236" s="17">
        <v>33.812275666666665</v>
      </c>
      <c r="P236" s="17">
        <v>40</v>
      </c>
      <c r="Q236" s="17">
        <v>39.646683499999995</v>
      </c>
      <c r="R236" s="17">
        <v>37.059368750000004</v>
      </c>
      <c r="S236" s="17">
        <f t="shared" si="16"/>
        <v>3.5276264999999882</v>
      </c>
      <c r="T236" s="17">
        <f t="shared" si="17"/>
        <v>4.3874394134482912</v>
      </c>
      <c r="U236" s="17">
        <f t="shared" si="18"/>
        <v>0</v>
      </c>
      <c r="V236" s="17">
        <f t="shared" si="19"/>
        <v>2.0419999999994332E-3</v>
      </c>
      <c r="W236" s="17">
        <f t="shared" si="20"/>
        <v>2.9406312499999991</v>
      </c>
    </row>
    <row r="237" spans="1:23" x14ac:dyDescent="0.25">
      <c r="A237" s="16" t="s">
        <v>499</v>
      </c>
      <c r="B237" s="16" t="s">
        <v>500</v>
      </c>
      <c r="C237" s="17">
        <v>34.495332500000004</v>
      </c>
      <c r="D237" s="17">
        <v>35.023851499999999</v>
      </c>
      <c r="E237" s="17">
        <v>36.584211499999995</v>
      </c>
      <c r="F237" s="17">
        <v>33.867003499999996</v>
      </c>
      <c r="G237" s="17">
        <v>35.250558499999997</v>
      </c>
      <c r="H237" s="17">
        <v>33.560895500000001</v>
      </c>
      <c r="I237" s="17">
        <v>34.256288499999997</v>
      </c>
      <c r="J237" s="17">
        <v>39.644641499999999</v>
      </c>
      <c r="K237" s="17">
        <v>39.648725499999998</v>
      </c>
      <c r="L237" s="17">
        <v>34.430328500000002</v>
      </c>
      <c r="M237" s="17">
        <v>33.953019499999996</v>
      </c>
      <c r="N237" s="17">
        <v>34.759591999999998</v>
      </c>
      <c r="O237" s="17">
        <v>35.233924499999993</v>
      </c>
      <c r="P237" s="17">
        <v>33.908591999999999</v>
      </c>
      <c r="Q237" s="17">
        <v>39.646683499999995</v>
      </c>
      <c r="R237" s="17">
        <v>34.191673999999999</v>
      </c>
      <c r="S237" s="17">
        <f t="shared" si="16"/>
        <v>0.26425949999999787</v>
      </c>
      <c r="T237" s="17">
        <f t="shared" si="17"/>
        <v>1.1093578762157861</v>
      </c>
      <c r="U237" s="17">
        <f t="shared" si="18"/>
        <v>0.34769649999999785</v>
      </c>
      <c r="V237" s="17">
        <f t="shared" si="19"/>
        <v>2.0419999999994332E-3</v>
      </c>
      <c r="W237" s="17">
        <f t="shared" si="20"/>
        <v>0.23865450000000266</v>
      </c>
    </row>
    <row r="238" spans="1:23" x14ac:dyDescent="0.25">
      <c r="A238" s="16" t="s">
        <v>501</v>
      </c>
      <c r="B238" s="16" t="s">
        <v>502</v>
      </c>
      <c r="C238" s="17">
        <v>40</v>
      </c>
      <c r="D238" s="17">
        <v>40</v>
      </c>
      <c r="E238" s="17">
        <v>37.149406499999998</v>
      </c>
      <c r="F238" s="17">
        <v>34.763898499999996</v>
      </c>
      <c r="G238" s="17">
        <v>40</v>
      </c>
      <c r="H238" s="17">
        <v>36.898767499999991</v>
      </c>
      <c r="I238" s="17">
        <v>40</v>
      </c>
      <c r="J238" s="17">
        <v>39.644641499999999</v>
      </c>
      <c r="K238" s="17">
        <v>39.648725499999998</v>
      </c>
      <c r="L238" s="17">
        <v>40</v>
      </c>
      <c r="M238" s="17">
        <v>37.664365499999995</v>
      </c>
      <c r="N238" s="17">
        <v>40</v>
      </c>
      <c r="O238" s="17">
        <v>37.304434999999998</v>
      </c>
      <c r="P238" s="17">
        <v>38.449383749999996</v>
      </c>
      <c r="Q238" s="17">
        <v>39.646683499999995</v>
      </c>
      <c r="R238" s="17">
        <v>38.832182750000001</v>
      </c>
      <c r="S238" s="17">
        <f t="shared" si="16"/>
        <v>0</v>
      </c>
      <c r="T238" s="17">
        <f t="shared" si="17"/>
        <v>2.1404384451843446</v>
      </c>
      <c r="U238" s="17">
        <f t="shared" si="18"/>
        <v>1.5506162500000045</v>
      </c>
      <c r="V238" s="17">
        <f t="shared" si="19"/>
        <v>2.0419999999994332E-3</v>
      </c>
      <c r="W238" s="17">
        <f t="shared" si="20"/>
        <v>1.1678172500000024</v>
      </c>
    </row>
    <row r="239" spans="1:23" x14ac:dyDescent="0.25">
      <c r="A239" s="16" t="s">
        <v>503</v>
      </c>
      <c r="B239" s="16" t="s">
        <v>504</v>
      </c>
      <c r="C239" s="17">
        <v>37.463204500000003</v>
      </c>
      <c r="D239" s="17">
        <v>40</v>
      </c>
      <c r="E239" s="17">
        <v>33.698301499999999</v>
      </c>
      <c r="F239" s="17">
        <v>33.752456499999994</v>
      </c>
      <c r="G239" s="17">
        <v>35.289414499999992</v>
      </c>
      <c r="H239" s="17">
        <v>40</v>
      </c>
      <c r="I239" s="17">
        <v>40</v>
      </c>
      <c r="J239" s="17">
        <v>39.644641499999999</v>
      </c>
      <c r="K239" s="17">
        <v>39.648725499999998</v>
      </c>
      <c r="L239" s="17">
        <v>40</v>
      </c>
      <c r="M239" s="17">
        <v>40</v>
      </c>
      <c r="N239" s="17">
        <v>38.731602250000002</v>
      </c>
      <c r="O239" s="17">
        <v>34.24672416666666</v>
      </c>
      <c r="P239" s="17">
        <v>40</v>
      </c>
      <c r="Q239" s="17">
        <v>39.646683499999995</v>
      </c>
      <c r="R239" s="17">
        <v>40</v>
      </c>
      <c r="S239" s="17">
        <f t="shared" si="16"/>
        <v>1.2683977499999983</v>
      </c>
      <c r="T239" s="17">
        <f t="shared" si="17"/>
        <v>0.73762480951873666</v>
      </c>
      <c r="U239" s="17">
        <f t="shared" si="18"/>
        <v>0</v>
      </c>
      <c r="V239" s="17">
        <f t="shared" si="19"/>
        <v>2.0419999999994332E-3</v>
      </c>
      <c r="W239" s="17">
        <f t="shared" si="20"/>
        <v>0</v>
      </c>
    </row>
    <row r="240" spans="1:23" x14ac:dyDescent="0.25">
      <c r="A240" s="16" t="s">
        <v>505</v>
      </c>
      <c r="B240" s="16" t="s">
        <v>506</v>
      </c>
      <c r="C240" s="17">
        <v>37.154664499999996</v>
      </c>
      <c r="D240" s="17">
        <v>40</v>
      </c>
      <c r="E240" s="17">
        <v>40</v>
      </c>
      <c r="F240" s="17">
        <v>40</v>
      </c>
      <c r="G240" s="17">
        <v>40</v>
      </c>
      <c r="H240" s="17">
        <v>40</v>
      </c>
      <c r="I240" s="17">
        <v>40</v>
      </c>
      <c r="J240" s="17">
        <v>35.660995499999999</v>
      </c>
      <c r="K240" s="17">
        <v>39.648725499999998</v>
      </c>
      <c r="L240" s="17">
        <v>40</v>
      </c>
      <c r="M240" s="17">
        <v>36.067296499999998</v>
      </c>
      <c r="N240" s="17">
        <v>38.577332249999998</v>
      </c>
      <c r="O240" s="17">
        <v>40</v>
      </c>
      <c r="P240" s="17">
        <v>40</v>
      </c>
      <c r="Q240" s="17">
        <v>37.654860499999998</v>
      </c>
      <c r="R240" s="17">
        <v>38.033648249999999</v>
      </c>
      <c r="S240" s="17">
        <f t="shared" si="16"/>
        <v>1.4226677500000022</v>
      </c>
      <c r="T240" s="17">
        <f t="shared" si="17"/>
        <v>0</v>
      </c>
      <c r="U240" s="17">
        <f t="shared" si="18"/>
        <v>0</v>
      </c>
      <c r="V240" s="17">
        <f t="shared" si="19"/>
        <v>1.9938649999999996</v>
      </c>
      <c r="W240" s="17">
        <f t="shared" si="20"/>
        <v>1.9663517500000012</v>
      </c>
    </row>
    <row r="241" spans="1:23" x14ac:dyDescent="0.25">
      <c r="A241" s="16" t="s">
        <v>507</v>
      </c>
      <c r="B241" s="16" t="s">
        <v>508</v>
      </c>
      <c r="C241" s="17">
        <v>36.820978499999995</v>
      </c>
      <c r="D241" s="17">
        <v>36.574697499999999</v>
      </c>
      <c r="E241" s="17">
        <v>40</v>
      </c>
      <c r="F241" s="17">
        <v>40</v>
      </c>
      <c r="G241" s="17">
        <v>40</v>
      </c>
      <c r="H241" s="17">
        <v>40</v>
      </c>
      <c r="I241" s="17">
        <v>40</v>
      </c>
      <c r="J241" s="17">
        <v>36.627821499999996</v>
      </c>
      <c r="K241" s="17">
        <v>36.4245515</v>
      </c>
      <c r="L241" s="17">
        <v>40</v>
      </c>
      <c r="M241" s="17">
        <v>40</v>
      </c>
      <c r="N241" s="17">
        <v>36.697837999999997</v>
      </c>
      <c r="O241" s="17">
        <v>40</v>
      </c>
      <c r="P241" s="17">
        <v>40</v>
      </c>
      <c r="Q241" s="17">
        <v>36.526186499999994</v>
      </c>
      <c r="R241" s="17">
        <v>40</v>
      </c>
      <c r="S241" s="17">
        <f t="shared" si="16"/>
        <v>0.1231404999999981</v>
      </c>
      <c r="T241" s="17">
        <f t="shared" si="17"/>
        <v>0</v>
      </c>
      <c r="U241" s="17">
        <f t="shared" si="18"/>
        <v>0</v>
      </c>
      <c r="V241" s="17">
        <f t="shared" si="19"/>
        <v>0.10163499999999814</v>
      </c>
      <c r="W241" s="17">
        <f t="shared" si="20"/>
        <v>0</v>
      </c>
    </row>
    <row r="242" spans="1:23" x14ac:dyDescent="0.25">
      <c r="A242" s="16" t="s">
        <v>509</v>
      </c>
      <c r="B242" s="16" t="s">
        <v>510</v>
      </c>
      <c r="C242" s="17">
        <v>40</v>
      </c>
      <c r="D242" s="17">
        <v>40</v>
      </c>
      <c r="E242" s="17">
        <v>37.214511499999993</v>
      </c>
      <c r="F242" s="17">
        <v>40</v>
      </c>
      <c r="G242" s="17">
        <v>33.9949735</v>
      </c>
      <c r="H242" s="17">
        <v>40</v>
      </c>
      <c r="I242" s="17">
        <v>40</v>
      </c>
      <c r="J242" s="17">
        <v>39.644641499999999</v>
      </c>
      <c r="K242" s="17">
        <v>39.648725499999998</v>
      </c>
      <c r="L242" s="17">
        <v>40</v>
      </c>
      <c r="M242" s="17">
        <v>40</v>
      </c>
      <c r="N242" s="17">
        <v>40</v>
      </c>
      <c r="O242" s="17">
        <v>37.069828333333326</v>
      </c>
      <c r="P242" s="17">
        <v>40</v>
      </c>
      <c r="Q242" s="17">
        <v>39.646683499999995</v>
      </c>
      <c r="R242" s="17">
        <v>40</v>
      </c>
      <c r="S242" s="17">
        <f t="shared" si="16"/>
        <v>0</v>
      </c>
      <c r="T242" s="17">
        <f t="shared" si="17"/>
        <v>2.4536755735648348</v>
      </c>
      <c r="U242" s="17">
        <f t="shared" si="18"/>
        <v>0</v>
      </c>
      <c r="V242" s="17">
        <f t="shared" si="19"/>
        <v>2.0419999999994332E-3</v>
      </c>
      <c r="W242" s="17">
        <f t="shared" si="20"/>
        <v>0</v>
      </c>
    </row>
    <row r="243" spans="1:23" x14ac:dyDescent="0.25">
      <c r="A243" s="16" t="s">
        <v>511</v>
      </c>
      <c r="B243" s="16" t="s">
        <v>512</v>
      </c>
      <c r="C243" s="17">
        <v>40</v>
      </c>
      <c r="D243" s="17">
        <v>37.047154499999998</v>
      </c>
      <c r="E243" s="17">
        <v>36.993228499999994</v>
      </c>
      <c r="F243" s="17">
        <v>36.282771499999996</v>
      </c>
      <c r="G243" s="17">
        <v>40</v>
      </c>
      <c r="H243" s="17">
        <v>36.347204500000004</v>
      </c>
      <c r="I243" s="17">
        <v>38.43361449999999</v>
      </c>
      <c r="J243" s="17">
        <v>39.644641499999999</v>
      </c>
      <c r="K243" s="17">
        <v>39.648725499999998</v>
      </c>
      <c r="L243" s="17">
        <v>38.1957205</v>
      </c>
      <c r="M243" s="17">
        <v>40</v>
      </c>
      <c r="N243" s="17">
        <v>38.523577250000002</v>
      </c>
      <c r="O243" s="17">
        <v>37.758666666666663</v>
      </c>
      <c r="P243" s="17">
        <v>37.390409499999997</v>
      </c>
      <c r="Q243" s="17">
        <v>39.646683499999995</v>
      </c>
      <c r="R243" s="17">
        <v>39.097860249999997</v>
      </c>
      <c r="S243" s="17">
        <f t="shared" si="16"/>
        <v>1.4764227500000013</v>
      </c>
      <c r="T243" s="17">
        <f t="shared" si="17"/>
        <v>1.611183544385016</v>
      </c>
      <c r="U243" s="17">
        <f t="shared" si="18"/>
        <v>1.0432049999999933</v>
      </c>
      <c r="V243" s="17">
        <f t="shared" si="19"/>
        <v>2.0419999999994332E-3</v>
      </c>
      <c r="W243" s="17">
        <f t="shared" si="20"/>
        <v>0.90213974999999991</v>
      </c>
    </row>
    <row r="244" spans="1:23" x14ac:dyDescent="0.25">
      <c r="A244" s="16" t="s">
        <v>513</v>
      </c>
      <c r="B244" s="16" t="s">
        <v>514</v>
      </c>
      <c r="C244" s="17">
        <v>40</v>
      </c>
      <c r="D244" s="17">
        <v>40</v>
      </c>
      <c r="E244" s="17">
        <v>40</v>
      </c>
      <c r="F244" s="17">
        <v>40</v>
      </c>
      <c r="G244" s="17">
        <v>40</v>
      </c>
      <c r="H244" s="17">
        <v>40</v>
      </c>
      <c r="I244" s="17">
        <v>40</v>
      </c>
      <c r="J244" s="17">
        <v>39.644641499999999</v>
      </c>
      <c r="K244" s="17">
        <v>39.648725499999998</v>
      </c>
      <c r="L244" s="17">
        <v>36.798816500000001</v>
      </c>
      <c r="M244" s="17">
        <v>38.077588499999997</v>
      </c>
      <c r="N244" s="17">
        <v>40</v>
      </c>
      <c r="O244" s="17">
        <v>40</v>
      </c>
      <c r="P244" s="17">
        <v>40</v>
      </c>
      <c r="Q244" s="17">
        <v>39.646683499999995</v>
      </c>
      <c r="R244" s="17">
        <v>37.438202500000003</v>
      </c>
      <c r="S244" s="17">
        <f t="shared" si="16"/>
        <v>0</v>
      </c>
      <c r="T244" s="17">
        <f t="shared" si="17"/>
        <v>0</v>
      </c>
      <c r="U244" s="17">
        <f t="shared" si="18"/>
        <v>0</v>
      </c>
      <c r="V244" s="17">
        <f t="shared" si="19"/>
        <v>2.0419999999994332E-3</v>
      </c>
      <c r="W244" s="17">
        <f t="shared" si="20"/>
        <v>0.63938599999999823</v>
      </c>
    </row>
    <row r="245" spans="1:23" x14ac:dyDescent="0.25">
      <c r="A245" s="16" t="s">
        <v>515</v>
      </c>
      <c r="B245" s="16" t="s">
        <v>516</v>
      </c>
      <c r="C245" s="17">
        <v>34.573788499999992</v>
      </c>
      <c r="D245" s="17">
        <v>40</v>
      </c>
      <c r="E245" s="17">
        <v>40</v>
      </c>
      <c r="F245" s="17">
        <v>35.619488499999996</v>
      </c>
      <c r="G245" s="17">
        <v>32.714298499999998</v>
      </c>
      <c r="H245" s="17">
        <v>35.452008499999991</v>
      </c>
      <c r="I245" s="17">
        <v>40</v>
      </c>
      <c r="J245" s="17">
        <v>33.609649499999996</v>
      </c>
      <c r="K245" s="17">
        <v>34.142072499999998</v>
      </c>
      <c r="L245" s="17">
        <v>38.175870499999995</v>
      </c>
      <c r="M245" s="17">
        <v>35.233811500000002</v>
      </c>
      <c r="N245" s="17">
        <v>37.286894249999996</v>
      </c>
      <c r="O245" s="17">
        <v>36.111262333333329</v>
      </c>
      <c r="P245" s="17">
        <v>37.726004249999995</v>
      </c>
      <c r="Q245" s="17">
        <v>33.875861</v>
      </c>
      <c r="R245" s="17">
        <v>36.704841000000002</v>
      </c>
      <c r="S245" s="17">
        <f t="shared" si="16"/>
        <v>2.713105750000004</v>
      </c>
      <c r="T245" s="17">
        <f t="shared" si="17"/>
        <v>2.9946332790665253</v>
      </c>
      <c r="U245" s="17">
        <f t="shared" si="18"/>
        <v>2.2739957500000045</v>
      </c>
      <c r="V245" s="17">
        <f t="shared" si="19"/>
        <v>0.26621150000000071</v>
      </c>
      <c r="W245" s="17">
        <f t="shared" si="20"/>
        <v>1.4710294999999967</v>
      </c>
    </row>
    <row r="246" spans="1:23" x14ac:dyDescent="0.25">
      <c r="A246" s="16" t="s">
        <v>517</v>
      </c>
      <c r="B246" s="16" t="s">
        <v>518</v>
      </c>
      <c r="C246" s="17">
        <v>40</v>
      </c>
      <c r="D246" s="17">
        <v>29.803044499999995</v>
      </c>
      <c r="E246" s="17">
        <v>34.788417499999994</v>
      </c>
      <c r="F246" s="17">
        <v>31.434514499999995</v>
      </c>
      <c r="G246" s="17">
        <v>40</v>
      </c>
      <c r="H246" s="17">
        <v>40</v>
      </c>
      <c r="I246" s="17">
        <v>40</v>
      </c>
      <c r="J246" s="17">
        <v>39.644641499999999</v>
      </c>
      <c r="K246" s="17">
        <v>39.648725499999998</v>
      </c>
      <c r="L246" s="17">
        <v>40</v>
      </c>
      <c r="M246" s="17">
        <v>40</v>
      </c>
      <c r="N246" s="17">
        <v>34.901522249999999</v>
      </c>
      <c r="O246" s="17">
        <v>35.407643999999998</v>
      </c>
      <c r="P246" s="17">
        <v>40</v>
      </c>
      <c r="Q246" s="17">
        <v>39.646683499999995</v>
      </c>
      <c r="R246" s="17">
        <v>40</v>
      </c>
      <c r="S246" s="17">
        <f t="shared" si="16"/>
        <v>5.0984777499999998</v>
      </c>
      <c r="T246" s="17">
        <f t="shared" si="17"/>
        <v>3.5241515817195181</v>
      </c>
      <c r="U246" s="17">
        <f t="shared" si="18"/>
        <v>0</v>
      </c>
      <c r="V246" s="17">
        <f t="shared" si="19"/>
        <v>2.0419999999994332E-3</v>
      </c>
      <c r="W246" s="17">
        <f t="shared" si="20"/>
        <v>0</v>
      </c>
    </row>
    <row r="247" spans="1:23" x14ac:dyDescent="0.25">
      <c r="A247" s="16" t="s">
        <v>519</v>
      </c>
      <c r="B247" s="16" t="s">
        <v>520</v>
      </c>
      <c r="C247" s="17">
        <v>36.613408499999991</v>
      </c>
      <c r="D247" s="17">
        <v>40</v>
      </c>
      <c r="E247" s="17">
        <v>35.393676499999998</v>
      </c>
      <c r="F247" s="17">
        <v>37.169358499999994</v>
      </c>
      <c r="G247" s="17">
        <v>40</v>
      </c>
      <c r="H247" s="17">
        <v>40</v>
      </c>
      <c r="I247" s="17">
        <v>36.060970499999996</v>
      </c>
      <c r="J247" s="17">
        <v>39.644641499999999</v>
      </c>
      <c r="K247" s="17">
        <v>35.135438499999999</v>
      </c>
      <c r="L247" s="17">
        <v>40</v>
      </c>
      <c r="M247" s="17">
        <v>40</v>
      </c>
      <c r="N247" s="17">
        <v>38.306704249999996</v>
      </c>
      <c r="O247" s="17">
        <v>37.521011666666659</v>
      </c>
      <c r="P247" s="17">
        <v>38.030485249999998</v>
      </c>
      <c r="Q247" s="17">
        <v>37.390039999999999</v>
      </c>
      <c r="R247" s="17">
        <v>40</v>
      </c>
      <c r="S247" s="17">
        <f t="shared" si="16"/>
        <v>1.6932957500000043</v>
      </c>
      <c r="T247" s="17">
        <f t="shared" si="17"/>
        <v>1.8968920209794213</v>
      </c>
      <c r="U247" s="17">
        <f t="shared" si="18"/>
        <v>1.9695147500000019</v>
      </c>
      <c r="V247" s="17">
        <f t="shared" si="19"/>
        <v>2.2546014999999997</v>
      </c>
      <c r="W247" s="17">
        <f t="shared" si="20"/>
        <v>0</v>
      </c>
    </row>
    <row r="248" spans="1:23" x14ac:dyDescent="0.25">
      <c r="A248" s="16" t="s">
        <v>521</v>
      </c>
      <c r="B248" s="16" t="s">
        <v>522</v>
      </c>
      <c r="C248" s="17">
        <v>40</v>
      </c>
      <c r="D248" s="17">
        <v>40</v>
      </c>
      <c r="E248" s="17">
        <v>40</v>
      </c>
      <c r="F248" s="17">
        <v>40</v>
      </c>
      <c r="G248" s="17">
        <v>40</v>
      </c>
      <c r="H248" s="17">
        <v>36.350494499999996</v>
      </c>
      <c r="I248" s="17">
        <v>40</v>
      </c>
      <c r="J248" s="17">
        <v>36.653471500000002</v>
      </c>
      <c r="K248" s="17">
        <v>36.112863499999996</v>
      </c>
      <c r="L248" s="17">
        <v>40</v>
      </c>
      <c r="M248" s="17">
        <v>35.584841499999996</v>
      </c>
      <c r="N248" s="17">
        <v>40</v>
      </c>
      <c r="O248" s="17">
        <v>40</v>
      </c>
      <c r="P248" s="17">
        <v>38.175247249999998</v>
      </c>
      <c r="Q248" s="17">
        <v>36.383167499999999</v>
      </c>
      <c r="R248" s="17">
        <v>37.792420749999998</v>
      </c>
      <c r="S248" s="17">
        <f t="shared" si="16"/>
        <v>0</v>
      </c>
      <c r="T248" s="17">
        <f t="shared" si="17"/>
        <v>0</v>
      </c>
      <c r="U248" s="17">
        <f t="shared" si="18"/>
        <v>1.8247527500000018</v>
      </c>
      <c r="V248" s="17">
        <f t="shared" si="19"/>
        <v>0.27030400000000299</v>
      </c>
      <c r="W248" s="17">
        <f t="shared" si="20"/>
        <v>2.207579250000002</v>
      </c>
    </row>
    <row r="249" spans="1:23" x14ac:dyDescent="0.25">
      <c r="A249" s="16" t="s">
        <v>523</v>
      </c>
      <c r="B249" s="16" t="s">
        <v>524</v>
      </c>
      <c r="C249" s="17">
        <v>40</v>
      </c>
      <c r="D249" s="17">
        <v>40</v>
      </c>
      <c r="E249" s="17">
        <v>40</v>
      </c>
      <c r="F249" s="17">
        <v>40</v>
      </c>
      <c r="G249" s="17">
        <v>40</v>
      </c>
      <c r="H249" s="17">
        <v>40</v>
      </c>
      <c r="I249" s="17">
        <v>40</v>
      </c>
      <c r="J249" s="17">
        <v>39.644641499999999</v>
      </c>
      <c r="K249" s="17">
        <v>39.648725499999998</v>
      </c>
      <c r="L249" s="17">
        <v>37.740390499999997</v>
      </c>
      <c r="M249" s="17">
        <v>36.596543499999996</v>
      </c>
      <c r="N249" s="17">
        <v>40</v>
      </c>
      <c r="O249" s="17">
        <v>40</v>
      </c>
      <c r="P249" s="17">
        <v>40</v>
      </c>
      <c r="Q249" s="17">
        <v>39.646683499999995</v>
      </c>
      <c r="R249" s="17">
        <v>37.168466999999993</v>
      </c>
      <c r="S249" s="17">
        <f t="shared" si="16"/>
        <v>0</v>
      </c>
      <c r="T249" s="17">
        <f t="shared" si="17"/>
        <v>0</v>
      </c>
      <c r="U249" s="17">
        <f t="shared" si="18"/>
        <v>0</v>
      </c>
      <c r="V249" s="17">
        <f t="shared" si="19"/>
        <v>2.0419999999994332E-3</v>
      </c>
      <c r="W249" s="17">
        <f t="shared" si="20"/>
        <v>0.57192350000000047</v>
      </c>
    </row>
    <row r="250" spans="1:23" x14ac:dyDescent="0.25">
      <c r="A250" s="16" t="s">
        <v>525</v>
      </c>
      <c r="B250" s="16" t="s">
        <v>526</v>
      </c>
      <c r="C250" s="17">
        <v>33.853278500000002</v>
      </c>
      <c r="D250" s="17">
        <v>40</v>
      </c>
      <c r="E250" s="17">
        <v>40</v>
      </c>
      <c r="F250" s="17">
        <v>31.406526499999995</v>
      </c>
      <c r="G250" s="17">
        <v>33.491872499999999</v>
      </c>
      <c r="H250" s="17">
        <v>35.188706499999995</v>
      </c>
      <c r="I250" s="17">
        <v>33.825370499999991</v>
      </c>
      <c r="J250" s="17">
        <v>35.289781499999997</v>
      </c>
      <c r="K250" s="17">
        <v>35.571675499999998</v>
      </c>
      <c r="L250" s="17">
        <v>35.819926500000001</v>
      </c>
      <c r="M250" s="17">
        <v>33.410455499999998</v>
      </c>
      <c r="N250" s="17">
        <v>36.926639250000001</v>
      </c>
      <c r="O250" s="17">
        <v>34.966132999999999</v>
      </c>
      <c r="P250" s="17">
        <v>34.507038499999993</v>
      </c>
      <c r="Q250" s="17">
        <v>35.430728500000001</v>
      </c>
      <c r="R250" s="17">
        <v>34.615190999999996</v>
      </c>
      <c r="S250" s="17">
        <f t="shared" si="16"/>
        <v>3.0733607499999991</v>
      </c>
      <c r="T250" s="17">
        <f t="shared" si="17"/>
        <v>3.6598751996204708</v>
      </c>
      <c r="U250" s="17">
        <f t="shared" si="18"/>
        <v>0.68166800000000194</v>
      </c>
      <c r="V250" s="17">
        <f t="shared" si="19"/>
        <v>0.1409470000000006</v>
      </c>
      <c r="W250" s="17">
        <f t="shared" si="20"/>
        <v>1.2047355000000017</v>
      </c>
    </row>
    <row r="251" spans="1:23" x14ac:dyDescent="0.25">
      <c r="A251" s="16" t="s">
        <v>527</v>
      </c>
      <c r="B251" s="16" t="s">
        <v>528</v>
      </c>
      <c r="C251" s="17">
        <v>40</v>
      </c>
      <c r="D251" s="17">
        <v>34.178184499999993</v>
      </c>
      <c r="E251" s="17">
        <v>40</v>
      </c>
      <c r="F251" s="17">
        <v>33.857688499999995</v>
      </c>
      <c r="G251" s="17">
        <v>37.756554499999993</v>
      </c>
      <c r="H251" s="17">
        <v>36.953734499999996</v>
      </c>
      <c r="I251" s="17">
        <v>40</v>
      </c>
      <c r="J251" s="17">
        <v>34.9295045</v>
      </c>
      <c r="K251" s="17">
        <v>35.0971355</v>
      </c>
      <c r="L251" s="17">
        <v>40</v>
      </c>
      <c r="M251" s="17">
        <v>38.060048500000001</v>
      </c>
      <c r="N251" s="17">
        <v>37.089092249999993</v>
      </c>
      <c r="O251" s="17">
        <v>37.204747666666663</v>
      </c>
      <c r="P251" s="17">
        <v>38.476867249999998</v>
      </c>
      <c r="Q251" s="17">
        <v>35.01332</v>
      </c>
      <c r="R251" s="17">
        <v>39.030024249999997</v>
      </c>
      <c r="S251" s="17">
        <f t="shared" si="16"/>
        <v>2.9109077500000033</v>
      </c>
      <c r="T251" s="17">
        <f t="shared" si="17"/>
        <v>2.5377635464772386</v>
      </c>
      <c r="U251" s="17">
        <f t="shared" si="18"/>
        <v>1.523132750000002</v>
      </c>
      <c r="V251" s="17">
        <f t="shared" si="19"/>
        <v>8.3815500000000043E-2</v>
      </c>
      <c r="W251" s="17">
        <f t="shared" si="20"/>
        <v>0.96997574999999969</v>
      </c>
    </row>
    <row r="252" spans="1:23" x14ac:dyDescent="0.25">
      <c r="A252" s="16" t="s">
        <v>529</v>
      </c>
      <c r="B252" s="16" t="s">
        <v>530</v>
      </c>
      <c r="C252" s="17">
        <v>40</v>
      </c>
      <c r="D252" s="17">
        <v>40</v>
      </c>
      <c r="E252" s="17">
        <v>40</v>
      </c>
      <c r="F252" s="17">
        <v>40</v>
      </c>
      <c r="G252" s="17">
        <v>40</v>
      </c>
      <c r="H252" s="17">
        <v>40</v>
      </c>
      <c r="I252" s="17">
        <v>40</v>
      </c>
      <c r="J252" s="17">
        <v>36.688971500000001</v>
      </c>
      <c r="K252" s="17">
        <v>35.347497499999996</v>
      </c>
      <c r="L252" s="17">
        <v>34.0121605</v>
      </c>
      <c r="M252" s="17">
        <v>40</v>
      </c>
      <c r="N252" s="17">
        <v>40</v>
      </c>
      <c r="O252" s="17">
        <v>40</v>
      </c>
      <c r="P252" s="17">
        <v>40</v>
      </c>
      <c r="Q252" s="17">
        <v>36.018234499999998</v>
      </c>
      <c r="R252" s="17">
        <v>37.006080249999997</v>
      </c>
      <c r="S252" s="17">
        <f t="shared" si="16"/>
        <v>0</v>
      </c>
      <c r="T252" s="17">
        <f t="shared" si="17"/>
        <v>0</v>
      </c>
      <c r="U252" s="17">
        <f t="shared" si="18"/>
        <v>0</v>
      </c>
      <c r="V252" s="17">
        <f t="shared" si="19"/>
        <v>0.67073700000000258</v>
      </c>
      <c r="W252" s="17">
        <f t="shared" si="20"/>
        <v>2.9939197499999999</v>
      </c>
    </row>
    <row r="253" spans="1:23" x14ac:dyDescent="0.25">
      <c r="A253" s="16" t="s">
        <v>531</v>
      </c>
      <c r="B253" s="16" t="s">
        <v>532</v>
      </c>
      <c r="C253" s="17">
        <v>40</v>
      </c>
      <c r="D253" s="17">
        <v>40</v>
      </c>
      <c r="E253" s="17">
        <v>40</v>
      </c>
      <c r="F253" s="17">
        <v>40</v>
      </c>
      <c r="G253" s="17">
        <v>40</v>
      </c>
      <c r="H253" s="17">
        <v>40</v>
      </c>
      <c r="I253" s="17">
        <v>40</v>
      </c>
      <c r="J253" s="17">
        <v>39.644641499999999</v>
      </c>
      <c r="K253" s="17">
        <v>39.648725499999998</v>
      </c>
      <c r="L253" s="17">
        <v>40</v>
      </c>
      <c r="M253" s="17">
        <v>40</v>
      </c>
      <c r="N253" s="17">
        <v>40</v>
      </c>
      <c r="O253" s="17">
        <v>40</v>
      </c>
      <c r="P253" s="17">
        <v>40</v>
      </c>
      <c r="Q253" s="17">
        <v>39.646683499999995</v>
      </c>
      <c r="R253" s="17">
        <v>40</v>
      </c>
      <c r="S253" s="17">
        <f t="shared" si="16"/>
        <v>0</v>
      </c>
      <c r="T253" s="17">
        <f t="shared" si="17"/>
        <v>0</v>
      </c>
      <c r="U253" s="17">
        <f t="shared" si="18"/>
        <v>0</v>
      </c>
      <c r="V253" s="17">
        <f t="shared" si="19"/>
        <v>2.0419999999994332E-3</v>
      </c>
      <c r="W253" s="17">
        <f t="shared" si="20"/>
        <v>0</v>
      </c>
    </row>
    <row r="254" spans="1:23" x14ac:dyDescent="0.25">
      <c r="A254" s="16" t="s">
        <v>533</v>
      </c>
      <c r="B254" s="16" t="s">
        <v>534</v>
      </c>
      <c r="C254" s="17">
        <v>40</v>
      </c>
      <c r="D254" s="17">
        <v>40</v>
      </c>
      <c r="E254" s="17">
        <v>40</v>
      </c>
      <c r="F254" s="17">
        <v>40</v>
      </c>
      <c r="G254" s="17">
        <v>40</v>
      </c>
      <c r="H254" s="17">
        <v>34.797884499999995</v>
      </c>
      <c r="I254" s="17">
        <v>36.810804500000003</v>
      </c>
      <c r="J254" s="17">
        <v>39.644641499999999</v>
      </c>
      <c r="K254" s="17">
        <v>39.648725499999998</v>
      </c>
      <c r="L254" s="17">
        <v>40</v>
      </c>
      <c r="M254" s="17">
        <v>40</v>
      </c>
      <c r="N254" s="17">
        <v>40</v>
      </c>
      <c r="O254" s="17">
        <v>40</v>
      </c>
      <c r="P254" s="17">
        <v>35.804344499999999</v>
      </c>
      <c r="Q254" s="17">
        <v>39.646683499999995</v>
      </c>
      <c r="R254" s="17">
        <v>40</v>
      </c>
      <c r="S254" s="17">
        <f t="shared" si="16"/>
        <v>0</v>
      </c>
      <c r="T254" s="17">
        <f t="shared" si="17"/>
        <v>0</v>
      </c>
      <c r="U254" s="17">
        <f t="shared" si="18"/>
        <v>1.0064600000000041</v>
      </c>
      <c r="V254" s="17">
        <f t="shared" si="19"/>
        <v>2.0419999999994332E-3</v>
      </c>
      <c r="W254" s="17">
        <f t="shared" si="20"/>
        <v>0</v>
      </c>
    </row>
    <row r="255" spans="1:23" x14ac:dyDescent="0.25">
      <c r="A255" s="16" t="s">
        <v>535</v>
      </c>
      <c r="B255" s="16" t="s">
        <v>536</v>
      </c>
      <c r="C255" s="17">
        <v>40</v>
      </c>
      <c r="D255" s="17">
        <v>40</v>
      </c>
      <c r="E255" s="17">
        <v>30.909436499999998</v>
      </c>
      <c r="F255" s="17">
        <v>30.755311499999998</v>
      </c>
      <c r="G255" s="17">
        <v>37.6919915</v>
      </c>
      <c r="H255" s="17">
        <v>40</v>
      </c>
      <c r="I255" s="17">
        <v>40</v>
      </c>
      <c r="J255" s="17">
        <v>39.644641499999999</v>
      </c>
      <c r="K255" s="17">
        <v>39.648725499999998</v>
      </c>
      <c r="L255" s="17">
        <v>40</v>
      </c>
      <c r="M255" s="17">
        <v>40</v>
      </c>
      <c r="N255" s="17">
        <v>40</v>
      </c>
      <c r="O255" s="17">
        <v>33.118913166666665</v>
      </c>
      <c r="P255" s="17">
        <v>40</v>
      </c>
      <c r="Q255" s="17">
        <v>39.646683499999995</v>
      </c>
      <c r="R255" s="17">
        <v>40</v>
      </c>
      <c r="S255" s="17">
        <f t="shared" si="16"/>
        <v>0</v>
      </c>
      <c r="T255" s="17">
        <f t="shared" si="17"/>
        <v>3.2342668114023767</v>
      </c>
      <c r="U255" s="17">
        <f t="shared" si="18"/>
        <v>0</v>
      </c>
      <c r="V255" s="17">
        <f t="shared" si="19"/>
        <v>2.0419999999994332E-3</v>
      </c>
      <c r="W255" s="17">
        <f t="shared" si="20"/>
        <v>0</v>
      </c>
    </row>
    <row r="256" spans="1:23" x14ac:dyDescent="0.25">
      <c r="A256" s="16" t="s">
        <v>537</v>
      </c>
      <c r="B256" s="16" t="s">
        <v>538</v>
      </c>
      <c r="C256" s="17">
        <v>40</v>
      </c>
      <c r="D256" s="17">
        <v>40</v>
      </c>
      <c r="E256" s="17">
        <v>40</v>
      </c>
      <c r="F256" s="17">
        <v>40</v>
      </c>
      <c r="G256" s="17">
        <v>40</v>
      </c>
      <c r="H256" s="17">
        <v>40</v>
      </c>
      <c r="I256" s="17">
        <v>40</v>
      </c>
      <c r="J256" s="17">
        <v>39.644641499999999</v>
      </c>
      <c r="K256" s="17">
        <v>39.648725499999998</v>
      </c>
      <c r="L256" s="17">
        <v>38.613303500000001</v>
      </c>
      <c r="M256" s="17">
        <v>37.949658499999998</v>
      </c>
      <c r="N256" s="17">
        <v>40</v>
      </c>
      <c r="O256" s="17">
        <v>40</v>
      </c>
      <c r="P256" s="17">
        <v>40</v>
      </c>
      <c r="Q256" s="17">
        <v>39.646683499999995</v>
      </c>
      <c r="R256" s="17">
        <v>38.281480999999999</v>
      </c>
      <c r="S256" s="17">
        <f t="shared" si="16"/>
        <v>0</v>
      </c>
      <c r="T256" s="17">
        <f t="shared" si="17"/>
        <v>0</v>
      </c>
      <c r="U256" s="17">
        <f t="shared" si="18"/>
        <v>0</v>
      </c>
      <c r="V256" s="17">
        <f t="shared" si="19"/>
        <v>2.0419999999994332E-3</v>
      </c>
      <c r="W256" s="17">
        <f t="shared" si="20"/>
        <v>0.33182250000000124</v>
      </c>
    </row>
    <row r="257" spans="1:23" x14ac:dyDescent="0.25">
      <c r="A257" s="16" t="s">
        <v>539</v>
      </c>
      <c r="B257" s="16" t="s">
        <v>540</v>
      </c>
      <c r="C257" s="17">
        <v>33.589875499999991</v>
      </c>
      <c r="D257" s="17">
        <v>33.982774499999998</v>
      </c>
      <c r="E257" s="17">
        <v>37.161758499999998</v>
      </c>
      <c r="F257" s="17">
        <v>35.698024499999995</v>
      </c>
      <c r="G257" s="17">
        <v>36.022931499999999</v>
      </c>
      <c r="H257" s="17">
        <v>40</v>
      </c>
      <c r="I257" s="17">
        <v>40</v>
      </c>
      <c r="J257" s="17">
        <v>39.644641499999999</v>
      </c>
      <c r="K257" s="17">
        <v>39.648725499999998</v>
      </c>
      <c r="L257" s="17">
        <v>33.941978499999998</v>
      </c>
      <c r="M257" s="17">
        <v>34.318013499999999</v>
      </c>
      <c r="N257" s="17">
        <v>33.786324999999991</v>
      </c>
      <c r="O257" s="17">
        <v>36.294238166666666</v>
      </c>
      <c r="P257" s="17">
        <v>40</v>
      </c>
      <c r="Q257" s="17">
        <v>39.646683499999995</v>
      </c>
      <c r="R257" s="17">
        <v>34.129995999999998</v>
      </c>
      <c r="S257" s="17">
        <f t="shared" si="16"/>
        <v>0.1964495000000035</v>
      </c>
      <c r="T257" s="17">
        <f t="shared" si="17"/>
        <v>0.62760645111531188</v>
      </c>
      <c r="U257" s="17">
        <f t="shared" si="18"/>
        <v>0</v>
      </c>
      <c r="V257" s="17">
        <f t="shared" si="19"/>
        <v>2.0419999999994332E-3</v>
      </c>
      <c r="W257" s="17">
        <f t="shared" si="20"/>
        <v>0.18801750000000084</v>
      </c>
    </row>
    <row r="258" spans="1:23" x14ac:dyDescent="0.25">
      <c r="A258" s="16" t="s">
        <v>541</v>
      </c>
      <c r="B258" s="16" t="s">
        <v>542</v>
      </c>
      <c r="C258" s="17">
        <v>37.1233285</v>
      </c>
      <c r="D258" s="17">
        <v>40</v>
      </c>
      <c r="E258" s="17">
        <v>40</v>
      </c>
      <c r="F258" s="17">
        <v>40</v>
      </c>
      <c r="G258" s="17">
        <v>40</v>
      </c>
      <c r="H258" s="17">
        <v>40</v>
      </c>
      <c r="I258" s="17">
        <v>40</v>
      </c>
      <c r="J258" s="17">
        <v>39.644641499999999</v>
      </c>
      <c r="K258" s="17">
        <v>39.648725499999998</v>
      </c>
      <c r="L258" s="17">
        <v>40</v>
      </c>
      <c r="M258" s="17">
        <v>40</v>
      </c>
      <c r="N258" s="17">
        <v>38.56166425</v>
      </c>
      <c r="O258" s="17">
        <v>40</v>
      </c>
      <c r="P258" s="17">
        <v>40</v>
      </c>
      <c r="Q258" s="17">
        <v>39.646683499999995</v>
      </c>
      <c r="R258" s="17">
        <v>40</v>
      </c>
      <c r="S258" s="17">
        <f t="shared" si="16"/>
        <v>1.4383357500000002</v>
      </c>
      <c r="T258" s="17">
        <f t="shared" si="17"/>
        <v>0</v>
      </c>
      <c r="U258" s="17">
        <f t="shared" si="18"/>
        <v>0</v>
      </c>
      <c r="V258" s="17">
        <f t="shared" si="19"/>
        <v>2.0419999999994332E-3</v>
      </c>
      <c r="W258" s="17">
        <f t="shared" si="20"/>
        <v>0</v>
      </c>
    </row>
    <row r="259" spans="1:23" x14ac:dyDescent="0.25">
      <c r="A259" s="16" t="s">
        <v>543</v>
      </c>
      <c r="B259" s="16" t="s">
        <v>544</v>
      </c>
      <c r="C259" s="17">
        <v>40</v>
      </c>
      <c r="D259" s="17">
        <v>40</v>
      </c>
      <c r="E259" s="17">
        <v>33.968801499999998</v>
      </c>
      <c r="F259" s="17">
        <v>35.226653499999998</v>
      </c>
      <c r="G259" s="17">
        <v>32.645688499999991</v>
      </c>
      <c r="H259" s="17">
        <v>40</v>
      </c>
      <c r="I259" s="17">
        <v>40</v>
      </c>
      <c r="J259" s="17">
        <v>39.644641499999999</v>
      </c>
      <c r="K259" s="17">
        <v>39.648725499999998</v>
      </c>
      <c r="L259" s="17">
        <v>40</v>
      </c>
      <c r="M259" s="17">
        <v>40</v>
      </c>
      <c r="N259" s="17">
        <v>40</v>
      </c>
      <c r="O259" s="17">
        <v>33.947047833333329</v>
      </c>
      <c r="P259" s="17">
        <v>40</v>
      </c>
      <c r="Q259" s="17">
        <v>39.646683499999995</v>
      </c>
      <c r="R259" s="17">
        <v>40</v>
      </c>
      <c r="S259" s="17">
        <f t="shared" si="16"/>
        <v>0</v>
      </c>
      <c r="T259" s="17">
        <f t="shared" si="17"/>
        <v>1.0537868219952715</v>
      </c>
      <c r="U259" s="17">
        <f t="shared" si="18"/>
        <v>0</v>
      </c>
      <c r="V259" s="17">
        <f t="shared" si="19"/>
        <v>2.0419999999994332E-3</v>
      </c>
      <c r="W259" s="17">
        <f t="shared" si="20"/>
        <v>0</v>
      </c>
    </row>
    <row r="260" spans="1:23" x14ac:dyDescent="0.25">
      <c r="A260" s="16" t="s">
        <v>545</v>
      </c>
      <c r="B260" s="16" t="s">
        <v>546</v>
      </c>
      <c r="C260" s="17">
        <v>40</v>
      </c>
      <c r="D260" s="17">
        <v>40</v>
      </c>
      <c r="E260" s="17">
        <v>40</v>
      </c>
      <c r="F260" s="17">
        <v>40</v>
      </c>
      <c r="G260" s="17">
        <v>40</v>
      </c>
      <c r="H260" s="17">
        <v>40</v>
      </c>
      <c r="I260" s="17">
        <v>40</v>
      </c>
      <c r="J260" s="17">
        <v>39.644641499999999</v>
      </c>
      <c r="K260" s="17">
        <v>39.648725499999998</v>
      </c>
      <c r="L260" s="17">
        <v>40</v>
      </c>
      <c r="M260" s="17">
        <v>40</v>
      </c>
      <c r="N260" s="17">
        <v>40</v>
      </c>
      <c r="O260" s="17">
        <v>40</v>
      </c>
      <c r="P260" s="17">
        <v>40</v>
      </c>
      <c r="Q260" s="17">
        <v>39.646683499999995</v>
      </c>
      <c r="R260" s="17">
        <v>40</v>
      </c>
      <c r="S260" s="17">
        <f t="shared" si="16"/>
        <v>0</v>
      </c>
      <c r="T260" s="17">
        <f t="shared" si="17"/>
        <v>0</v>
      </c>
      <c r="U260" s="17">
        <f t="shared" si="18"/>
        <v>0</v>
      </c>
      <c r="V260" s="17">
        <f t="shared" si="19"/>
        <v>2.0419999999994332E-3</v>
      </c>
      <c r="W260" s="17">
        <f t="shared" si="20"/>
        <v>0</v>
      </c>
    </row>
    <row r="261" spans="1:23" x14ac:dyDescent="0.25">
      <c r="A261" s="16" t="s">
        <v>547</v>
      </c>
      <c r="B261" s="16" t="s">
        <v>548</v>
      </c>
      <c r="C261" s="17">
        <v>36.706071499999993</v>
      </c>
      <c r="D261" s="17">
        <v>35.117410499999998</v>
      </c>
      <c r="E261" s="17">
        <v>33.980643499999999</v>
      </c>
      <c r="F261" s="17">
        <v>33.214622499999997</v>
      </c>
      <c r="G261" s="17">
        <v>40</v>
      </c>
      <c r="H261" s="17">
        <v>40</v>
      </c>
      <c r="I261" s="17">
        <v>40</v>
      </c>
      <c r="J261" s="17">
        <v>34.316151499999997</v>
      </c>
      <c r="K261" s="17">
        <v>36.5996995</v>
      </c>
      <c r="L261" s="17">
        <v>40</v>
      </c>
      <c r="M261" s="17">
        <v>40</v>
      </c>
      <c r="N261" s="17">
        <v>35.911740999999992</v>
      </c>
      <c r="O261" s="17">
        <v>35.731755333333332</v>
      </c>
      <c r="P261" s="17">
        <v>40</v>
      </c>
      <c r="Q261" s="17">
        <v>35.457925500000002</v>
      </c>
      <c r="R261" s="17">
        <v>40</v>
      </c>
      <c r="S261" s="17">
        <f t="shared" si="16"/>
        <v>0.79433049999999739</v>
      </c>
      <c r="T261" s="17">
        <f t="shared" si="17"/>
        <v>3.0342633860633117</v>
      </c>
      <c r="U261" s="17">
        <f t="shared" si="18"/>
        <v>0</v>
      </c>
      <c r="V261" s="17">
        <f t="shared" si="19"/>
        <v>1.1417740000000016</v>
      </c>
      <c r="W261" s="17">
        <f t="shared" si="20"/>
        <v>0</v>
      </c>
    </row>
    <row r="262" spans="1:23" x14ac:dyDescent="0.25">
      <c r="A262" s="16" t="s">
        <v>549</v>
      </c>
      <c r="B262" s="16" t="s">
        <v>550</v>
      </c>
      <c r="C262" s="17">
        <v>33.131118499999999</v>
      </c>
      <c r="D262" s="17">
        <v>34.179064499999996</v>
      </c>
      <c r="E262" s="17">
        <v>36.150329499999998</v>
      </c>
      <c r="F262" s="17">
        <v>40</v>
      </c>
      <c r="G262" s="17">
        <v>40</v>
      </c>
      <c r="H262" s="17">
        <v>40</v>
      </c>
      <c r="I262" s="17">
        <v>40</v>
      </c>
      <c r="J262" s="17">
        <v>39.644641499999999</v>
      </c>
      <c r="K262" s="17">
        <v>39.648725499999998</v>
      </c>
      <c r="L262" s="17">
        <v>40</v>
      </c>
      <c r="M262" s="17">
        <v>40</v>
      </c>
      <c r="N262" s="17">
        <v>33.655091499999997</v>
      </c>
      <c r="O262" s="17">
        <v>38.716776500000002</v>
      </c>
      <c r="P262" s="17">
        <v>40</v>
      </c>
      <c r="Q262" s="17">
        <v>39.646683499999995</v>
      </c>
      <c r="R262" s="17">
        <v>40</v>
      </c>
      <c r="S262" s="17">
        <f t="shared" si="16"/>
        <v>0.52397299999999802</v>
      </c>
      <c r="T262" s="17">
        <f t="shared" si="17"/>
        <v>1.8147520772558723</v>
      </c>
      <c r="U262" s="17">
        <f t="shared" si="18"/>
        <v>0</v>
      </c>
      <c r="V262" s="17">
        <f t="shared" si="19"/>
        <v>2.0419999999994332E-3</v>
      </c>
      <c r="W262" s="17">
        <f t="shared" si="20"/>
        <v>0</v>
      </c>
    </row>
    <row r="263" spans="1:23" x14ac:dyDescent="0.25">
      <c r="A263" s="16" t="s">
        <v>551</v>
      </c>
      <c r="B263" s="16" t="s">
        <v>552</v>
      </c>
      <c r="C263" s="17">
        <v>40</v>
      </c>
      <c r="D263" s="17">
        <v>40</v>
      </c>
      <c r="E263" s="17">
        <v>40</v>
      </c>
      <c r="F263" s="17">
        <v>33.720388499999999</v>
      </c>
      <c r="G263" s="17">
        <v>40</v>
      </c>
      <c r="H263" s="17">
        <v>40</v>
      </c>
      <c r="I263" s="17">
        <v>40</v>
      </c>
      <c r="J263" s="17">
        <v>39.644641499999999</v>
      </c>
      <c r="K263" s="17">
        <v>39.648725499999998</v>
      </c>
      <c r="L263" s="17">
        <v>40</v>
      </c>
      <c r="M263" s="17">
        <v>38.174971499999998</v>
      </c>
      <c r="N263" s="17">
        <v>40</v>
      </c>
      <c r="O263" s="17">
        <v>37.906796166666666</v>
      </c>
      <c r="P263" s="17">
        <v>40</v>
      </c>
      <c r="Q263" s="17">
        <v>39.646683499999995</v>
      </c>
      <c r="R263" s="17">
        <v>39.087485749999999</v>
      </c>
      <c r="S263" s="17">
        <f t="shared" si="16"/>
        <v>0</v>
      </c>
      <c r="T263" s="17">
        <f t="shared" si="17"/>
        <v>2.9602372499113523</v>
      </c>
      <c r="U263" s="17">
        <f t="shared" si="18"/>
        <v>0</v>
      </c>
      <c r="V263" s="17">
        <f t="shared" si="19"/>
        <v>2.0419999999994332E-3</v>
      </c>
      <c r="W263" s="17">
        <f t="shared" si="20"/>
        <v>0.91251425000000097</v>
      </c>
    </row>
    <row r="264" spans="1:23" x14ac:dyDescent="0.25">
      <c r="A264" s="16" t="s">
        <v>553</v>
      </c>
      <c r="B264" s="16" t="s">
        <v>554</v>
      </c>
      <c r="C264" s="17">
        <v>40</v>
      </c>
      <c r="D264" s="17">
        <v>40</v>
      </c>
      <c r="E264" s="17">
        <v>35.781951499999998</v>
      </c>
      <c r="F264" s="17">
        <v>36.223908499999993</v>
      </c>
      <c r="G264" s="17">
        <v>36.584943499999994</v>
      </c>
      <c r="H264" s="17">
        <v>40</v>
      </c>
      <c r="I264" s="17">
        <v>40</v>
      </c>
      <c r="J264" s="17">
        <v>36.578941499999999</v>
      </c>
      <c r="K264" s="17">
        <v>35.751897499999998</v>
      </c>
      <c r="L264" s="17">
        <v>36.660570499999999</v>
      </c>
      <c r="M264" s="17">
        <v>36.1262635</v>
      </c>
      <c r="N264" s="17">
        <v>40</v>
      </c>
      <c r="O264" s="17">
        <v>36.19693449999999</v>
      </c>
      <c r="P264" s="17">
        <v>40</v>
      </c>
      <c r="Q264" s="17">
        <v>36.165419499999999</v>
      </c>
      <c r="R264" s="17">
        <v>36.393416999999999</v>
      </c>
      <c r="S264" s="17">
        <f t="shared" ref="S264:S327" si="21">_xlfn.STDEV.P(C264:D264)</f>
        <v>0</v>
      </c>
      <c r="T264" s="17">
        <f t="shared" ref="T264:T327" si="22">_xlfn.STDEV.P(E264:G264)</f>
        <v>0.32837451740657175</v>
      </c>
      <c r="U264" s="17">
        <f t="shared" ref="U264:U327" si="23">_xlfn.STDEV.P(H264:I264)</f>
        <v>0</v>
      </c>
      <c r="V264" s="17">
        <f t="shared" ref="V264:V327" si="24">_xlfn.STDEV.P(J264:K264)</f>
        <v>0.41352200000000039</v>
      </c>
      <c r="W264" s="17">
        <f t="shared" si="20"/>
        <v>0.26715349999999916</v>
      </c>
    </row>
    <row r="265" spans="1:23" x14ac:dyDescent="0.25">
      <c r="A265" s="16" t="s">
        <v>555</v>
      </c>
      <c r="B265" s="16" t="s">
        <v>556</v>
      </c>
      <c r="C265" s="17">
        <v>33.58894149999999</v>
      </c>
      <c r="D265" s="17">
        <v>34.863724499999996</v>
      </c>
      <c r="E265" s="17">
        <v>40</v>
      </c>
      <c r="F265" s="17">
        <v>40</v>
      </c>
      <c r="G265" s="17">
        <v>40</v>
      </c>
      <c r="H265" s="17">
        <v>40</v>
      </c>
      <c r="I265" s="17">
        <v>40</v>
      </c>
      <c r="J265" s="17">
        <v>39.644641499999999</v>
      </c>
      <c r="K265" s="17">
        <v>39.648725499999998</v>
      </c>
      <c r="L265" s="17">
        <v>35.1699305</v>
      </c>
      <c r="M265" s="17">
        <v>35.145421499999998</v>
      </c>
      <c r="N265" s="17">
        <v>34.226332999999997</v>
      </c>
      <c r="O265" s="17">
        <v>40</v>
      </c>
      <c r="P265" s="17">
        <v>40</v>
      </c>
      <c r="Q265" s="17">
        <v>39.646683499999995</v>
      </c>
      <c r="R265" s="17">
        <v>35.157675999999995</v>
      </c>
      <c r="S265" s="17">
        <f t="shared" si="21"/>
        <v>0.63739150000000322</v>
      </c>
      <c r="T265" s="17">
        <f t="shared" si="22"/>
        <v>0</v>
      </c>
      <c r="U265" s="17">
        <f t="shared" si="23"/>
        <v>0</v>
      </c>
      <c r="V265" s="17">
        <f t="shared" si="24"/>
        <v>2.0419999999994332E-3</v>
      </c>
      <c r="W265" s="17">
        <f t="shared" si="20"/>
        <v>1.2254500000000945E-2</v>
      </c>
    </row>
    <row r="266" spans="1:23" x14ac:dyDescent="0.25">
      <c r="A266" s="16" t="s">
        <v>557</v>
      </c>
      <c r="B266" s="16" t="s">
        <v>558</v>
      </c>
      <c r="C266" s="17">
        <v>36.174882499999995</v>
      </c>
      <c r="D266" s="17">
        <v>35.901487499999995</v>
      </c>
      <c r="E266" s="17">
        <v>40</v>
      </c>
      <c r="F266" s="17">
        <v>40</v>
      </c>
      <c r="G266" s="17">
        <v>40</v>
      </c>
      <c r="H266" s="17">
        <v>40</v>
      </c>
      <c r="I266" s="17">
        <v>40</v>
      </c>
      <c r="J266" s="17">
        <v>39.644641499999999</v>
      </c>
      <c r="K266" s="17">
        <v>39.648725499999998</v>
      </c>
      <c r="L266" s="17">
        <v>40</v>
      </c>
      <c r="M266" s="17">
        <v>40</v>
      </c>
      <c r="N266" s="17">
        <v>36.038184999999999</v>
      </c>
      <c r="O266" s="17">
        <v>40</v>
      </c>
      <c r="P266" s="17">
        <v>40</v>
      </c>
      <c r="Q266" s="17">
        <v>39.646683499999995</v>
      </c>
      <c r="R266" s="17">
        <v>40</v>
      </c>
      <c r="S266" s="17">
        <f t="shared" si="21"/>
        <v>0.13669750000000036</v>
      </c>
      <c r="T266" s="17">
        <f t="shared" si="22"/>
        <v>0</v>
      </c>
      <c r="U266" s="17">
        <f t="shared" si="23"/>
        <v>0</v>
      </c>
      <c r="V266" s="17">
        <f t="shared" si="24"/>
        <v>2.0419999999994332E-3</v>
      </c>
      <c r="W266" s="17">
        <f t="shared" si="20"/>
        <v>0</v>
      </c>
    </row>
    <row r="267" spans="1:23" x14ac:dyDescent="0.25">
      <c r="A267" s="16" t="s">
        <v>559</v>
      </c>
      <c r="B267" s="16" t="s">
        <v>560</v>
      </c>
      <c r="C267" s="17">
        <v>40</v>
      </c>
      <c r="D267" s="17">
        <v>40</v>
      </c>
      <c r="E267" s="17">
        <v>40</v>
      </c>
      <c r="F267" s="17">
        <v>40</v>
      </c>
      <c r="G267" s="17">
        <v>40</v>
      </c>
      <c r="H267" s="17">
        <v>40</v>
      </c>
      <c r="I267" s="17">
        <v>40</v>
      </c>
      <c r="J267" s="17">
        <v>39.644641499999999</v>
      </c>
      <c r="K267" s="17">
        <v>39.648725499999998</v>
      </c>
      <c r="L267" s="17">
        <v>40</v>
      </c>
      <c r="M267" s="17">
        <v>40</v>
      </c>
      <c r="N267" s="17">
        <v>40</v>
      </c>
      <c r="O267" s="17">
        <v>40</v>
      </c>
      <c r="P267" s="17">
        <v>40</v>
      </c>
      <c r="Q267" s="17">
        <v>39.646683499999995</v>
      </c>
      <c r="R267" s="17">
        <v>40</v>
      </c>
      <c r="S267" s="17">
        <f t="shared" si="21"/>
        <v>0</v>
      </c>
      <c r="T267" s="17">
        <f t="shared" si="22"/>
        <v>0</v>
      </c>
      <c r="U267" s="17">
        <f t="shared" si="23"/>
        <v>0</v>
      </c>
      <c r="V267" s="17">
        <f t="shared" si="24"/>
        <v>2.0419999999994332E-3</v>
      </c>
      <c r="W267" s="17">
        <f t="shared" si="20"/>
        <v>0</v>
      </c>
    </row>
    <row r="268" spans="1:23" x14ac:dyDescent="0.25">
      <c r="A268" s="16" t="s">
        <v>561</v>
      </c>
      <c r="B268" s="16" t="s">
        <v>562</v>
      </c>
      <c r="C268" s="17">
        <v>36.853494499999996</v>
      </c>
      <c r="D268" s="17">
        <v>40</v>
      </c>
      <c r="E268" s="17">
        <v>40</v>
      </c>
      <c r="F268" s="17">
        <v>40</v>
      </c>
      <c r="G268" s="17">
        <v>40</v>
      </c>
      <c r="H268" s="17">
        <v>40</v>
      </c>
      <c r="I268" s="17">
        <v>40</v>
      </c>
      <c r="J268" s="17">
        <v>34.640704499999998</v>
      </c>
      <c r="K268" s="17">
        <v>34.702810499999998</v>
      </c>
      <c r="L268" s="17">
        <v>40</v>
      </c>
      <c r="M268" s="17">
        <v>38.073681499999999</v>
      </c>
      <c r="N268" s="17">
        <v>38.426747249999998</v>
      </c>
      <c r="O268" s="17">
        <v>40</v>
      </c>
      <c r="P268" s="17">
        <v>40</v>
      </c>
      <c r="Q268" s="17">
        <v>34.671757499999998</v>
      </c>
      <c r="R268" s="17">
        <v>39.036840749999996</v>
      </c>
      <c r="S268" s="17">
        <f t="shared" si="21"/>
        <v>1.5732527500000018</v>
      </c>
      <c r="T268" s="17">
        <f t="shared" si="22"/>
        <v>0</v>
      </c>
      <c r="U268" s="17">
        <f t="shared" si="23"/>
        <v>0</v>
      </c>
      <c r="V268" s="17">
        <f t="shared" si="24"/>
        <v>3.1052999999999997E-2</v>
      </c>
      <c r="W268" s="17">
        <f t="shared" si="20"/>
        <v>0.96315925000000036</v>
      </c>
    </row>
    <row r="269" spans="1:23" x14ac:dyDescent="0.25">
      <c r="A269" s="16" t="s">
        <v>563</v>
      </c>
      <c r="B269" s="16" t="s">
        <v>564</v>
      </c>
      <c r="C269" s="17">
        <v>40</v>
      </c>
      <c r="D269" s="17">
        <v>40</v>
      </c>
      <c r="E269" s="17">
        <v>40</v>
      </c>
      <c r="F269" s="17">
        <v>40</v>
      </c>
      <c r="G269" s="17">
        <v>40</v>
      </c>
      <c r="H269" s="17">
        <v>40</v>
      </c>
      <c r="I269" s="17">
        <v>40</v>
      </c>
      <c r="J269" s="17">
        <v>39.644641499999999</v>
      </c>
      <c r="K269" s="17">
        <v>39.648725499999998</v>
      </c>
      <c r="L269" s="17">
        <v>40</v>
      </c>
      <c r="M269" s="17">
        <v>40</v>
      </c>
      <c r="N269" s="17">
        <v>40</v>
      </c>
      <c r="O269" s="17">
        <v>40</v>
      </c>
      <c r="P269" s="17">
        <v>40</v>
      </c>
      <c r="Q269" s="17">
        <v>39.646683499999995</v>
      </c>
      <c r="R269" s="17">
        <v>40</v>
      </c>
      <c r="S269" s="17">
        <f t="shared" si="21"/>
        <v>0</v>
      </c>
      <c r="T269" s="17">
        <f t="shared" si="22"/>
        <v>0</v>
      </c>
      <c r="U269" s="17">
        <f t="shared" si="23"/>
        <v>0</v>
      </c>
      <c r="V269" s="17">
        <f t="shared" si="24"/>
        <v>2.0419999999994332E-3</v>
      </c>
      <c r="W269" s="17">
        <f t="shared" si="20"/>
        <v>0</v>
      </c>
    </row>
    <row r="270" spans="1:23" x14ac:dyDescent="0.25">
      <c r="A270" s="16" t="s">
        <v>565</v>
      </c>
      <c r="B270" s="16" t="s">
        <v>566</v>
      </c>
      <c r="C270" s="17">
        <v>40</v>
      </c>
      <c r="D270" s="17">
        <v>40</v>
      </c>
      <c r="E270" s="17">
        <v>40</v>
      </c>
      <c r="F270" s="17">
        <v>40</v>
      </c>
      <c r="G270" s="17">
        <v>40</v>
      </c>
      <c r="H270" s="17">
        <v>40</v>
      </c>
      <c r="I270" s="17">
        <v>40</v>
      </c>
      <c r="J270" s="17">
        <v>39.644641499999999</v>
      </c>
      <c r="K270" s="17">
        <v>39.648725499999998</v>
      </c>
      <c r="L270" s="17">
        <v>34.214560499999997</v>
      </c>
      <c r="M270" s="17">
        <v>34.491281499999999</v>
      </c>
      <c r="N270" s="17">
        <v>40</v>
      </c>
      <c r="O270" s="17">
        <v>40</v>
      </c>
      <c r="P270" s="17">
        <v>40</v>
      </c>
      <c r="Q270" s="17">
        <v>39.646683499999995</v>
      </c>
      <c r="R270" s="17">
        <v>34.352920999999995</v>
      </c>
      <c r="S270" s="17">
        <f t="shared" si="21"/>
        <v>0</v>
      </c>
      <c r="T270" s="17">
        <f t="shared" si="22"/>
        <v>0</v>
      </c>
      <c r="U270" s="17">
        <f t="shared" si="23"/>
        <v>0</v>
      </c>
      <c r="V270" s="17">
        <f t="shared" si="24"/>
        <v>2.0419999999994332E-3</v>
      </c>
      <c r="W270" s="17">
        <f t="shared" si="20"/>
        <v>0.138360500000001</v>
      </c>
    </row>
    <row r="271" spans="1:23" x14ac:dyDescent="0.25">
      <c r="A271" s="16" t="s">
        <v>567</v>
      </c>
      <c r="B271" s="16" t="s">
        <v>568</v>
      </c>
      <c r="C271" s="17">
        <v>40</v>
      </c>
      <c r="D271" s="17">
        <v>40</v>
      </c>
      <c r="E271" s="17">
        <v>37.252461499999995</v>
      </c>
      <c r="F271" s="17">
        <v>40</v>
      </c>
      <c r="G271" s="17">
        <v>40</v>
      </c>
      <c r="H271" s="17">
        <v>40</v>
      </c>
      <c r="I271" s="17">
        <v>40</v>
      </c>
      <c r="J271" s="17">
        <v>39.644641499999999</v>
      </c>
      <c r="K271" s="17">
        <v>39.648725499999998</v>
      </c>
      <c r="L271" s="17">
        <v>40</v>
      </c>
      <c r="M271" s="17">
        <v>40</v>
      </c>
      <c r="N271" s="17">
        <v>40</v>
      </c>
      <c r="O271" s="17">
        <v>39.084153833333332</v>
      </c>
      <c r="P271" s="17">
        <v>40</v>
      </c>
      <c r="Q271" s="17">
        <v>39.646683499999995</v>
      </c>
      <c r="R271" s="17">
        <v>40</v>
      </c>
      <c r="S271" s="17">
        <f t="shared" si="21"/>
        <v>0</v>
      </c>
      <c r="T271" s="17">
        <f t="shared" si="22"/>
        <v>1.2952020699474123</v>
      </c>
      <c r="U271" s="17">
        <f t="shared" si="23"/>
        <v>0</v>
      </c>
      <c r="V271" s="17">
        <f t="shared" si="24"/>
        <v>2.0419999999994332E-3</v>
      </c>
      <c r="W271" s="17">
        <f t="shared" si="20"/>
        <v>0</v>
      </c>
    </row>
    <row r="272" spans="1:23" x14ac:dyDescent="0.25">
      <c r="A272" s="16" t="s">
        <v>569</v>
      </c>
      <c r="B272" s="16" t="s">
        <v>570</v>
      </c>
      <c r="C272" s="17">
        <v>40</v>
      </c>
      <c r="D272" s="17">
        <v>40</v>
      </c>
      <c r="E272" s="17">
        <v>40</v>
      </c>
      <c r="F272" s="17">
        <v>40</v>
      </c>
      <c r="G272" s="17">
        <v>40</v>
      </c>
      <c r="H272" s="17">
        <v>40</v>
      </c>
      <c r="I272" s="17">
        <v>40</v>
      </c>
      <c r="J272" s="17">
        <v>39.644641499999999</v>
      </c>
      <c r="K272" s="17">
        <v>39.648725499999998</v>
      </c>
      <c r="L272" s="17">
        <v>40</v>
      </c>
      <c r="M272" s="17">
        <v>38.048011500000001</v>
      </c>
      <c r="N272" s="17">
        <v>40</v>
      </c>
      <c r="O272" s="17">
        <v>40</v>
      </c>
      <c r="P272" s="17">
        <v>40</v>
      </c>
      <c r="Q272" s="17">
        <v>39.646683499999995</v>
      </c>
      <c r="R272" s="17">
        <v>39.024005750000001</v>
      </c>
      <c r="S272" s="17">
        <f t="shared" si="21"/>
        <v>0</v>
      </c>
      <c r="T272" s="17">
        <f t="shared" si="22"/>
        <v>0</v>
      </c>
      <c r="U272" s="17">
        <f t="shared" si="23"/>
        <v>0</v>
      </c>
      <c r="V272" s="17">
        <f t="shared" si="24"/>
        <v>2.0419999999994332E-3</v>
      </c>
      <c r="W272" s="17">
        <f t="shared" si="20"/>
        <v>0.9759942499999994</v>
      </c>
    </row>
    <row r="273" spans="1:23" x14ac:dyDescent="0.25">
      <c r="A273" s="16" t="s">
        <v>571</v>
      </c>
      <c r="B273" s="16" t="s">
        <v>572</v>
      </c>
      <c r="C273" s="17">
        <v>40</v>
      </c>
      <c r="D273" s="17">
        <v>37.152250499999994</v>
      </c>
      <c r="E273" s="17">
        <v>37.228241499999996</v>
      </c>
      <c r="F273" s="17">
        <v>40</v>
      </c>
      <c r="G273" s="17">
        <v>40</v>
      </c>
      <c r="H273" s="17">
        <v>40</v>
      </c>
      <c r="I273" s="17">
        <v>40</v>
      </c>
      <c r="J273" s="17">
        <v>39.644641499999999</v>
      </c>
      <c r="K273" s="17">
        <v>39.648725499999998</v>
      </c>
      <c r="L273" s="17">
        <v>40</v>
      </c>
      <c r="M273" s="17">
        <v>40</v>
      </c>
      <c r="N273" s="17">
        <v>38.576125249999997</v>
      </c>
      <c r="O273" s="17">
        <v>39.076080499999996</v>
      </c>
      <c r="P273" s="17">
        <v>40</v>
      </c>
      <c r="Q273" s="17">
        <v>39.646683499999995</v>
      </c>
      <c r="R273" s="17">
        <v>40</v>
      </c>
      <c r="S273" s="17">
        <f t="shared" si="21"/>
        <v>1.4238747500000031</v>
      </c>
      <c r="T273" s="17">
        <f t="shared" si="22"/>
        <v>1.3066194874409707</v>
      </c>
      <c r="U273" s="17">
        <f t="shared" si="23"/>
        <v>0</v>
      </c>
      <c r="V273" s="17">
        <f t="shared" si="24"/>
        <v>2.0419999999994332E-3</v>
      </c>
      <c r="W273" s="17">
        <f t="shared" si="20"/>
        <v>0</v>
      </c>
    </row>
    <row r="274" spans="1:23" x14ac:dyDescent="0.25">
      <c r="A274" s="16" t="s">
        <v>573</v>
      </c>
      <c r="B274" s="16" t="s">
        <v>574</v>
      </c>
      <c r="C274" s="17">
        <v>36.904588500000003</v>
      </c>
      <c r="D274" s="17">
        <v>35.463437499999998</v>
      </c>
      <c r="E274" s="17">
        <v>40</v>
      </c>
      <c r="F274" s="17">
        <v>40</v>
      </c>
      <c r="G274" s="17">
        <v>40</v>
      </c>
      <c r="H274" s="17">
        <v>40</v>
      </c>
      <c r="I274" s="17">
        <v>40</v>
      </c>
      <c r="J274" s="17">
        <v>39.644641499999999</v>
      </c>
      <c r="K274" s="17">
        <v>39.648725499999998</v>
      </c>
      <c r="L274" s="17">
        <v>38.197100499999998</v>
      </c>
      <c r="M274" s="17">
        <v>37.672411499999995</v>
      </c>
      <c r="N274" s="17">
        <v>36.184013</v>
      </c>
      <c r="O274" s="17">
        <v>40</v>
      </c>
      <c r="P274" s="17">
        <v>40</v>
      </c>
      <c r="Q274" s="17">
        <v>39.646683499999995</v>
      </c>
      <c r="R274" s="17">
        <v>37.934755999999993</v>
      </c>
      <c r="S274" s="17">
        <f t="shared" si="21"/>
        <v>0.72057550000000248</v>
      </c>
      <c r="T274" s="17">
        <f t="shared" si="22"/>
        <v>0</v>
      </c>
      <c r="U274" s="17">
        <f t="shared" si="23"/>
        <v>0</v>
      </c>
      <c r="V274" s="17">
        <f t="shared" si="24"/>
        <v>2.0419999999994332E-3</v>
      </c>
      <c r="W274" s="17">
        <f t="shared" si="20"/>
        <v>0.26234450000000109</v>
      </c>
    </row>
    <row r="275" spans="1:23" x14ac:dyDescent="0.25">
      <c r="A275" s="16" t="s">
        <v>575</v>
      </c>
      <c r="B275" s="16" t="s">
        <v>576</v>
      </c>
      <c r="C275" s="17">
        <v>40</v>
      </c>
      <c r="D275" s="17">
        <v>40</v>
      </c>
      <c r="E275" s="17">
        <v>37.154101499999996</v>
      </c>
      <c r="F275" s="17">
        <v>36.311362499999994</v>
      </c>
      <c r="G275" s="17">
        <v>40</v>
      </c>
      <c r="H275" s="17">
        <v>39.339341500000003</v>
      </c>
      <c r="I275" s="17">
        <v>40</v>
      </c>
      <c r="J275" s="17">
        <v>39.644641499999999</v>
      </c>
      <c r="K275" s="17">
        <v>39.648725499999998</v>
      </c>
      <c r="L275" s="17">
        <v>35.880084499999995</v>
      </c>
      <c r="M275" s="17">
        <v>36.233251500000001</v>
      </c>
      <c r="N275" s="17">
        <v>40</v>
      </c>
      <c r="O275" s="17">
        <v>37.821821333333332</v>
      </c>
      <c r="P275" s="17">
        <v>39.669670750000002</v>
      </c>
      <c r="Q275" s="17">
        <v>39.646683499999995</v>
      </c>
      <c r="R275" s="17">
        <v>36.056668000000002</v>
      </c>
      <c r="S275" s="17">
        <f t="shared" si="21"/>
        <v>0</v>
      </c>
      <c r="T275" s="17">
        <f t="shared" si="22"/>
        <v>1.5781632749225907</v>
      </c>
      <c r="U275" s="17">
        <f t="shared" si="23"/>
        <v>0.33032924999999835</v>
      </c>
      <c r="V275" s="17">
        <f t="shared" si="24"/>
        <v>2.0419999999994332E-3</v>
      </c>
      <c r="W275" s="17">
        <f t="shared" si="20"/>
        <v>0.17658350000000311</v>
      </c>
    </row>
    <row r="276" spans="1:23" x14ac:dyDescent="0.25">
      <c r="A276" s="16" t="s">
        <v>577</v>
      </c>
      <c r="B276" s="16" t="s">
        <v>578</v>
      </c>
      <c r="C276" s="17">
        <v>40</v>
      </c>
      <c r="D276" s="17">
        <v>40</v>
      </c>
      <c r="E276" s="17">
        <v>36.157601499999998</v>
      </c>
      <c r="F276" s="17">
        <v>40</v>
      </c>
      <c r="G276" s="17">
        <v>40</v>
      </c>
      <c r="H276" s="17">
        <v>40</v>
      </c>
      <c r="I276" s="17">
        <v>40</v>
      </c>
      <c r="J276" s="17">
        <v>39.644641499999999</v>
      </c>
      <c r="K276" s="17">
        <v>39.648725499999998</v>
      </c>
      <c r="L276" s="17">
        <v>40</v>
      </c>
      <c r="M276" s="17">
        <v>40</v>
      </c>
      <c r="N276" s="17">
        <v>40</v>
      </c>
      <c r="O276" s="17">
        <v>38.719200499999999</v>
      </c>
      <c r="P276" s="17">
        <v>40</v>
      </c>
      <c r="Q276" s="17">
        <v>39.646683499999995</v>
      </c>
      <c r="R276" s="17">
        <v>40</v>
      </c>
      <c r="S276" s="17">
        <f t="shared" si="21"/>
        <v>0</v>
      </c>
      <c r="T276" s="17">
        <f t="shared" si="22"/>
        <v>1.8113240235806798</v>
      </c>
      <c r="U276" s="17">
        <f t="shared" si="23"/>
        <v>0</v>
      </c>
      <c r="V276" s="17">
        <f t="shared" si="24"/>
        <v>2.0419999999994332E-3</v>
      </c>
      <c r="W276" s="17">
        <f t="shared" si="20"/>
        <v>0</v>
      </c>
    </row>
    <row r="277" spans="1:23" x14ac:dyDescent="0.25">
      <c r="A277" s="16" t="s">
        <v>579</v>
      </c>
      <c r="B277" s="16" t="s">
        <v>580</v>
      </c>
      <c r="C277" s="17">
        <v>40</v>
      </c>
      <c r="D277" s="17">
        <v>40</v>
      </c>
      <c r="E277" s="17">
        <v>34.060954499999994</v>
      </c>
      <c r="F277" s="17">
        <v>34.909338499999997</v>
      </c>
      <c r="G277" s="17">
        <v>36.537003499999997</v>
      </c>
      <c r="H277" s="17">
        <v>40</v>
      </c>
      <c r="I277" s="17">
        <v>40</v>
      </c>
      <c r="J277" s="17">
        <v>36.600444500000002</v>
      </c>
      <c r="K277" s="17">
        <v>39.648725499999998</v>
      </c>
      <c r="L277" s="17">
        <v>40</v>
      </c>
      <c r="M277" s="17">
        <v>36.964726499999998</v>
      </c>
      <c r="N277" s="17">
        <v>40</v>
      </c>
      <c r="O277" s="17">
        <v>35.169098833333329</v>
      </c>
      <c r="P277" s="17">
        <v>40</v>
      </c>
      <c r="Q277" s="17">
        <v>38.124584999999996</v>
      </c>
      <c r="R277" s="17">
        <v>38.482363249999999</v>
      </c>
      <c r="S277" s="17">
        <f t="shared" si="21"/>
        <v>0</v>
      </c>
      <c r="T277" s="17">
        <f t="shared" si="22"/>
        <v>1.0273951643778023</v>
      </c>
      <c r="U277" s="17">
        <f t="shared" si="23"/>
        <v>0</v>
      </c>
      <c r="V277" s="17">
        <f t="shared" si="24"/>
        <v>1.5241404999999979</v>
      </c>
      <c r="W277" s="17">
        <f t="shared" si="20"/>
        <v>1.5176367500000012</v>
      </c>
    </row>
    <row r="278" spans="1:23" x14ac:dyDescent="0.25">
      <c r="A278" s="16" t="s">
        <v>581</v>
      </c>
      <c r="B278" s="16" t="s">
        <v>582</v>
      </c>
      <c r="C278" s="17">
        <v>40</v>
      </c>
      <c r="D278" s="17">
        <v>40</v>
      </c>
      <c r="E278" s="17">
        <v>40</v>
      </c>
      <c r="F278" s="17">
        <v>37.072788499999994</v>
      </c>
      <c r="G278" s="17">
        <v>40</v>
      </c>
      <c r="H278" s="17">
        <v>38.027704499999999</v>
      </c>
      <c r="I278" s="17">
        <v>37.551290499999993</v>
      </c>
      <c r="J278" s="17">
        <v>39.644641499999999</v>
      </c>
      <c r="K278" s="17">
        <v>36.585992499999996</v>
      </c>
      <c r="L278" s="17">
        <v>40</v>
      </c>
      <c r="M278" s="17">
        <v>40</v>
      </c>
      <c r="N278" s="17">
        <v>40</v>
      </c>
      <c r="O278" s="17">
        <v>39.024262833333331</v>
      </c>
      <c r="P278" s="17">
        <v>37.789497499999996</v>
      </c>
      <c r="Q278" s="17">
        <v>38.115316999999997</v>
      </c>
      <c r="R278" s="17">
        <v>40</v>
      </c>
      <c r="S278" s="17">
        <f t="shared" si="21"/>
        <v>0</v>
      </c>
      <c r="T278" s="17">
        <f t="shared" si="22"/>
        <v>1.3799007344114997</v>
      </c>
      <c r="U278" s="17">
        <f t="shared" si="23"/>
        <v>0.23820700000000272</v>
      </c>
      <c r="V278" s="17">
        <f t="shared" si="24"/>
        <v>1.5293245000000013</v>
      </c>
      <c r="W278" s="17">
        <f t="shared" si="20"/>
        <v>0</v>
      </c>
    </row>
    <row r="279" spans="1:23" x14ac:dyDescent="0.25">
      <c r="A279" s="16" t="s">
        <v>583</v>
      </c>
      <c r="B279" s="16" t="s">
        <v>584</v>
      </c>
      <c r="C279" s="17">
        <v>40</v>
      </c>
      <c r="D279" s="17">
        <v>40</v>
      </c>
      <c r="E279" s="17">
        <v>36.141051499999996</v>
      </c>
      <c r="F279" s="17">
        <v>36.141994499999996</v>
      </c>
      <c r="G279" s="17">
        <v>40</v>
      </c>
      <c r="H279" s="17">
        <v>36.798784499999996</v>
      </c>
      <c r="I279" s="17">
        <v>40</v>
      </c>
      <c r="J279" s="17">
        <v>39.644641499999999</v>
      </c>
      <c r="K279" s="17">
        <v>39.648725499999998</v>
      </c>
      <c r="L279" s="17">
        <v>34.866058500000001</v>
      </c>
      <c r="M279" s="17">
        <v>36.042516499999998</v>
      </c>
      <c r="N279" s="17">
        <v>40</v>
      </c>
      <c r="O279" s="17">
        <v>37.427681999999997</v>
      </c>
      <c r="P279" s="17">
        <v>38.399392249999998</v>
      </c>
      <c r="Q279" s="17">
        <v>39.646683499999995</v>
      </c>
      <c r="R279" s="17">
        <v>35.4542875</v>
      </c>
      <c r="S279" s="17">
        <f t="shared" si="21"/>
        <v>0</v>
      </c>
      <c r="T279" s="17">
        <f t="shared" si="22"/>
        <v>1.8189035419092938</v>
      </c>
      <c r="U279" s="17">
        <f t="shared" si="23"/>
        <v>1.6006077500000018</v>
      </c>
      <c r="V279" s="17">
        <f t="shared" si="24"/>
        <v>2.0419999999994332E-3</v>
      </c>
      <c r="W279" s="17">
        <f t="shared" si="20"/>
        <v>0.58822899999999834</v>
      </c>
    </row>
    <row r="280" spans="1:23" x14ac:dyDescent="0.25">
      <c r="A280" s="16" t="s">
        <v>585</v>
      </c>
      <c r="B280" s="16" t="s">
        <v>586</v>
      </c>
      <c r="C280" s="17">
        <v>40</v>
      </c>
      <c r="D280" s="17">
        <v>36.723088499999996</v>
      </c>
      <c r="E280" s="17">
        <v>37.082751499999993</v>
      </c>
      <c r="F280" s="17">
        <v>37.169051499999995</v>
      </c>
      <c r="G280" s="17">
        <v>40</v>
      </c>
      <c r="H280" s="17">
        <v>40</v>
      </c>
      <c r="I280" s="17">
        <v>40</v>
      </c>
      <c r="J280" s="17">
        <v>39.644641499999999</v>
      </c>
      <c r="K280" s="17">
        <v>36.590509499999996</v>
      </c>
      <c r="L280" s="17">
        <v>36.930830499999999</v>
      </c>
      <c r="M280" s="17">
        <v>40</v>
      </c>
      <c r="N280" s="17">
        <v>38.361544249999994</v>
      </c>
      <c r="O280" s="17">
        <v>38.083934333333332</v>
      </c>
      <c r="P280" s="17">
        <v>40</v>
      </c>
      <c r="Q280" s="17">
        <v>38.117575500000001</v>
      </c>
      <c r="R280" s="17">
        <v>38.46541525</v>
      </c>
      <c r="S280" s="17">
        <f t="shared" si="21"/>
        <v>1.6384557500000021</v>
      </c>
      <c r="T280" s="17">
        <f t="shared" si="22"/>
        <v>1.3553210325070821</v>
      </c>
      <c r="U280" s="17">
        <f t="shared" si="23"/>
        <v>0</v>
      </c>
      <c r="V280" s="17">
        <f t="shared" si="24"/>
        <v>1.5270660000000014</v>
      </c>
      <c r="W280" s="17">
        <f t="shared" si="20"/>
        <v>1.5345847500000005</v>
      </c>
    </row>
    <row r="281" spans="1:23" x14ac:dyDescent="0.25">
      <c r="A281" s="16" t="s">
        <v>587</v>
      </c>
      <c r="B281" s="16" t="s">
        <v>588</v>
      </c>
      <c r="C281" s="17">
        <v>40</v>
      </c>
      <c r="D281" s="17">
        <v>40</v>
      </c>
      <c r="E281" s="17">
        <v>36.770694499999998</v>
      </c>
      <c r="F281" s="17">
        <v>40</v>
      </c>
      <c r="G281" s="17">
        <v>40</v>
      </c>
      <c r="H281" s="17">
        <v>35.459168500000004</v>
      </c>
      <c r="I281" s="17">
        <v>37.183810499999993</v>
      </c>
      <c r="J281" s="17">
        <v>34.975543500000001</v>
      </c>
      <c r="K281" s="17">
        <v>34.695760499999999</v>
      </c>
      <c r="L281" s="17">
        <v>40</v>
      </c>
      <c r="M281" s="17">
        <v>38.1958415</v>
      </c>
      <c r="N281" s="17">
        <v>40</v>
      </c>
      <c r="O281" s="17">
        <v>38.92356483333333</v>
      </c>
      <c r="P281" s="17">
        <v>36.321489499999998</v>
      </c>
      <c r="Q281" s="17">
        <v>34.835651999999996</v>
      </c>
      <c r="R281" s="17">
        <v>39.09792075</v>
      </c>
      <c r="S281" s="17">
        <f t="shared" si="21"/>
        <v>0</v>
      </c>
      <c r="T281" s="17">
        <f t="shared" si="22"/>
        <v>1.5223092117153441</v>
      </c>
      <c r="U281" s="17">
        <f t="shared" si="23"/>
        <v>0.86232099999999434</v>
      </c>
      <c r="V281" s="17">
        <f t="shared" si="24"/>
        <v>0.13989150000000095</v>
      </c>
      <c r="W281" s="17">
        <f t="shared" si="20"/>
        <v>0.90207924999999989</v>
      </c>
    </row>
    <row r="282" spans="1:23" x14ac:dyDescent="0.25">
      <c r="A282" s="16" t="s">
        <v>589</v>
      </c>
      <c r="B282" s="16" t="s">
        <v>590</v>
      </c>
      <c r="C282" s="17">
        <v>40</v>
      </c>
      <c r="D282" s="17">
        <v>40</v>
      </c>
      <c r="E282" s="17">
        <v>40</v>
      </c>
      <c r="F282" s="17">
        <v>40</v>
      </c>
      <c r="G282" s="17">
        <v>40</v>
      </c>
      <c r="H282" s="17">
        <v>40</v>
      </c>
      <c r="I282" s="17">
        <v>40</v>
      </c>
      <c r="J282" s="17">
        <v>39.644641499999999</v>
      </c>
      <c r="K282" s="17">
        <v>39.648725499999998</v>
      </c>
      <c r="L282" s="17">
        <v>40</v>
      </c>
      <c r="M282" s="17">
        <v>40</v>
      </c>
      <c r="N282" s="17">
        <v>40</v>
      </c>
      <c r="O282" s="17">
        <v>40</v>
      </c>
      <c r="P282" s="17">
        <v>40</v>
      </c>
      <c r="Q282" s="17">
        <v>39.646683499999995</v>
      </c>
      <c r="R282" s="17">
        <v>40</v>
      </c>
      <c r="S282" s="17">
        <f t="shared" si="21"/>
        <v>0</v>
      </c>
      <c r="T282" s="17">
        <f t="shared" si="22"/>
        <v>0</v>
      </c>
      <c r="U282" s="17">
        <f t="shared" si="23"/>
        <v>0</v>
      </c>
      <c r="V282" s="17">
        <f t="shared" si="24"/>
        <v>2.0419999999994332E-3</v>
      </c>
      <c r="W282" s="17">
        <f t="shared" si="20"/>
        <v>0</v>
      </c>
    </row>
    <row r="283" spans="1:23" x14ac:dyDescent="0.25">
      <c r="A283" s="16" t="s">
        <v>591</v>
      </c>
      <c r="B283" s="16" t="s">
        <v>592</v>
      </c>
      <c r="C283" s="17">
        <v>40</v>
      </c>
      <c r="D283" s="17">
        <v>40</v>
      </c>
      <c r="E283" s="17">
        <v>40</v>
      </c>
      <c r="F283" s="17">
        <v>40</v>
      </c>
      <c r="G283" s="17">
        <v>40</v>
      </c>
      <c r="H283" s="17">
        <v>40</v>
      </c>
      <c r="I283" s="17">
        <v>40</v>
      </c>
      <c r="J283" s="17">
        <v>39.644641499999999</v>
      </c>
      <c r="K283" s="17">
        <v>35.5684155</v>
      </c>
      <c r="L283" s="17">
        <v>37.1260865</v>
      </c>
      <c r="M283" s="17">
        <v>40</v>
      </c>
      <c r="N283" s="17">
        <v>40</v>
      </c>
      <c r="O283" s="17">
        <v>40</v>
      </c>
      <c r="P283" s="17">
        <v>40</v>
      </c>
      <c r="Q283" s="17">
        <v>37.606528499999996</v>
      </c>
      <c r="R283" s="17">
        <v>38.56304325</v>
      </c>
      <c r="S283" s="17">
        <f t="shared" si="21"/>
        <v>0</v>
      </c>
      <c r="T283" s="17">
        <f t="shared" si="22"/>
        <v>0</v>
      </c>
      <c r="U283" s="17">
        <f t="shared" si="23"/>
        <v>0</v>
      </c>
      <c r="V283" s="17">
        <f t="shared" si="24"/>
        <v>2.0381129999999992</v>
      </c>
      <c r="W283" s="17">
        <f t="shared" si="20"/>
        <v>1.4369567500000002</v>
      </c>
    </row>
    <row r="284" spans="1:23" x14ac:dyDescent="0.25">
      <c r="A284" s="16" t="s">
        <v>593</v>
      </c>
      <c r="B284" s="16" t="s">
        <v>594</v>
      </c>
      <c r="C284" s="17">
        <v>40</v>
      </c>
      <c r="D284" s="17">
        <v>40</v>
      </c>
      <c r="E284" s="17">
        <v>40</v>
      </c>
      <c r="F284" s="17">
        <v>40</v>
      </c>
      <c r="G284" s="17">
        <v>40</v>
      </c>
      <c r="H284" s="17">
        <v>40</v>
      </c>
      <c r="I284" s="17">
        <v>36.356283499999989</v>
      </c>
      <c r="J284" s="17">
        <v>39.644641499999999</v>
      </c>
      <c r="K284" s="17">
        <v>39.648725499999998</v>
      </c>
      <c r="L284" s="17">
        <v>40</v>
      </c>
      <c r="M284" s="17">
        <v>40</v>
      </c>
      <c r="N284" s="17">
        <v>40</v>
      </c>
      <c r="O284" s="17">
        <v>40</v>
      </c>
      <c r="P284" s="17">
        <v>38.178141749999995</v>
      </c>
      <c r="Q284" s="17">
        <v>39.646683499999995</v>
      </c>
      <c r="R284" s="17">
        <v>40</v>
      </c>
      <c r="S284" s="17">
        <f t="shared" si="21"/>
        <v>0</v>
      </c>
      <c r="T284" s="17">
        <f t="shared" si="22"/>
        <v>0</v>
      </c>
      <c r="U284" s="17">
        <f t="shared" si="23"/>
        <v>1.8218582500000053</v>
      </c>
      <c r="V284" s="17">
        <f t="shared" si="24"/>
        <v>2.0419999999994332E-3</v>
      </c>
      <c r="W284" s="17">
        <f t="shared" si="20"/>
        <v>0</v>
      </c>
    </row>
    <row r="285" spans="1:23" x14ac:dyDescent="0.25">
      <c r="A285" s="16" t="s">
        <v>595</v>
      </c>
      <c r="B285" s="16" t="s">
        <v>596</v>
      </c>
      <c r="C285" s="17">
        <v>40</v>
      </c>
      <c r="D285" s="17">
        <v>40</v>
      </c>
      <c r="E285" s="17">
        <v>40</v>
      </c>
      <c r="F285" s="17">
        <v>40</v>
      </c>
      <c r="G285" s="17">
        <v>40</v>
      </c>
      <c r="H285" s="17">
        <v>40</v>
      </c>
      <c r="I285" s="17">
        <v>40</v>
      </c>
      <c r="J285" s="17">
        <v>39.644641499999999</v>
      </c>
      <c r="K285" s="17">
        <v>39.648725499999998</v>
      </c>
      <c r="L285" s="17">
        <v>33.1685765</v>
      </c>
      <c r="M285" s="17">
        <v>33.107161499999997</v>
      </c>
      <c r="N285" s="17">
        <v>40</v>
      </c>
      <c r="O285" s="17">
        <v>40</v>
      </c>
      <c r="P285" s="17">
        <v>40</v>
      </c>
      <c r="Q285" s="17">
        <v>39.646683499999995</v>
      </c>
      <c r="R285" s="17">
        <v>33.137868999999995</v>
      </c>
      <c r="S285" s="17">
        <f t="shared" si="21"/>
        <v>0</v>
      </c>
      <c r="T285" s="17">
        <f t="shared" si="22"/>
        <v>0</v>
      </c>
      <c r="U285" s="17">
        <f t="shared" si="23"/>
        <v>0</v>
      </c>
      <c r="V285" s="17">
        <f t="shared" si="24"/>
        <v>2.0419999999994332E-3</v>
      </c>
      <c r="W285" s="17">
        <f t="shared" si="20"/>
        <v>3.0707500000001886E-2</v>
      </c>
    </row>
    <row r="286" spans="1:23" x14ac:dyDescent="0.25">
      <c r="A286" s="16" t="s">
        <v>597</v>
      </c>
      <c r="B286" s="16" t="s">
        <v>598</v>
      </c>
      <c r="C286" s="17">
        <v>40</v>
      </c>
      <c r="D286" s="17">
        <v>40</v>
      </c>
      <c r="E286" s="17">
        <v>40</v>
      </c>
      <c r="F286" s="17">
        <v>40</v>
      </c>
      <c r="G286" s="17">
        <v>40</v>
      </c>
      <c r="H286" s="17">
        <v>37.870574500000004</v>
      </c>
      <c r="I286" s="17">
        <v>37.215870499999994</v>
      </c>
      <c r="J286" s="17">
        <v>39.644641499999999</v>
      </c>
      <c r="K286" s="17">
        <v>39.648725499999998</v>
      </c>
      <c r="L286" s="17">
        <v>37.845100500000001</v>
      </c>
      <c r="M286" s="17">
        <v>38.034516499999995</v>
      </c>
      <c r="N286" s="17">
        <v>40</v>
      </c>
      <c r="O286" s="17">
        <v>40</v>
      </c>
      <c r="P286" s="17">
        <v>37.543222499999999</v>
      </c>
      <c r="Q286" s="17">
        <v>39.646683499999995</v>
      </c>
      <c r="R286" s="17">
        <v>37.939808499999998</v>
      </c>
      <c r="S286" s="17">
        <f t="shared" si="21"/>
        <v>0</v>
      </c>
      <c r="T286" s="17">
        <f t="shared" si="22"/>
        <v>0</v>
      </c>
      <c r="U286" s="17">
        <f t="shared" si="23"/>
        <v>0.32735200000000475</v>
      </c>
      <c r="V286" s="17">
        <f t="shared" si="24"/>
        <v>2.0419999999994332E-3</v>
      </c>
      <c r="W286" s="17">
        <f t="shared" si="20"/>
        <v>9.4707999999997128E-2</v>
      </c>
    </row>
    <row r="287" spans="1:23" x14ac:dyDescent="0.25">
      <c r="A287" s="16" t="s">
        <v>599</v>
      </c>
      <c r="B287" s="16" t="s">
        <v>600</v>
      </c>
      <c r="C287" s="17">
        <v>40</v>
      </c>
      <c r="D287" s="17">
        <v>33.986318499999996</v>
      </c>
      <c r="E287" s="17">
        <v>37.116831499999996</v>
      </c>
      <c r="F287" s="17">
        <v>30.429628499999996</v>
      </c>
      <c r="G287" s="17">
        <v>40</v>
      </c>
      <c r="H287" s="17">
        <v>40</v>
      </c>
      <c r="I287" s="17">
        <v>40</v>
      </c>
      <c r="J287" s="17">
        <v>39.644641499999999</v>
      </c>
      <c r="K287" s="17">
        <v>39.648725499999998</v>
      </c>
      <c r="L287" s="17">
        <v>40</v>
      </c>
      <c r="M287" s="17">
        <v>40</v>
      </c>
      <c r="N287" s="17">
        <v>36.993159249999998</v>
      </c>
      <c r="O287" s="17">
        <v>35.848819999999996</v>
      </c>
      <c r="P287" s="17">
        <v>40</v>
      </c>
      <c r="Q287" s="17">
        <v>39.646683499999995</v>
      </c>
      <c r="R287" s="17">
        <v>40</v>
      </c>
      <c r="S287" s="17">
        <f t="shared" si="21"/>
        <v>3.0068407500000021</v>
      </c>
      <c r="T287" s="17">
        <f t="shared" si="22"/>
        <v>4.0086483619878823</v>
      </c>
      <c r="U287" s="17">
        <f t="shared" si="23"/>
        <v>0</v>
      </c>
      <c r="V287" s="17">
        <f t="shared" si="24"/>
        <v>2.0419999999994332E-3</v>
      </c>
      <c r="W287" s="17">
        <f t="shared" si="20"/>
        <v>0</v>
      </c>
    </row>
    <row r="288" spans="1:23" x14ac:dyDescent="0.25">
      <c r="A288" s="16" t="s">
        <v>601</v>
      </c>
      <c r="B288" s="16" t="s">
        <v>602</v>
      </c>
      <c r="C288" s="17">
        <v>37.13990849999999</v>
      </c>
      <c r="D288" s="17">
        <v>36.651124499999995</v>
      </c>
      <c r="E288" s="17">
        <v>36.074886499999998</v>
      </c>
      <c r="F288" s="17">
        <v>36.245488499999993</v>
      </c>
      <c r="G288" s="17">
        <v>40</v>
      </c>
      <c r="H288" s="17">
        <v>40</v>
      </c>
      <c r="I288" s="17">
        <v>36.693750499999993</v>
      </c>
      <c r="J288" s="17">
        <v>36.614591499999996</v>
      </c>
      <c r="K288" s="17">
        <v>35.4921285</v>
      </c>
      <c r="L288" s="17">
        <v>40</v>
      </c>
      <c r="M288" s="17">
        <v>40</v>
      </c>
      <c r="N288" s="17">
        <v>36.895516499999992</v>
      </c>
      <c r="O288" s="17">
        <v>37.440124999999995</v>
      </c>
      <c r="P288" s="17">
        <v>38.346875249999997</v>
      </c>
      <c r="Q288" s="17">
        <v>36.053359999999998</v>
      </c>
      <c r="R288" s="17">
        <v>40</v>
      </c>
      <c r="S288" s="17">
        <f t="shared" si="21"/>
        <v>0.24439199999999772</v>
      </c>
      <c r="T288" s="17">
        <f t="shared" si="22"/>
        <v>1.8114444093631947</v>
      </c>
      <c r="U288" s="17">
        <f t="shared" si="23"/>
        <v>1.6531247500000035</v>
      </c>
      <c r="V288" s="17">
        <f t="shared" si="24"/>
        <v>0.56123149999999811</v>
      </c>
      <c r="W288" s="17">
        <f t="shared" si="20"/>
        <v>0</v>
      </c>
    </row>
    <row r="289" spans="1:23" x14ac:dyDescent="0.25">
      <c r="A289" s="16" t="s">
        <v>603</v>
      </c>
      <c r="B289" s="16" t="s">
        <v>604</v>
      </c>
      <c r="C289" s="17">
        <v>40</v>
      </c>
      <c r="D289" s="17">
        <v>40</v>
      </c>
      <c r="E289" s="17">
        <v>40</v>
      </c>
      <c r="F289" s="17">
        <v>40</v>
      </c>
      <c r="G289" s="17">
        <v>40</v>
      </c>
      <c r="H289" s="17">
        <v>40</v>
      </c>
      <c r="I289" s="17">
        <v>40</v>
      </c>
      <c r="J289" s="17">
        <v>39.644641499999999</v>
      </c>
      <c r="K289" s="17">
        <v>39.648725499999998</v>
      </c>
      <c r="L289" s="17">
        <v>40</v>
      </c>
      <c r="M289" s="17">
        <v>40</v>
      </c>
      <c r="N289" s="17">
        <v>40</v>
      </c>
      <c r="O289" s="17">
        <v>40</v>
      </c>
      <c r="P289" s="17">
        <v>40</v>
      </c>
      <c r="Q289" s="17">
        <v>39.646683499999995</v>
      </c>
      <c r="R289" s="17">
        <v>40</v>
      </c>
      <c r="S289" s="17">
        <f t="shared" si="21"/>
        <v>0</v>
      </c>
      <c r="T289" s="17">
        <f t="shared" si="22"/>
        <v>0</v>
      </c>
      <c r="U289" s="17">
        <f t="shared" si="23"/>
        <v>0</v>
      </c>
      <c r="V289" s="17">
        <f t="shared" si="24"/>
        <v>2.0419999999994332E-3</v>
      </c>
      <c r="W289" s="17">
        <f t="shared" si="20"/>
        <v>0</v>
      </c>
    </row>
    <row r="290" spans="1:23" x14ac:dyDescent="0.25">
      <c r="A290" s="16" t="s">
        <v>605</v>
      </c>
      <c r="B290" s="16" t="s">
        <v>606</v>
      </c>
      <c r="C290" s="17">
        <v>36.251950499999992</v>
      </c>
      <c r="D290" s="17">
        <v>35.631459499999998</v>
      </c>
      <c r="E290" s="17">
        <v>35.926101499999994</v>
      </c>
      <c r="F290" s="17">
        <v>40</v>
      </c>
      <c r="G290" s="17">
        <v>40</v>
      </c>
      <c r="H290" s="17">
        <v>40</v>
      </c>
      <c r="I290" s="17">
        <v>40</v>
      </c>
      <c r="J290" s="17">
        <v>39.644641499999999</v>
      </c>
      <c r="K290" s="17">
        <v>39.648725499999998</v>
      </c>
      <c r="L290" s="17">
        <v>40</v>
      </c>
      <c r="M290" s="17">
        <v>40</v>
      </c>
      <c r="N290" s="17">
        <v>35.941704999999999</v>
      </c>
      <c r="O290" s="17">
        <v>38.642033833333329</v>
      </c>
      <c r="P290" s="17">
        <v>40</v>
      </c>
      <c r="Q290" s="17">
        <v>39.646683499999995</v>
      </c>
      <c r="R290" s="17">
        <v>40</v>
      </c>
      <c r="S290" s="17">
        <f t="shared" si="21"/>
        <v>0.31024549999999707</v>
      </c>
      <c r="T290" s="17">
        <f t="shared" si="22"/>
        <v>1.9204541701438054</v>
      </c>
      <c r="U290" s="17">
        <f t="shared" si="23"/>
        <v>0</v>
      </c>
      <c r="V290" s="17">
        <f t="shared" si="24"/>
        <v>2.0419999999994332E-3</v>
      </c>
      <c r="W290" s="17">
        <f t="shared" si="20"/>
        <v>0</v>
      </c>
    </row>
    <row r="291" spans="1:23" x14ac:dyDescent="0.25">
      <c r="A291" s="16" t="s">
        <v>607</v>
      </c>
      <c r="B291" s="16" t="s">
        <v>608</v>
      </c>
      <c r="C291" s="17">
        <v>40</v>
      </c>
      <c r="D291" s="17">
        <v>40</v>
      </c>
      <c r="E291" s="17">
        <v>40</v>
      </c>
      <c r="F291" s="17">
        <v>40</v>
      </c>
      <c r="G291" s="17">
        <v>40</v>
      </c>
      <c r="H291" s="17">
        <v>40</v>
      </c>
      <c r="I291" s="17">
        <v>40</v>
      </c>
      <c r="J291" s="17">
        <v>39.644641499999999</v>
      </c>
      <c r="K291" s="17">
        <v>39.648725499999998</v>
      </c>
      <c r="L291" s="17">
        <v>40</v>
      </c>
      <c r="M291" s="17">
        <v>40</v>
      </c>
      <c r="N291" s="17">
        <v>40</v>
      </c>
      <c r="O291" s="17">
        <v>40</v>
      </c>
      <c r="P291" s="17">
        <v>40</v>
      </c>
      <c r="Q291" s="17">
        <v>39.646683499999995</v>
      </c>
      <c r="R291" s="17">
        <v>40</v>
      </c>
      <c r="S291" s="17">
        <f t="shared" si="21"/>
        <v>0</v>
      </c>
      <c r="T291" s="17">
        <f t="shared" si="22"/>
        <v>0</v>
      </c>
      <c r="U291" s="17">
        <f t="shared" si="23"/>
        <v>0</v>
      </c>
      <c r="V291" s="17">
        <f t="shared" si="24"/>
        <v>2.0419999999994332E-3</v>
      </c>
      <c r="W291" s="17">
        <f t="shared" ref="W291:W354" si="25">_xlfn.STDEV.P(L291:M291)</f>
        <v>0</v>
      </c>
    </row>
    <row r="292" spans="1:23" x14ac:dyDescent="0.25">
      <c r="A292" s="16" t="s">
        <v>609</v>
      </c>
      <c r="B292" s="16" t="s">
        <v>610</v>
      </c>
      <c r="C292" s="17">
        <v>40</v>
      </c>
      <c r="D292" s="17">
        <v>40</v>
      </c>
      <c r="E292" s="17">
        <v>40</v>
      </c>
      <c r="F292" s="17">
        <v>35.884101499999993</v>
      </c>
      <c r="G292" s="17">
        <v>40</v>
      </c>
      <c r="H292" s="17">
        <v>36.376674499999993</v>
      </c>
      <c r="I292" s="17">
        <v>39.429967499999989</v>
      </c>
      <c r="J292" s="17">
        <v>34.317638500000001</v>
      </c>
      <c r="K292" s="17">
        <v>33.587235499999998</v>
      </c>
      <c r="L292" s="17">
        <v>40</v>
      </c>
      <c r="M292" s="17">
        <v>37.103238499999996</v>
      </c>
      <c r="N292" s="17">
        <v>40</v>
      </c>
      <c r="O292" s="17">
        <v>38.628033833333326</v>
      </c>
      <c r="P292" s="17">
        <v>37.903320999999991</v>
      </c>
      <c r="Q292" s="17">
        <v>33.952437000000003</v>
      </c>
      <c r="R292" s="17">
        <v>38.551619250000002</v>
      </c>
      <c r="S292" s="17">
        <f t="shared" si="21"/>
        <v>0</v>
      </c>
      <c r="T292" s="17">
        <f t="shared" si="22"/>
        <v>1.9402531600170294</v>
      </c>
      <c r="U292" s="17">
        <f t="shared" si="23"/>
        <v>1.5266464999999982</v>
      </c>
      <c r="V292" s="17">
        <f t="shared" si="24"/>
        <v>0.36520150000000123</v>
      </c>
      <c r="W292" s="17">
        <f t="shared" si="25"/>
        <v>1.4483807500000019</v>
      </c>
    </row>
    <row r="293" spans="1:23" x14ac:dyDescent="0.25">
      <c r="A293" s="16" t="s">
        <v>611</v>
      </c>
      <c r="B293" s="16" t="s">
        <v>612</v>
      </c>
      <c r="C293" s="17">
        <v>40</v>
      </c>
      <c r="D293" s="17">
        <v>40</v>
      </c>
      <c r="E293" s="17">
        <v>40</v>
      </c>
      <c r="F293" s="17">
        <v>40</v>
      </c>
      <c r="G293" s="17">
        <v>40</v>
      </c>
      <c r="H293" s="17">
        <v>40</v>
      </c>
      <c r="I293" s="17">
        <v>40</v>
      </c>
      <c r="J293" s="17">
        <v>39.644641499999999</v>
      </c>
      <c r="K293" s="17">
        <v>39.648725499999998</v>
      </c>
      <c r="L293" s="17">
        <v>36.661860499999996</v>
      </c>
      <c r="M293" s="17">
        <v>36.039391500000001</v>
      </c>
      <c r="N293" s="17">
        <v>40</v>
      </c>
      <c r="O293" s="17">
        <v>40</v>
      </c>
      <c r="P293" s="17">
        <v>40</v>
      </c>
      <c r="Q293" s="17">
        <v>39.646683499999995</v>
      </c>
      <c r="R293" s="17">
        <v>36.350625999999998</v>
      </c>
      <c r="S293" s="17">
        <f t="shared" si="21"/>
        <v>0</v>
      </c>
      <c r="T293" s="17">
        <f t="shared" si="22"/>
        <v>0</v>
      </c>
      <c r="U293" s="17">
        <f t="shared" si="23"/>
        <v>0</v>
      </c>
      <c r="V293" s="17">
        <f t="shared" si="24"/>
        <v>2.0419999999994332E-3</v>
      </c>
      <c r="W293" s="17">
        <f t="shared" si="25"/>
        <v>0.31123449999999764</v>
      </c>
    </row>
    <row r="294" spans="1:23" x14ac:dyDescent="0.25">
      <c r="A294" s="16" t="s">
        <v>613</v>
      </c>
      <c r="B294" s="16" t="s">
        <v>614</v>
      </c>
      <c r="C294" s="17">
        <v>37.2077235</v>
      </c>
      <c r="D294" s="17">
        <v>40</v>
      </c>
      <c r="E294" s="17">
        <v>32.753201499999996</v>
      </c>
      <c r="F294" s="17">
        <v>33.730422499999996</v>
      </c>
      <c r="G294" s="17">
        <v>36.870313499999995</v>
      </c>
      <c r="H294" s="17">
        <v>40</v>
      </c>
      <c r="I294" s="17">
        <v>40</v>
      </c>
      <c r="J294" s="17">
        <v>39.644641499999999</v>
      </c>
      <c r="K294" s="17">
        <v>39.648725499999998</v>
      </c>
      <c r="L294" s="17">
        <v>36.253910499999996</v>
      </c>
      <c r="M294" s="17">
        <v>36.807911499999996</v>
      </c>
      <c r="N294" s="17">
        <v>38.60386175</v>
      </c>
      <c r="O294" s="17">
        <v>34.451312499999993</v>
      </c>
      <c r="P294" s="17">
        <v>40</v>
      </c>
      <c r="Q294" s="17">
        <v>39.646683499999995</v>
      </c>
      <c r="R294" s="17">
        <v>36.530910999999996</v>
      </c>
      <c r="S294" s="17">
        <f t="shared" si="21"/>
        <v>1.3961382499999999</v>
      </c>
      <c r="T294" s="17">
        <f t="shared" si="22"/>
        <v>1.7564005995616903</v>
      </c>
      <c r="U294" s="17">
        <f t="shared" si="23"/>
        <v>0</v>
      </c>
      <c r="V294" s="17">
        <f t="shared" si="24"/>
        <v>2.0419999999994332E-3</v>
      </c>
      <c r="W294" s="17">
        <f t="shared" si="25"/>
        <v>0.27700049999999976</v>
      </c>
    </row>
    <row r="295" spans="1:23" x14ac:dyDescent="0.25">
      <c r="A295" s="16" t="s">
        <v>615</v>
      </c>
      <c r="B295" s="16" t="s">
        <v>616</v>
      </c>
      <c r="C295" s="17">
        <v>40</v>
      </c>
      <c r="D295" s="17">
        <v>40</v>
      </c>
      <c r="E295" s="17">
        <v>34.1610145</v>
      </c>
      <c r="F295" s="17">
        <v>34.170562499999996</v>
      </c>
      <c r="G295" s="17">
        <v>34.894188499999998</v>
      </c>
      <c r="H295" s="17">
        <v>40</v>
      </c>
      <c r="I295" s="17">
        <v>40</v>
      </c>
      <c r="J295" s="17">
        <v>39.644641499999999</v>
      </c>
      <c r="K295" s="17">
        <v>39.648725499999998</v>
      </c>
      <c r="L295" s="17">
        <v>40</v>
      </c>
      <c r="M295" s="17">
        <v>40</v>
      </c>
      <c r="N295" s="17">
        <v>40</v>
      </c>
      <c r="O295" s="17">
        <v>34.4085885</v>
      </c>
      <c r="P295" s="17">
        <v>40</v>
      </c>
      <c r="Q295" s="17">
        <v>39.646683499999995</v>
      </c>
      <c r="R295" s="17">
        <v>40</v>
      </c>
      <c r="S295" s="17">
        <f t="shared" si="21"/>
        <v>0</v>
      </c>
      <c r="T295" s="17">
        <f t="shared" si="22"/>
        <v>0.34339317705898997</v>
      </c>
      <c r="U295" s="17">
        <f t="shared" si="23"/>
        <v>0</v>
      </c>
      <c r="V295" s="17">
        <f t="shared" si="24"/>
        <v>2.0419999999994332E-3</v>
      </c>
      <c r="W295" s="17">
        <f t="shared" si="25"/>
        <v>0</v>
      </c>
    </row>
    <row r="296" spans="1:23" x14ac:dyDescent="0.25">
      <c r="A296" s="16" t="s">
        <v>617</v>
      </c>
      <c r="B296" s="16" t="s">
        <v>618</v>
      </c>
      <c r="C296" s="17">
        <v>40</v>
      </c>
      <c r="D296" s="17">
        <v>40</v>
      </c>
      <c r="E296" s="17">
        <v>36.876624499999998</v>
      </c>
      <c r="F296" s="17">
        <v>40</v>
      </c>
      <c r="G296" s="17">
        <v>40</v>
      </c>
      <c r="H296" s="17">
        <v>40</v>
      </c>
      <c r="I296" s="17">
        <v>40</v>
      </c>
      <c r="J296" s="17">
        <v>36.566238499999997</v>
      </c>
      <c r="K296" s="17">
        <v>39.648725499999998</v>
      </c>
      <c r="L296" s="17">
        <v>36.964355499999996</v>
      </c>
      <c r="M296" s="17">
        <v>40</v>
      </c>
      <c r="N296" s="17">
        <v>40</v>
      </c>
      <c r="O296" s="17">
        <v>38.958874833333333</v>
      </c>
      <c r="P296" s="17">
        <v>40</v>
      </c>
      <c r="Q296" s="17">
        <v>38.107481999999997</v>
      </c>
      <c r="R296" s="17">
        <v>38.482177749999998</v>
      </c>
      <c r="S296" s="17">
        <f t="shared" si="21"/>
        <v>0</v>
      </c>
      <c r="T296" s="17">
        <f t="shared" si="22"/>
        <v>1.4723733308279499</v>
      </c>
      <c r="U296" s="17">
        <f t="shared" si="23"/>
        <v>0</v>
      </c>
      <c r="V296" s="17">
        <f t="shared" si="24"/>
        <v>1.5412435000000002</v>
      </c>
      <c r="W296" s="17">
        <f t="shared" si="25"/>
        <v>1.5178222500000018</v>
      </c>
    </row>
    <row r="297" spans="1:23" x14ac:dyDescent="0.25">
      <c r="A297" s="16" t="s">
        <v>619</v>
      </c>
      <c r="B297" s="16" t="s">
        <v>620</v>
      </c>
      <c r="C297" s="17">
        <v>40</v>
      </c>
      <c r="D297" s="17">
        <v>40</v>
      </c>
      <c r="E297" s="17">
        <v>40</v>
      </c>
      <c r="F297" s="17">
        <v>40</v>
      </c>
      <c r="G297" s="17">
        <v>40</v>
      </c>
      <c r="H297" s="17">
        <v>40</v>
      </c>
      <c r="I297" s="17">
        <v>40</v>
      </c>
      <c r="J297" s="17">
        <v>39.644641499999999</v>
      </c>
      <c r="K297" s="17">
        <v>36.624620499999999</v>
      </c>
      <c r="L297" s="17">
        <v>34.4512705</v>
      </c>
      <c r="M297" s="17">
        <v>34.645787499999997</v>
      </c>
      <c r="N297" s="17">
        <v>40</v>
      </c>
      <c r="O297" s="17">
        <v>40</v>
      </c>
      <c r="P297" s="17">
        <v>40</v>
      </c>
      <c r="Q297" s="17">
        <v>38.134630999999999</v>
      </c>
      <c r="R297" s="17">
        <v>34.548529000000002</v>
      </c>
      <c r="S297" s="17">
        <f t="shared" si="21"/>
        <v>0</v>
      </c>
      <c r="T297" s="17">
        <f t="shared" si="22"/>
        <v>0</v>
      </c>
      <c r="U297" s="17">
        <f t="shared" si="23"/>
        <v>0</v>
      </c>
      <c r="V297" s="17">
        <f t="shared" si="24"/>
        <v>1.5100104999999999</v>
      </c>
      <c r="W297" s="17">
        <f t="shared" si="25"/>
        <v>9.7258499999998804E-2</v>
      </c>
    </row>
    <row r="298" spans="1:23" x14ac:dyDescent="0.25">
      <c r="A298" s="16" t="s">
        <v>621</v>
      </c>
      <c r="B298" s="16" t="s">
        <v>622</v>
      </c>
      <c r="C298" s="17">
        <v>40</v>
      </c>
      <c r="D298" s="17">
        <v>40</v>
      </c>
      <c r="E298" s="17">
        <v>40</v>
      </c>
      <c r="F298" s="17">
        <v>37.215828499999994</v>
      </c>
      <c r="G298" s="17">
        <v>40</v>
      </c>
      <c r="H298" s="17">
        <v>40</v>
      </c>
      <c r="I298" s="17">
        <v>35.327530499999995</v>
      </c>
      <c r="J298" s="17">
        <v>39.644641499999999</v>
      </c>
      <c r="K298" s="17">
        <v>39.648725499999998</v>
      </c>
      <c r="L298" s="17">
        <v>40</v>
      </c>
      <c r="M298" s="17">
        <v>40</v>
      </c>
      <c r="N298" s="17">
        <v>40</v>
      </c>
      <c r="O298" s="17">
        <v>39.071942833333331</v>
      </c>
      <c r="P298" s="17">
        <v>37.663765249999997</v>
      </c>
      <c r="Q298" s="17">
        <v>39.646683499999995</v>
      </c>
      <c r="R298" s="17">
        <v>40</v>
      </c>
      <c r="S298" s="17">
        <f t="shared" si="21"/>
        <v>0</v>
      </c>
      <c r="T298" s="17">
        <f t="shared" si="22"/>
        <v>1.312471031757551</v>
      </c>
      <c r="U298" s="17">
        <f t="shared" si="23"/>
        <v>2.3362347500000027</v>
      </c>
      <c r="V298" s="17">
        <f t="shared" si="24"/>
        <v>2.0419999999994332E-3</v>
      </c>
      <c r="W298" s="17">
        <f t="shared" si="25"/>
        <v>0</v>
      </c>
    </row>
    <row r="299" spans="1:23" x14ac:dyDescent="0.25">
      <c r="A299" s="16" t="s">
        <v>623</v>
      </c>
      <c r="B299" s="16" t="s">
        <v>624</v>
      </c>
      <c r="C299" s="17">
        <v>40</v>
      </c>
      <c r="D299" s="17">
        <v>40</v>
      </c>
      <c r="E299" s="17">
        <v>35.814315499999999</v>
      </c>
      <c r="F299" s="17">
        <v>36.817948499999993</v>
      </c>
      <c r="G299" s="17">
        <v>40</v>
      </c>
      <c r="H299" s="17">
        <v>40</v>
      </c>
      <c r="I299" s="17">
        <v>40</v>
      </c>
      <c r="J299" s="17">
        <v>35.598161499999996</v>
      </c>
      <c r="K299" s="17">
        <v>35.102819499999995</v>
      </c>
      <c r="L299" s="17">
        <v>40</v>
      </c>
      <c r="M299" s="17">
        <v>40</v>
      </c>
      <c r="N299" s="17">
        <v>40</v>
      </c>
      <c r="O299" s="17">
        <v>37.544087999999995</v>
      </c>
      <c r="P299" s="17">
        <v>40</v>
      </c>
      <c r="Q299" s="17">
        <v>35.350490499999992</v>
      </c>
      <c r="R299" s="17">
        <v>40</v>
      </c>
      <c r="S299" s="17">
        <f t="shared" si="21"/>
        <v>0</v>
      </c>
      <c r="T299" s="17">
        <f t="shared" si="22"/>
        <v>1.7842734494242107</v>
      </c>
      <c r="U299" s="17">
        <f t="shared" si="23"/>
        <v>0</v>
      </c>
      <c r="V299" s="17">
        <f t="shared" si="24"/>
        <v>0.24767100000000042</v>
      </c>
      <c r="W299" s="17">
        <f t="shared" si="25"/>
        <v>0</v>
      </c>
    </row>
    <row r="300" spans="1:23" x14ac:dyDescent="0.25">
      <c r="A300" s="16" t="s">
        <v>625</v>
      </c>
      <c r="B300" s="16" t="s">
        <v>626</v>
      </c>
      <c r="C300" s="17">
        <v>40</v>
      </c>
      <c r="D300" s="17">
        <v>40</v>
      </c>
      <c r="E300" s="17">
        <v>36.832565499999994</v>
      </c>
      <c r="F300" s="17">
        <v>35.187724499999995</v>
      </c>
      <c r="G300" s="17">
        <v>40</v>
      </c>
      <c r="H300" s="17">
        <v>40</v>
      </c>
      <c r="I300" s="17">
        <v>40</v>
      </c>
      <c r="J300" s="17">
        <v>39.644641499999999</v>
      </c>
      <c r="K300" s="17">
        <v>39.648725499999998</v>
      </c>
      <c r="L300" s="17">
        <v>38.035365499999997</v>
      </c>
      <c r="M300" s="17">
        <v>37.039338499999999</v>
      </c>
      <c r="N300" s="17">
        <v>40</v>
      </c>
      <c r="O300" s="17">
        <v>37.34009666666666</v>
      </c>
      <c r="P300" s="17">
        <v>40</v>
      </c>
      <c r="Q300" s="17">
        <v>39.646683499999995</v>
      </c>
      <c r="R300" s="17">
        <v>37.537351999999998</v>
      </c>
      <c r="S300" s="17">
        <f t="shared" si="21"/>
        <v>0</v>
      </c>
      <c r="T300" s="17">
        <f t="shared" si="22"/>
        <v>1.9971128804399279</v>
      </c>
      <c r="U300" s="17">
        <f t="shared" si="23"/>
        <v>0</v>
      </c>
      <c r="V300" s="17">
        <f t="shared" si="24"/>
        <v>2.0419999999994332E-3</v>
      </c>
      <c r="W300" s="17">
        <f t="shared" si="25"/>
        <v>0.498013499999999</v>
      </c>
    </row>
    <row r="301" spans="1:23" x14ac:dyDescent="0.25">
      <c r="A301" s="16" t="s">
        <v>627</v>
      </c>
      <c r="B301" s="16" t="s">
        <v>628</v>
      </c>
      <c r="C301" s="17">
        <v>40</v>
      </c>
      <c r="D301" s="17">
        <v>40</v>
      </c>
      <c r="E301" s="17">
        <v>40</v>
      </c>
      <c r="F301" s="17">
        <v>40</v>
      </c>
      <c r="G301" s="17">
        <v>40</v>
      </c>
      <c r="H301" s="17">
        <v>40</v>
      </c>
      <c r="I301" s="17">
        <v>40</v>
      </c>
      <c r="J301" s="17">
        <v>35.4720035</v>
      </c>
      <c r="K301" s="17">
        <v>34.615045500000001</v>
      </c>
      <c r="L301" s="17">
        <v>40</v>
      </c>
      <c r="M301" s="17">
        <v>40</v>
      </c>
      <c r="N301" s="17">
        <v>40</v>
      </c>
      <c r="O301" s="17">
        <v>40</v>
      </c>
      <c r="P301" s="17">
        <v>40</v>
      </c>
      <c r="Q301" s="17">
        <v>35.043524500000004</v>
      </c>
      <c r="R301" s="17">
        <v>40</v>
      </c>
      <c r="S301" s="17">
        <f t="shared" si="21"/>
        <v>0</v>
      </c>
      <c r="T301" s="17">
        <f t="shared" si="22"/>
        <v>0</v>
      </c>
      <c r="U301" s="17">
        <f t="shared" si="23"/>
        <v>0</v>
      </c>
      <c r="V301" s="17">
        <f t="shared" si="24"/>
        <v>0.42847899999999939</v>
      </c>
      <c r="W301" s="17">
        <f t="shared" si="25"/>
        <v>0</v>
      </c>
    </row>
    <row r="302" spans="1:23" x14ac:dyDescent="0.25">
      <c r="A302" s="16" t="s">
        <v>629</v>
      </c>
      <c r="B302" s="16" t="s">
        <v>630</v>
      </c>
      <c r="C302" s="17">
        <v>33.339388499999998</v>
      </c>
      <c r="D302" s="17">
        <v>34.878122499999996</v>
      </c>
      <c r="E302" s="17">
        <v>40</v>
      </c>
      <c r="F302" s="17">
        <v>37.220198499999995</v>
      </c>
      <c r="G302" s="17">
        <v>40</v>
      </c>
      <c r="H302" s="17">
        <v>34.230351499999998</v>
      </c>
      <c r="I302" s="17">
        <v>34.728550499999997</v>
      </c>
      <c r="J302" s="17">
        <v>35.296378499999996</v>
      </c>
      <c r="K302" s="17">
        <v>34.466131499999996</v>
      </c>
      <c r="L302" s="17">
        <v>40</v>
      </c>
      <c r="M302" s="17">
        <v>40</v>
      </c>
      <c r="N302" s="17">
        <v>34.108755500000001</v>
      </c>
      <c r="O302" s="17">
        <v>39.073399500000001</v>
      </c>
      <c r="P302" s="17">
        <v>34.479450999999997</v>
      </c>
      <c r="Q302" s="17">
        <v>34.881254999999996</v>
      </c>
      <c r="R302" s="17">
        <v>40</v>
      </c>
      <c r="S302" s="17">
        <f t="shared" si="21"/>
        <v>0.76936699999999902</v>
      </c>
      <c r="T302" s="17">
        <f t="shared" si="22"/>
        <v>1.3104109940016933</v>
      </c>
      <c r="U302" s="17">
        <f t="shared" si="23"/>
        <v>0.24909949999999981</v>
      </c>
      <c r="V302" s="17">
        <f t="shared" si="24"/>
        <v>0.41512349999999998</v>
      </c>
      <c r="W302" s="17">
        <f t="shared" si="25"/>
        <v>0</v>
      </c>
    </row>
    <row r="303" spans="1:23" x14ac:dyDescent="0.25">
      <c r="A303" s="16" t="s">
        <v>631</v>
      </c>
      <c r="B303" s="16" t="s">
        <v>632</v>
      </c>
      <c r="C303" s="17">
        <v>40</v>
      </c>
      <c r="D303" s="17">
        <v>40</v>
      </c>
      <c r="E303" s="17">
        <v>40</v>
      </c>
      <c r="F303" s="17">
        <v>40</v>
      </c>
      <c r="G303" s="17">
        <v>40</v>
      </c>
      <c r="H303" s="17">
        <v>40</v>
      </c>
      <c r="I303" s="17">
        <v>40</v>
      </c>
      <c r="J303" s="17">
        <v>39.644641499999999</v>
      </c>
      <c r="K303" s="17">
        <v>39.648725499999998</v>
      </c>
      <c r="L303" s="17">
        <v>40</v>
      </c>
      <c r="M303" s="17">
        <v>40</v>
      </c>
      <c r="N303" s="17">
        <v>40</v>
      </c>
      <c r="O303" s="17">
        <v>40</v>
      </c>
      <c r="P303" s="17">
        <v>40</v>
      </c>
      <c r="Q303" s="17">
        <v>39.646683499999995</v>
      </c>
      <c r="R303" s="17">
        <v>40</v>
      </c>
      <c r="S303" s="17">
        <f t="shared" si="21"/>
        <v>0</v>
      </c>
      <c r="T303" s="17">
        <f t="shared" si="22"/>
        <v>0</v>
      </c>
      <c r="U303" s="17">
        <f t="shared" si="23"/>
        <v>0</v>
      </c>
      <c r="V303" s="17">
        <f t="shared" si="24"/>
        <v>2.0419999999994332E-3</v>
      </c>
      <c r="W303" s="17">
        <f t="shared" si="25"/>
        <v>0</v>
      </c>
    </row>
    <row r="304" spans="1:23" x14ac:dyDescent="0.25">
      <c r="A304" s="16" t="s">
        <v>633</v>
      </c>
      <c r="B304" s="16" t="s">
        <v>634</v>
      </c>
      <c r="C304" s="17">
        <v>40</v>
      </c>
      <c r="D304" s="17">
        <v>40</v>
      </c>
      <c r="E304" s="17">
        <v>40</v>
      </c>
      <c r="F304" s="17">
        <v>40</v>
      </c>
      <c r="G304" s="17">
        <v>40</v>
      </c>
      <c r="H304" s="17">
        <v>40</v>
      </c>
      <c r="I304" s="17">
        <v>40</v>
      </c>
      <c r="J304" s="17">
        <v>39.644641499999999</v>
      </c>
      <c r="K304" s="17">
        <v>39.648725499999998</v>
      </c>
      <c r="L304" s="17">
        <v>34.209030499999997</v>
      </c>
      <c r="M304" s="17">
        <v>34.063939499999996</v>
      </c>
      <c r="N304" s="17">
        <v>40</v>
      </c>
      <c r="O304" s="17">
        <v>40</v>
      </c>
      <c r="P304" s="17">
        <v>40</v>
      </c>
      <c r="Q304" s="17">
        <v>39.646683499999995</v>
      </c>
      <c r="R304" s="17">
        <v>34.136484999999993</v>
      </c>
      <c r="S304" s="17">
        <f t="shared" si="21"/>
        <v>0</v>
      </c>
      <c r="T304" s="17">
        <f t="shared" si="22"/>
        <v>0</v>
      </c>
      <c r="U304" s="17">
        <f t="shared" si="23"/>
        <v>0</v>
      </c>
      <c r="V304" s="17">
        <f t="shared" si="24"/>
        <v>2.0419999999994332E-3</v>
      </c>
      <c r="W304" s="17">
        <f t="shared" si="25"/>
        <v>7.2545500000000374E-2</v>
      </c>
    </row>
    <row r="305" spans="1:23" x14ac:dyDescent="0.25">
      <c r="A305" s="16" t="s">
        <v>635</v>
      </c>
      <c r="B305" s="16" t="s">
        <v>636</v>
      </c>
      <c r="C305" s="17">
        <v>40</v>
      </c>
      <c r="D305" s="17">
        <v>40</v>
      </c>
      <c r="E305" s="17">
        <v>35.705703499999998</v>
      </c>
      <c r="F305" s="17">
        <v>40</v>
      </c>
      <c r="G305" s="17">
        <v>40</v>
      </c>
      <c r="H305" s="17">
        <v>40</v>
      </c>
      <c r="I305" s="17">
        <v>37.2302155</v>
      </c>
      <c r="J305" s="17">
        <v>36.599231500000002</v>
      </c>
      <c r="K305" s="17">
        <v>39.648725499999998</v>
      </c>
      <c r="L305" s="17">
        <v>40</v>
      </c>
      <c r="M305" s="17">
        <v>40</v>
      </c>
      <c r="N305" s="17">
        <v>40</v>
      </c>
      <c r="O305" s="17">
        <v>38.568567833333333</v>
      </c>
      <c r="P305" s="17">
        <v>38.61510775</v>
      </c>
      <c r="Q305" s="17">
        <v>38.1239785</v>
      </c>
      <c r="R305" s="17">
        <v>40</v>
      </c>
      <c r="S305" s="17">
        <f t="shared" si="21"/>
        <v>0</v>
      </c>
      <c r="T305" s="17">
        <f t="shared" si="22"/>
        <v>2.0243507837171051</v>
      </c>
      <c r="U305" s="17">
        <f t="shared" si="23"/>
        <v>1.38489225</v>
      </c>
      <c r="V305" s="17">
        <f t="shared" si="24"/>
        <v>1.5247469999999979</v>
      </c>
      <c r="W305" s="17">
        <f t="shared" si="25"/>
        <v>0</v>
      </c>
    </row>
    <row r="306" spans="1:23" x14ac:dyDescent="0.25">
      <c r="A306" s="16" t="s">
        <v>637</v>
      </c>
      <c r="B306" s="16" t="s">
        <v>638</v>
      </c>
      <c r="C306" s="17">
        <v>36.509398500000003</v>
      </c>
      <c r="D306" s="17">
        <v>36.653089499999993</v>
      </c>
      <c r="E306" s="17">
        <v>36.808265499999997</v>
      </c>
      <c r="F306" s="17">
        <v>36.263335499999997</v>
      </c>
      <c r="G306" s="17">
        <v>35.804378499999999</v>
      </c>
      <c r="H306" s="17">
        <v>36.617804499999991</v>
      </c>
      <c r="I306" s="17">
        <v>37.159150499999996</v>
      </c>
      <c r="J306" s="17">
        <v>34.203701500000001</v>
      </c>
      <c r="K306" s="17">
        <v>36.5849555</v>
      </c>
      <c r="L306" s="17">
        <v>34.715594500000002</v>
      </c>
      <c r="M306" s="17">
        <v>35.0140715</v>
      </c>
      <c r="N306" s="17">
        <v>36.581243999999998</v>
      </c>
      <c r="O306" s="17">
        <v>36.291993166666664</v>
      </c>
      <c r="P306" s="17">
        <v>36.888477499999993</v>
      </c>
      <c r="Q306" s="17">
        <v>35.3943285</v>
      </c>
      <c r="R306" s="17">
        <v>34.864833000000004</v>
      </c>
      <c r="S306" s="17">
        <f t="shared" si="21"/>
        <v>7.18454999999949E-2</v>
      </c>
      <c r="T306" s="17">
        <f t="shared" si="22"/>
        <v>0.41033581660743257</v>
      </c>
      <c r="U306" s="17">
        <f t="shared" si="23"/>
        <v>0.27067300000000216</v>
      </c>
      <c r="V306" s="17">
        <f t="shared" si="24"/>
        <v>1.1906269999999992</v>
      </c>
      <c r="W306" s="17">
        <f t="shared" si="25"/>
        <v>0.14923849999999916</v>
      </c>
    </row>
    <row r="307" spans="1:23" x14ac:dyDescent="0.25">
      <c r="A307" s="16" t="s">
        <v>639</v>
      </c>
      <c r="B307" s="16" t="s">
        <v>640</v>
      </c>
      <c r="C307" s="17">
        <v>36.911648499999998</v>
      </c>
      <c r="D307" s="17">
        <v>40</v>
      </c>
      <c r="E307" s="17">
        <v>40</v>
      </c>
      <c r="F307" s="17">
        <v>40</v>
      </c>
      <c r="G307" s="17">
        <v>40</v>
      </c>
      <c r="H307" s="17">
        <v>40</v>
      </c>
      <c r="I307" s="17">
        <v>40</v>
      </c>
      <c r="J307" s="17">
        <v>39.644641499999999</v>
      </c>
      <c r="K307" s="17">
        <v>39.648725499999998</v>
      </c>
      <c r="L307" s="17">
        <v>40</v>
      </c>
      <c r="M307" s="17">
        <v>40</v>
      </c>
      <c r="N307" s="17">
        <v>38.455824249999999</v>
      </c>
      <c r="O307" s="17">
        <v>40</v>
      </c>
      <c r="P307" s="17">
        <v>40</v>
      </c>
      <c r="Q307" s="17">
        <v>39.646683499999995</v>
      </c>
      <c r="R307" s="17">
        <v>40</v>
      </c>
      <c r="S307" s="17">
        <f t="shared" si="21"/>
        <v>1.5441757500000008</v>
      </c>
      <c r="T307" s="17">
        <f t="shared" si="22"/>
        <v>0</v>
      </c>
      <c r="U307" s="17">
        <f t="shared" si="23"/>
        <v>0</v>
      </c>
      <c r="V307" s="17">
        <f t="shared" si="24"/>
        <v>2.0419999999994332E-3</v>
      </c>
      <c r="W307" s="17">
        <f t="shared" si="25"/>
        <v>0</v>
      </c>
    </row>
    <row r="308" spans="1:23" x14ac:dyDescent="0.25">
      <c r="A308" s="16" t="s">
        <v>641</v>
      </c>
      <c r="B308" s="16" t="s">
        <v>642</v>
      </c>
      <c r="C308" s="17">
        <v>36.528623499999995</v>
      </c>
      <c r="D308" s="17">
        <v>35.852067499999997</v>
      </c>
      <c r="E308" s="17">
        <v>40</v>
      </c>
      <c r="F308" s="17">
        <v>40</v>
      </c>
      <c r="G308" s="17">
        <v>40</v>
      </c>
      <c r="H308" s="17">
        <v>40</v>
      </c>
      <c r="I308" s="17">
        <v>40</v>
      </c>
      <c r="J308" s="17">
        <v>36.476886499999999</v>
      </c>
      <c r="K308" s="17">
        <v>39.648725499999998</v>
      </c>
      <c r="L308" s="17">
        <v>35.017173499999998</v>
      </c>
      <c r="M308" s="17">
        <v>34.766084499999998</v>
      </c>
      <c r="N308" s="17">
        <v>36.190345499999992</v>
      </c>
      <c r="O308" s="17">
        <v>40</v>
      </c>
      <c r="P308" s="17">
        <v>40</v>
      </c>
      <c r="Q308" s="17">
        <v>38.062805999999995</v>
      </c>
      <c r="R308" s="17">
        <v>34.891628999999995</v>
      </c>
      <c r="S308" s="17">
        <f t="shared" si="21"/>
        <v>0.33827799999999897</v>
      </c>
      <c r="T308" s="17">
        <f t="shared" si="22"/>
        <v>0</v>
      </c>
      <c r="U308" s="17">
        <f t="shared" si="23"/>
        <v>0</v>
      </c>
      <c r="V308" s="17">
        <f t="shared" si="24"/>
        <v>1.5859194999999993</v>
      </c>
      <c r="W308" s="17">
        <f t="shared" si="25"/>
        <v>0.12554450000000017</v>
      </c>
    </row>
    <row r="309" spans="1:23" x14ac:dyDescent="0.25">
      <c r="A309" s="16" t="s">
        <v>643</v>
      </c>
      <c r="B309" s="16" t="s">
        <v>644</v>
      </c>
      <c r="C309" s="17">
        <v>40</v>
      </c>
      <c r="D309" s="17">
        <v>40</v>
      </c>
      <c r="E309" s="17">
        <v>36.985988499999998</v>
      </c>
      <c r="F309" s="17">
        <v>37.180378499999996</v>
      </c>
      <c r="G309" s="17">
        <v>40</v>
      </c>
      <c r="H309" s="17">
        <v>40</v>
      </c>
      <c r="I309" s="17">
        <v>40</v>
      </c>
      <c r="J309" s="17">
        <v>39.644641499999999</v>
      </c>
      <c r="K309" s="17">
        <v>39.648725499999998</v>
      </c>
      <c r="L309" s="17">
        <v>40</v>
      </c>
      <c r="M309" s="17">
        <v>40</v>
      </c>
      <c r="N309" s="17">
        <v>40</v>
      </c>
      <c r="O309" s="17">
        <v>38.055455666666667</v>
      </c>
      <c r="P309" s="17">
        <v>40</v>
      </c>
      <c r="Q309" s="17">
        <v>39.646683499999995</v>
      </c>
      <c r="R309" s="17">
        <v>40</v>
      </c>
      <c r="S309" s="17">
        <f t="shared" si="21"/>
        <v>0</v>
      </c>
      <c r="T309" s="17">
        <f t="shared" si="22"/>
        <v>1.377288729412268</v>
      </c>
      <c r="U309" s="17">
        <f t="shared" si="23"/>
        <v>0</v>
      </c>
      <c r="V309" s="17">
        <f t="shared" si="24"/>
        <v>2.0419999999994332E-3</v>
      </c>
      <c r="W309" s="17">
        <f t="shared" si="25"/>
        <v>0</v>
      </c>
    </row>
    <row r="310" spans="1:23" x14ac:dyDescent="0.25">
      <c r="A310" s="16" t="s">
        <v>645</v>
      </c>
      <c r="B310" s="16" t="s">
        <v>646</v>
      </c>
      <c r="C310" s="17">
        <v>40</v>
      </c>
      <c r="D310" s="17">
        <v>40</v>
      </c>
      <c r="E310" s="17">
        <v>40</v>
      </c>
      <c r="F310" s="17">
        <v>40</v>
      </c>
      <c r="G310" s="17">
        <v>40</v>
      </c>
      <c r="H310" s="17">
        <v>40</v>
      </c>
      <c r="I310" s="17">
        <v>40</v>
      </c>
      <c r="J310" s="17">
        <v>36.575301500000002</v>
      </c>
      <c r="K310" s="17">
        <v>39.648725499999998</v>
      </c>
      <c r="L310" s="17">
        <v>40</v>
      </c>
      <c r="M310" s="17">
        <v>40</v>
      </c>
      <c r="N310" s="17">
        <v>40</v>
      </c>
      <c r="O310" s="17">
        <v>40</v>
      </c>
      <c r="P310" s="17">
        <v>40</v>
      </c>
      <c r="Q310" s="17">
        <v>38.112013500000003</v>
      </c>
      <c r="R310" s="17">
        <v>40</v>
      </c>
      <c r="S310" s="17">
        <f t="shared" si="21"/>
        <v>0</v>
      </c>
      <c r="T310" s="17">
        <f t="shared" si="22"/>
        <v>0</v>
      </c>
      <c r="U310" s="17">
        <f t="shared" si="23"/>
        <v>0</v>
      </c>
      <c r="V310" s="17">
        <f t="shared" si="24"/>
        <v>1.5367119999999979</v>
      </c>
      <c r="W310" s="17">
        <f t="shared" si="25"/>
        <v>0</v>
      </c>
    </row>
    <row r="311" spans="1:23" x14ac:dyDescent="0.25">
      <c r="A311" s="16" t="s">
        <v>647</v>
      </c>
      <c r="B311" s="16" t="s">
        <v>648</v>
      </c>
      <c r="C311" s="17">
        <v>40</v>
      </c>
      <c r="D311" s="17">
        <v>40</v>
      </c>
      <c r="E311" s="17">
        <v>40</v>
      </c>
      <c r="F311" s="17">
        <v>40</v>
      </c>
      <c r="G311" s="17">
        <v>40</v>
      </c>
      <c r="H311" s="17">
        <v>40</v>
      </c>
      <c r="I311" s="17">
        <v>40</v>
      </c>
      <c r="J311" s="17">
        <v>39.644641499999999</v>
      </c>
      <c r="K311" s="17">
        <v>39.648725499999998</v>
      </c>
      <c r="L311" s="17">
        <v>40</v>
      </c>
      <c r="M311" s="17">
        <v>40</v>
      </c>
      <c r="N311" s="17">
        <v>40</v>
      </c>
      <c r="O311" s="17">
        <v>40</v>
      </c>
      <c r="P311" s="17">
        <v>40</v>
      </c>
      <c r="Q311" s="17">
        <v>39.646683499999995</v>
      </c>
      <c r="R311" s="17">
        <v>40</v>
      </c>
      <c r="S311" s="17">
        <f t="shared" si="21"/>
        <v>0</v>
      </c>
      <c r="T311" s="17">
        <f t="shared" si="22"/>
        <v>0</v>
      </c>
      <c r="U311" s="17">
        <f t="shared" si="23"/>
        <v>0</v>
      </c>
      <c r="V311" s="17">
        <f t="shared" si="24"/>
        <v>2.0419999999994332E-3</v>
      </c>
      <c r="W311" s="17">
        <f t="shared" si="25"/>
        <v>0</v>
      </c>
    </row>
    <row r="312" spans="1:23" x14ac:dyDescent="0.25">
      <c r="A312" s="16" t="s">
        <v>649</v>
      </c>
      <c r="B312" s="16" t="s">
        <v>650</v>
      </c>
      <c r="C312" s="17">
        <v>36.14148449999999</v>
      </c>
      <c r="D312" s="17">
        <v>34.366559499999994</v>
      </c>
      <c r="E312" s="17">
        <v>37.098521499999997</v>
      </c>
      <c r="F312" s="17">
        <v>40</v>
      </c>
      <c r="G312" s="17">
        <v>36.698636499999992</v>
      </c>
      <c r="H312" s="17">
        <v>40</v>
      </c>
      <c r="I312" s="17">
        <v>40</v>
      </c>
      <c r="J312" s="17">
        <v>39.644641499999999</v>
      </c>
      <c r="K312" s="17">
        <v>39.648725499999998</v>
      </c>
      <c r="L312" s="17">
        <v>38.231440499999998</v>
      </c>
      <c r="M312" s="17">
        <v>36.322651499999999</v>
      </c>
      <c r="N312" s="17">
        <v>35.254021999999992</v>
      </c>
      <c r="O312" s="17">
        <v>37.932386000000001</v>
      </c>
      <c r="P312" s="17">
        <v>40</v>
      </c>
      <c r="Q312" s="17">
        <v>39.646683499999995</v>
      </c>
      <c r="R312" s="17">
        <v>37.277045999999999</v>
      </c>
      <c r="S312" s="17">
        <f t="shared" si="21"/>
        <v>0.88746249999999804</v>
      </c>
      <c r="T312" s="17">
        <f t="shared" si="22"/>
        <v>1.4711101801141573</v>
      </c>
      <c r="U312" s="17">
        <f t="shared" si="23"/>
        <v>0</v>
      </c>
      <c r="V312" s="17">
        <f t="shared" si="24"/>
        <v>2.0419999999994332E-3</v>
      </c>
      <c r="W312" s="17">
        <f t="shared" si="25"/>
        <v>0.95439449999999937</v>
      </c>
    </row>
    <row r="313" spans="1:23" x14ac:dyDescent="0.25">
      <c r="A313" s="16" t="s">
        <v>651</v>
      </c>
      <c r="B313" s="16" t="s">
        <v>652</v>
      </c>
      <c r="C313" s="17">
        <v>35.7178665</v>
      </c>
      <c r="D313" s="17">
        <v>35.554490499999993</v>
      </c>
      <c r="E313" s="17">
        <v>40</v>
      </c>
      <c r="F313" s="17">
        <v>40</v>
      </c>
      <c r="G313" s="17">
        <v>40</v>
      </c>
      <c r="H313" s="17">
        <v>40</v>
      </c>
      <c r="I313" s="17">
        <v>40</v>
      </c>
      <c r="J313" s="17">
        <v>39.644641499999999</v>
      </c>
      <c r="K313" s="17">
        <v>39.648725499999998</v>
      </c>
      <c r="L313" s="17">
        <v>38.205325500000001</v>
      </c>
      <c r="M313" s="17">
        <v>40</v>
      </c>
      <c r="N313" s="17">
        <v>35.6361785</v>
      </c>
      <c r="O313" s="17">
        <v>40</v>
      </c>
      <c r="P313" s="17">
        <v>40</v>
      </c>
      <c r="Q313" s="17">
        <v>39.646683499999995</v>
      </c>
      <c r="R313" s="17">
        <v>39.10266275</v>
      </c>
      <c r="S313" s="17">
        <f t="shared" si="21"/>
        <v>8.1688000000003314E-2</v>
      </c>
      <c r="T313" s="17">
        <f t="shared" si="22"/>
        <v>0</v>
      </c>
      <c r="U313" s="17">
        <f t="shared" si="23"/>
        <v>0</v>
      </c>
      <c r="V313" s="17">
        <f t="shared" si="24"/>
        <v>2.0419999999994332E-3</v>
      </c>
      <c r="W313" s="17">
        <f t="shared" si="25"/>
        <v>0.89733724999999964</v>
      </c>
    </row>
    <row r="314" spans="1:23" x14ac:dyDescent="0.25">
      <c r="A314" s="16" t="s">
        <v>653</v>
      </c>
      <c r="B314" s="16" t="s">
        <v>654</v>
      </c>
      <c r="C314" s="17">
        <v>36.050073499999996</v>
      </c>
      <c r="D314" s="17">
        <v>34.903524499999996</v>
      </c>
      <c r="E314" s="17">
        <v>36.161381499999997</v>
      </c>
      <c r="F314" s="17">
        <v>36.393661499999993</v>
      </c>
      <c r="G314" s="17">
        <v>34.943013499999992</v>
      </c>
      <c r="H314" s="17">
        <v>40</v>
      </c>
      <c r="I314" s="17">
        <v>40</v>
      </c>
      <c r="J314" s="17">
        <v>39.644641499999999</v>
      </c>
      <c r="K314" s="17">
        <v>39.648725499999998</v>
      </c>
      <c r="L314" s="17">
        <v>40</v>
      </c>
      <c r="M314" s="17">
        <v>40</v>
      </c>
      <c r="N314" s="17">
        <v>35.476799</v>
      </c>
      <c r="O314" s="17">
        <v>35.83268549999999</v>
      </c>
      <c r="P314" s="17">
        <v>40</v>
      </c>
      <c r="Q314" s="17">
        <v>39.646683499999995</v>
      </c>
      <c r="R314" s="17">
        <v>40</v>
      </c>
      <c r="S314" s="17">
        <f t="shared" si="21"/>
        <v>0.57327450000000013</v>
      </c>
      <c r="T314" s="17">
        <f t="shared" si="22"/>
        <v>0.63620002110866691</v>
      </c>
      <c r="U314" s="17">
        <f t="shared" si="23"/>
        <v>0</v>
      </c>
      <c r="V314" s="17">
        <f t="shared" si="24"/>
        <v>2.0419999999994332E-3</v>
      </c>
      <c r="W314" s="17">
        <f t="shared" si="25"/>
        <v>0</v>
      </c>
    </row>
    <row r="315" spans="1:23" x14ac:dyDescent="0.25">
      <c r="A315" s="16" t="s">
        <v>655</v>
      </c>
      <c r="B315" s="16" t="s">
        <v>656</v>
      </c>
      <c r="C315" s="17">
        <v>36.548288499999998</v>
      </c>
      <c r="D315" s="17">
        <v>36.029439499999995</v>
      </c>
      <c r="E315" s="17">
        <v>36.132209499999995</v>
      </c>
      <c r="F315" s="17">
        <v>40</v>
      </c>
      <c r="G315" s="17">
        <v>33.654733499999992</v>
      </c>
      <c r="H315" s="17">
        <v>40</v>
      </c>
      <c r="I315" s="17">
        <v>40</v>
      </c>
      <c r="J315" s="17">
        <v>35.613891500000001</v>
      </c>
      <c r="K315" s="17">
        <v>35.783395499999997</v>
      </c>
      <c r="L315" s="17">
        <v>35.793350499999995</v>
      </c>
      <c r="M315" s="17">
        <v>35.848991499999997</v>
      </c>
      <c r="N315" s="17">
        <v>36.288863999999997</v>
      </c>
      <c r="O315" s="17">
        <v>36.595647666666657</v>
      </c>
      <c r="P315" s="17">
        <v>40</v>
      </c>
      <c r="Q315" s="17">
        <v>35.698643500000003</v>
      </c>
      <c r="R315" s="17">
        <v>35.821170999999993</v>
      </c>
      <c r="S315" s="17">
        <f t="shared" si="21"/>
        <v>0.2594245000000015</v>
      </c>
      <c r="T315" s="17">
        <f t="shared" si="22"/>
        <v>2.6110895477747866</v>
      </c>
      <c r="U315" s="17">
        <f t="shared" si="23"/>
        <v>0</v>
      </c>
      <c r="V315" s="17">
        <f t="shared" si="24"/>
        <v>8.4751999999998162E-2</v>
      </c>
      <c r="W315" s="17">
        <f t="shared" si="25"/>
        <v>2.7820500000000692E-2</v>
      </c>
    </row>
    <row r="316" spans="1:23" x14ac:dyDescent="0.25">
      <c r="A316" s="16" t="s">
        <v>657</v>
      </c>
      <c r="B316" s="16" t="s">
        <v>658</v>
      </c>
      <c r="C316" s="17">
        <v>40</v>
      </c>
      <c r="D316" s="17">
        <v>40</v>
      </c>
      <c r="E316" s="17">
        <v>40</v>
      </c>
      <c r="F316" s="17">
        <v>40</v>
      </c>
      <c r="G316" s="17">
        <v>40</v>
      </c>
      <c r="H316" s="17">
        <v>40</v>
      </c>
      <c r="I316" s="17">
        <v>40</v>
      </c>
      <c r="J316" s="17">
        <v>39.644641499999999</v>
      </c>
      <c r="K316" s="17">
        <v>39.648725499999998</v>
      </c>
      <c r="L316" s="17">
        <v>40</v>
      </c>
      <c r="M316" s="17">
        <v>40</v>
      </c>
      <c r="N316" s="17">
        <v>40</v>
      </c>
      <c r="O316" s="17">
        <v>40</v>
      </c>
      <c r="P316" s="17">
        <v>40</v>
      </c>
      <c r="Q316" s="17">
        <v>39.646683499999995</v>
      </c>
      <c r="R316" s="17">
        <v>40</v>
      </c>
      <c r="S316" s="17">
        <f t="shared" si="21"/>
        <v>0</v>
      </c>
      <c r="T316" s="17">
        <f t="shared" si="22"/>
        <v>0</v>
      </c>
      <c r="U316" s="17">
        <f t="shared" si="23"/>
        <v>0</v>
      </c>
      <c r="V316" s="17">
        <f t="shared" si="24"/>
        <v>2.0419999999994332E-3</v>
      </c>
      <c r="W316" s="17">
        <f t="shared" si="25"/>
        <v>0</v>
      </c>
    </row>
    <row r="317" spans="1:23" x14ac:dyDescent="0.25">
      <c r="A317" s="16" t="s">
        <v>659</v>
      </c>
      <c r="B317" s="16" t="s">
        <v>660</v>
      </c>
      <c r="C317" s="17">
        <v>35.933473499999991</v>
      </c>
      <c r="D317" s="17">
        <v>35.278398499999994</v>
      </c>
      <c r="E317" s="17">
        <v>36.109744499999998</v>
      </c>
      <c r="F317" s="17">
        <v>35.913833499999996</v>
      </c>
      <c r="G317" s="17">
        <v>32.904622499999995</v>
      </c>
      <c r="H317" s="17">
        <v>40</v>
      </c>
      <c r="I317" s="17">
        <v>40</v>
      </c>
      <c r="J317" s="17">
        <v>39.644641499999999</v>
      </c>
      <c r="K317" s="17">
        <v>35.612897499999995</v>
      </c>
      <c r="L317" s="17">
        <v>37.514884500000001</v>
      </c>
      <c r="M317" s="17">
        <v>40</v>
      </c>
      <c r="N317" s="17">
        <v>35.605935999999993</v>
      </c>
      <c r="O317" s="17">
        <v>34.976066833333327</v>
      </c>
      <c r="P317" s="17">
        <v>40</v>
      </c>
      <c r="Q317" s="17">
        <v>37.628769499999997</v>
      </c>
      <c r="R317" s="17">
        <v>38.757442249999997</v>
      </c>
      <c r="S317" s="17">
        <f t="shared" si="21"/>
        <v>0.32753749999999826</v>
      </c>
      <c r="T317" s="17">
        <f t="shared" si="22"/>
        <v>1.4669143350480824</v>
      </c>
      <c r="U317" s="17">
        <f t="shared" si="23"/>
        <v>0</v>
      </c>
      <c r="V317" s="17">
        <f t="shared" si="24"/>
        <v>2.0158720000000017</v>
      </c>
      <c r="W317" s="17">
        <f t="shared" si="25"/>
        <v>1.2425577499999996</v>
      </c>
    </row>
    <row r="318" spans="1:23" x14ac:dyDescent="0.25">
      <c r="A318" s="16" t="s">
        <v>661</v>
      </c>
      <c r="B318" s="16" t="s">
        <v>662</v>
      </c>
      <c r="C318" s="17">
        <v>40</v>
      </c>
      <c r="D318" s="17">
        <v>40</v>
      </c>
      <c r="E318" s="17">
        <v>40</v>
      </c>
      <c r="F318" s="17">
        <v>40</v>
      </c>
      <c r="G318" s="17">
        <v>40</v>
      </c>
      <c r="H318" s="17">
        <v>40</v>
      </c>
      <c r="I318" s="17">
        <v>39.845212500000002</v>
      </c>
      <c r="J318" s="17">
        <v>39.644641499999999</v>
      </c>
      <c r="K318" s="17">
        <v>39.648725499999998</v>
      </c>
      <c r="L318" s="17">
        <v>38.241730499999996</v>
      </c>
      <c r="M318" s="17">
        <v>40</v>
      </c>
      <c r="N318" s="17">
        <v>40</v>
      </c>
      <c r="O318" s="17">
        <v>40</v>
      </c>
      <c r="P318" s="17">
        <v>39.922606250000001</v>
      </c>
      <c r="Q318" s="17">
        <v>39.646683499999995</v>
      </c>
      <c r="R318" s="17">
        <v>39.120865249999994</v>
      </c>
      <c r="S318" s="17">
        <f t="shared" si="21"/>
        <v>0</v>
      </c>
      <c r="T318" s="17">
        <f t="shared" si="22"/>
        <v>0</v>
      </c>
      <c r="U318" s="17">
        <f t="shared" si="23"/>
        <v>7.7393749999998818E-2</v>
      </c>
      <c r="V318" s="17">
        <f t="shared" si="24"/>
        <v>2.0419999999994332E-3</v>
      </c>
      <c r="W318" s="17">
        <f t="shared" si="25"/>
        <v>0.87913475000000219</v>
      </c>
    </row>
    <row r="319" spans="1:23" x14ac:dyDescent="0.25">
      <c r="A319" s="16" t="s">
        <v>663</v>
      </c>
      <c r="B319" s="16" t="s">
        <v>664</v>
      </c>
      <c r="C319" s="17">
        <v>37.00693849999999</v>
      </c>
      <c r="D319" s="17">
        <v>36.113179499999994</v>
      </c>
      <c r="E319" s="17">
        <v>36.019641499999999</v>
      </c>
      <c r="F319" s="17">
        <v>34.698598499999996</v>
      </c>
      <c r="G319" s="17">
        <v>35.695584499999995</v>
      </c>
      <c r="H319" s="17">
        <v>40</v>
      </c>
      <c r="I319" s="17">
        <v>38.493005499999995</v>
      </c>
      <c r="J319" s="17">
        <v>39.644641499999999</v>
      </c>
      <c r="K319" s="17">
        <v>39.648725499999998</v>
      </c>
      <c r="L319" s="17">
        <v>36.563827499999995</v>
      </c>
      <c r="M319" s="17">
        <v>38.0788115</v>
      </c>
      <c r="N319" s="17">
        <v>36.560058999999995</v>
      </c>
      <c r="O319" s="17">
        <v>35.471274833333332</v>
      </c>
      <c r="P319" s="17">
        <v>39.246502749999998</v>
      </c>
      <c r="Q319" s="17">
        <v>39.646683499999995</v>
      </c>
      <c r="R319" s="17">
        <v>37.321319500000001</v>
      </c>
      <c r="S319" s="17">
        <f t="shared" si="21"/>
        <v>0.44687949999999788</v>
      </c>
      <c r="T319" s="17">
        <f t="shared" si="22"/>
        <v>0.56215346177731873</v>
      </c>
      <c r="U319" s="17">
        <f t="shared" si="23"/>
        <v>0.75349725000000234</v>
      </c>
      <c r="V319" s="17">
        <f t="shared" si="24"/>
        <v>2.0419999999994332E-3</v>
      </c>
      <c r="W319" s="17">
        <f t="shared" si="25"/>
        <v>0.75749200000000272</v>
      </c>
    </row>
    <row r="320" spans="1:23" x14ac:dyDescent="0.25">
      <c r="A320" s="16" t="s">
        <v>665</v>
      </c>
      <c r="B320" s="16" t="s">
        <v>666</v>
      </c>
      <c r="C320" s="17">
        <v>36.056962499999997</v>
      </c>
      <c r="D320" s="17">
        <v>40</v>
      </c>
      <c r="E320" s="17">
        <v>35.8609315</v>
      </c>
      <c r="F320" s="17">
        <v>34.605266499999999</v>
      </c>
      <c r="G320" s="17">
        <v>35.835828499999991</v>
      </c>
      <c r="H320" s="17">
        <v>36.909192500000003</v>
      </c>
      <c r="I320" s="17">
        <v>35.685150499999992</v>
      </c>
      <c r="J320" s="17">
        <v>32.8543965</v>
      </c>
      <c r="K320" s="17">
        <v>33.390810500000001</v>
      </c>
      <c r="L320" s="17">
        <v>37.174040499999997</v>
      </c>
      <c r="M320" s="17">
        <v>35.7868055</v>
      </c>
      <c r="N320" s="17">
        <v>38.028481249999999</v>
      </c>
      <c r="O320" s="17">
        <v>35.43400883333333</v>
      </c>
      <c r="P320" s="17">
        <v>36.297171499999997</v>
      </c>
      <c r="Q320" s="17">
        <v>33.122603499999997</v>
      </c>
      <c r="R320" s="17">
        <v>36.480423000000002</v>
      </c>
      <c r="S320" s="17">
        <f t="shared" si="21"/>
        <v>1.9715187500000013</v>
      </c>
      <c r="T320" s="17">
        <f t="shared" si="22"/>
        <v>0.58609892876335612</v>
      </c>
      <c r="U320" s="17">
        <f t="shared" si="23"/>
        <v>0.6120210000000057</v>
      </c>
      <c r="V320" s="17">
        <f t="shared" si="24"/>
        <v>0.26820700000000031</v>
      </c>
      <c r="W320" s="17">
        <f t="shared" si="25"/>
        <v>0.69361749999999844</v>
      </c>
    </row>
    <row r="321" spans="1:23" x14ac:dyDescent="0.25">
      <c r="A321" s="16" t="s">
        <v>667</v>
      </c>
      <c r="B321" s="16" t="s">
        <v>668</v>
      </c>
      <c r="C321" s="17">
        <v>40</v>
      </c>
      <c r="D321" s="17">
        <v>40</v>
      </c>
      <c r="E321" s="17">
        <v>40</v>
      </c>
      <c r="F321" s="17">
        <v>40</v>
      </c>
      <c r="G321" s="17">
        <v>40</v>
      </c>
      <c r="H321" s="17">
        <v>40</v>
      </c>
      <c r="I321" s="17">
        <v>40</v>
      </c>
      <c r="J321" s="17">
        <v>39.644641499999999</v>
      </c>
      <c r="K321" s="17">
        <v>39.648725499999998</v>
      </c>
      <c r="L321" s="17">
        <v>40</v>
      </c>
      <c r="M321" s="17">
        <v>40</v>
      </c>
      <c r="N321" s="17">
        <v>40</v>
      </c>
      <c r="O321" s="17">
        <v>40</v>
      </c>
      <c r="P321" s="17">
        <v>40</v>
      </c>
      <c r="Q321" s="17">
        <v>39.646683499999995</v>
      </c>
      <c r="R321" s="17">
        <v>40</v>
      </c>
      <c r="S321" s="17">
        <f t="shared" si="21"/>
        <v>0</v>
      </c>
      <c r="T321" s="17">
        <f t="shared" si="22"/>
        <v>0</v>
      </c>
      <c r="U321" s="17">
        <f t="shared" si="23"/>
        <v>0</v>
      </c>
      <c r="V321" s="17">
        <f t="shared" si="24"/>
        <v>2.0419999999994332E-3</v>
      </c>
      <c r="W321" s="17">
        <f t="shared" si="25"/>
        <v>0</v>
      </c>
    </row>
    <row r="322" spans="1:23" x14ac:dyDescent="0.25">
      <c r="A322" s="16" t="s">
        <v>669</v>
      </c>
      <c r="B322" s="16" t="s">
        <v>670</v>
      </c>
      <c r="C322" s="17">
        <v>40</v>
      </c>
      <c r="D322" s="17">
        <v>40</v>
      </c>
      <c r="E322" s="17">
        <v>40</v>
      </c>
      <c r="F322" s="17">
        <v>37.162375499999996</v>
      </c>
      <c r="G322" s="17">
        <v>40</v>
      </c>
      <c r="H322" s="17">
        <v>40</v>
      </c>
      <c r="I322" s="17">
        <v>40</v>
      </c>
      <c r="J322" s="17">
        <v>39.644641499999999</v>
      </c>
      <c r="K322" s="17">
        <v>39.648725499999998</v>
      </c>
      <c r="L322" s="17">
        <v>38.083434499999996</v>
      </c>
      <c r="M322" s="17">
        <v>40</v>
      </c>
      <c r="N322" s="17">
        <v>40</v>
      </c>
      <c r="O322" s="17">
        <v>39.054125166666665</v>
      </c>
      <c r="P322" s="17">
        <v>40</v>
      </c>
      <c r="Q322" s="17">
        <v>39.646683499999995</v>
      </c>
      <c r="R322" s="17">
        <v>39.041717249999998</v>
      </c>
      <c r="S322" s="17">
        <f t="shared" si="21"/>
        <v>0</v>
      </c>
      <c r="T322" s="17">
        <f t="shared" si="22"/>
        <v>1.3376690176073929</v>
      </c>
      <c r="U322" s="17">
        <f t="shared" si="23"/>
        <v>0</v>
      </c>
      <c r="V322" s="17">
        <f t="shared" si="24"/>
        <v>2.0419999999994332E-3</v>
      </c>
      <c r="W322" s="17">
        <f t="shared" si="25"/>
        <v>0.95828275000000218</v>
      </c>
    </row>
    <row r="323" spans="1:23" x14ac:dyDescent="0.25">
      <c r="A323" s="16" t="s">
        <v>671</v>
      </c>
      <c r="B323" s="16" t="s">
        <v>672</v>
      </c>
      <c r="C323" s="17">
        <v>40</v>
      </c>
      <c r="D323" s="17">
        <v>40</v>
      </c>
      <c r="E323" s="17">
        <v>36.611179499999999</v>
      </c>
      <c r="F323" s="17">
        <v>36.030998499999995</v>
      </c>
      <c r="G323" s="17">
        <v>40</v>
      </c>
      <c r="H323" s="17">
        <v>40</v>
      </c>
      <c r="I323" s="17">
        <v>40</v>
      </c>
      <c r="J323" s="17">
        <v>39.644641499999999</v>
      </c>
      <c r="K323" s="17">
        <v>39.648725499999998</v>
      </c>
      <c r="L323" s="17">
        <v>40</v>
      </c>
      <c r="M323" s="17">
        <v>38.066396499999996</v>
      </c>
      <c r="N323" s="17">
        <v>40</v>
      </c>
      <c r="O323" s="17">
        <v>37.547392666666667</v>
      </c>
      <c r="P323" s="17">
        <v>40</v>
      </c>
      <c r="Q323" s="17">
        <v>39.646683499999995</v>
      </c>
      <c r="R323" s="17">
        <v>39.033198249999998</v>
      </c>
      <c r="S323" s="17">
        <f t="shared" si="21"/>
        <v>0</v>
      </c>
      <c r="T323" s="17">
        <f t="shared" si="22"/>
        <v>1.7503551157466288</v>
      </c>
      <c r="U323" s="17">
        <f t="shared" si="23"/>
        <v>0</v>
      </c>
      <c r="V323" s="17">
        <f t="shared" si="24"/>
        <v>2.0419999999994332E-3</v>
      </c>
      <c r="W323" s="17">
        <f t="shared" si="25"/>
        <v>0.9668017500000019</v>
      </c>
    </row>
    <row r="324" spans="1:23" x14ac:dyDescent="0.25">
      <c r="A324" s="16" t="s">
        <v>673</v>
      </c>
      <c r="B324" s="16" t="s">
        <v>674</v>
      </c>
      <c r="C324" s="17">
        <v>40</v>
      </c>
      <c r="D324" s="17">
        <v>40</v>
      </c>
      <c r="E324" s="17">
        <v>35.455291499999994</v>
      </c>
      <c r="F324" s="17">
        <v>40</v>
      </c>
      <c r="G324" s="17">
        <v>36.566251499999993</v>
      </c>
      <c r="H324" s="17">
        <v>40</v>
      </c>
      <c r="I324" s="17">
        <v>40</v>
      </c>
      <c r="J324" s="17">
        <v>35.419597500000002</v>
      </c>
      <c r="K324" s="17">
        <v>36.6036705</v>
      </c>
      <c r="L324" s="17">
        <v>40</v>
      </c>
      <c r="M324" s="17">
        <v>40</v>
      </c>
      <c r="N324" s="17">
        <v>40</v>
      </c>
      <c r="O324" s="17">
        <v>37.340514333333324</v>
      </c>
      <c r="P324" s="17">
        <v>40</v>
      </c>
      <c r="Q324" s="17">
        <v>36.011634000000001</v>
      </c>
      <c r="R324" s="17">
        <v>40</v>
      </c>
      <c r="S324" s="17">
        <f t="shared" si="21"/>
        <v>0</v>
      </c>
      <c r="T324" s="17">
        <f t="shared" si="22"/>
        <v>1.9344604827193377</v>
      </c>
      <c r="U324" s="17">
        <f t="shared" si="23"/>
        <v>0</v>
      </c>
      <c r="V324" s="17">
        <f t="shared" si="24"/>
        <v>0.59203649999999897</v>
      </c>
      <c r="W324" s="17">
        <f t="shared" si="25"/>
        <v>0</v>
      </c>
    </row>
    <row r="325" spans="1:23" x14ac:dyDescent="0.25">
      <c r="A325" s="16" t="s">
        <v>675</v>
      </c>
      <c r="B325" s="16" t="s">
        <v>676</v>
      </c>
      <c r="C325" s="17">
        <v>40</v>
      </c>
      <c r="D325" s="17">
        <v>40</v>
      </c>
      <c r="E325" s="17">
        <v>34.442023499999998</v>
      </c>
      <c r="F325" s="17">
        <v>36.200278499999996</v>
      </c>
      <c r="G325" s="17">
        <v>40</v>
      </c>
      <c r="H325" s="17">
        <v>40</v>
      </c>
      <c r="I325" s="17">
        <v>38.106954500000001</v>
      </c>
      <c r="J325" s="17">
        <v>39.644641499999999</v>
      </c>
      <c r="K325" s="17">
        <v>36.559068499999995</v>
      </c>
      <c r="L325" s="17">
        <v>40</v>
      </c>
      <c r="M325" s="17">
        <v>36.953371499999996</v>
      </c>
      <c r="N325" s="17">
        <v>40</v>
      </c>
      <c r="O325" s="17">
        <v>36.880767333333331</v>
      </c>
      <c r="P325" s="17">
        <v>39.05347725</v>
      </c>
      <c r="Q325" s="17">
        <v>38.101855</v>
      </c>
      <c r="R325" s="17">
        <v>38.476685750000001</v>
      </c>
      <c r="S325" s="17">
        <f t="shared" si="21"/>
        <v>0</v>
      </c>
      <c r="T325" s="17">
        <f t="shared" si="22"/>
        <v>2.3194934048704963</v>
      </c>
      <c r="U325" s="17">
        <f t="shared" si="23"/>
        <v>0.94652274999999975</v>
      </c>
      <c r="V325" s="17">
        <f t="shared" si="24"/>
        <v>1.5427865000000018</v>
      </c>
      <c r="W325" s="17">
        <f t="shared" si="25"/>
        <v>1.5233142500000021</v>
      </c>
    </row>
    <row r="326" spans="1:23" x14ac:dyDescent="0.25">
      <c r="A326" s="16" t="s">
        <v>677</v>
      </c>
      <c r="B326" s="16" t="s">
        <v>678</v>
      </c>
      <c r="C326" s="17">
        <v>40</v>
      </c>
      <c r="D326" s="17">
        <v>40</v>
      </c>
      <c r="E326" s="17">
        <v>40</v>
      </c>
      <c r="F326" s="17">
        <v>40</v>
      </c>
      <c r="G326" s="17">
        <v>40</v>
      </c>
      <c r="H326" s="17">
        <v>40</v>
      </c>
      <c r="I326" s="17">
        <v>40</v>
      </c>
      <c r="J326" s="17">
        <v>39.644641499999999</v>
      </c>
      <c r="K326" s="17">
        <v>39.648725499999998</v>
      </c>
      <c r="L326" s="17">
        <v>37.7786975</v>
      </c>
      <c r="M326" s="17">
        <v>38.111794499999995</v>
      </c>
      <c r="N326" s="17">
        <v>40</v>
      </c>
      <c r="O326" s="17">
        <v>40</v>
      </c>
      <c r="P326" s="17">
        <v>40</v>
      </c>
      <c r="Q326" s="17">
        <v>39.646683499999995</v>
      </c>
      <c r="R326" s="17">
        <v>37.945245999999997</v>
      </c>
      <c r="S326" s="17">
        <f t="shared" si="21"/>
        <v>0</v>
      </c>
      <c r="T326" s="17">
        <f t="shared" si="22"/>
        <v>0</v>
      </c>
      <c r="U326" s="17">
        <f t="shared" si="23"/>
        <v>0</v>
      </c>
      <c r="V326" s="17">
        <f t="shared" si="24"/>
        <v>2.0419999999994332E-3</v>
      </c>
      <c r="W326" s="17">
        <f t="shared" si="25"/>
        <v>0.16654849999999755</v>
      </c>
    </row>
    <row r="327" spans="1:23" x14ac:dyDescent="0.25">
      <c r="A327" s="16" t="s">
        <v>679</v>
      </c>
      <c r="B327" s="16" t="s">
        <v>680</v>
      </c>
      <c r="C327" s="17">
        <v>37.280320500000002</v>
      </c>
      <c r="D327" s="17">
        <v>32.584214499999995</v>
      </c>
      <c r="E327" s="17">
        <v>35.792521499999999</v>
      </c>
      <c r="F327" s="17">
        <v>40</v>
      </c>
      <c r="G327" s="17">
        <v>40</v>
      </c>
      <c r="H327" s="17">
        <v>40</v>
      </c>
      <c r="I327" s="17">
        <v>40</v>
      </c>
      <c r="J327" s="17">
        <v>34.126968499999997</v>
      </c>
      <c r="K327" s="17">
        <v>33.852425499999995</v>
      </c>
      <c r="L327" s="17">
        <v>40</v>
      </c>
      <c r="M327" s="17">
        <v>40</v>
      </c>
      <c r="N327" s="17">
        <v>34.932267499999995</v>
      </c>
      <c r="O327" s="17">
        <v>38.597507166666666</v>
      </c>
      <c r="P327" s="17">
        <v>40</v>
      </c>
      <c r="Q327" s="17">
        <v>33.989696999999992</v>
      </c>
      <c r="R327" s="17">
        <v>40</v>
      </c>
      <c r="S327" s="17">
        <f t="shared" si="21"/>
        <v>2.3480530000000037</v>
      </c>
      <c r="T327" s="17">
        <f t="shared" si="22"/>
        <v>1.9834243860310692</v>
      </c>
      <c r="U327" s="17">
        <f t="shared" si="23"/>
        <v>0</v>
      </c>
      <c r="V327" s="17">
        <f t="shared" si="24"/>
        <v>0.13727150000000066</v>
      </c>
      <c r="W327" s="17">
        <f t="shared" si="25"/>
        <v>0</v>
      </c>
    </row>
    <row r="328" spans="1:23" x14ac:dyDescent="0.25">
      <c r="A328" s="16" t="s">
        <v>681</v>
      </c>
      <c r="B328" s="16" t="s">
        <v>682</v>
      </c>
      <c r="C328" s="17">
        <v>40</v>
      </c>
      <c r="D328" s="17">
        <v>36.031739499999993</v>
      </c>
      <c r="E328" s="17">
        <v>40</v>
      </c>
      <c r="F328" s="17">
        <v>40</v>
      </c>
      <c r="G328" s="17">
        <v>40</v>
      </c>
      <c r="H328" s="17">
        <v>35.646244499999995</v>
      </c>
      <c r="I328" s="17">
        <v>37.652845499999998</v>
      </c>
      <c r="J328" s="17">
        <v>39.644641499999999</v>
      </c>
      <c r="K328" s="17">
        <v>39.648725499999998</v>
      </c>
      <c r="L328" s="17">
        <v>40</v>
      </c>
      <c r="M328" s="17">
        <v>40</v>
      </c>
      <c r="N328" s="17">
        <v>38.015869749999993</v>
      </c>
      <c r="O328" s="17">
        <v>40</v>
      </c>
      <c r="P328" s="17">
        <v>36.649544999999996</v>
      </c>
      <c r="Q328" s="17">
        <v>39.646683499999995</v>
      </c>
      <c r="R328" s="17">
        <v>40</v>
      </c>
      <c r="S328" s="17">
        <f t="shared" ref="S328:S365" si="26">_xlfn.STDEV.P(C328:D328)</f>
        <v>1.9841302500000033</v>
      </c>
      <c r="T328" s="17">
        <f t="shared" ref="T328:T365" si="27">_xlfn.STDEV.P(E328:G328)</f>
        <v>0</v>
      </c>
      <c r="U328" s="17">
        <f t="shared" ref="U328:U365" si="28">_xlfn.STDEV.P(H328:I328)</f>
        <v>1.0033005000000017</v>
      </c>
      <c r="V328" s="17">
        <f t="shared" ref="V328:V365" si="29">_xlfn.STDEV.P(J328:K328)</f>
        <v>2.0419999999994332E-3</v>
      </c>
      <c r="W328" s="17">
        <f t="shared" si="25"/>
        <v>0</v>
      </c>
    </row>
    <row r="329" spans="1:23" x14ac:dyDescent="0.25">
      <c r="A329" s="16" t="s">
        <v>683</v>
      </c>
      <c r="B329" s="16" t="s">
        <v>684</v>
      </c>
      <c r="C329" s="17">
        <v>40</v>
      </c>
      <c r="D329" s="17">
        <v>40</v>
      </c>
      <c r="E329" s="17">
        <v>34.471921499999993</v>
      </c>
      <c r="F329" s="17">
        <v>36.211764499999994</v>
      </c>
      <c r="G329" s="17">
        <v>40</v>
      </c>
      <c r="H329" s="17">
        <v>40</v>
      </c>
      <c r="I329" s="17">
        <v>40</v>
      </c>
      <c r="J329" s="17">
        <v>36.5617065</v>
      </c>
      <c r="K329" s="17">
        <v>39.648725499999998</v>
      </c>
      <c r="L329" s="17">
        <v>40</v>
      </c>
      <c r="M329" s="17">
        <v>40</v>
      </c>
      <c r="N329" s="17">
        <v>40</v>
      </c>
      <c r="O329" s="17">
        <v>36.894562000000001</v>
      </c>
      <c r="P329" s="17">
        <v>40</v>
      </c>
      <c r="Q329" s="17">
        <v>38.105215999999999</v>
      </c>
      <c r="R329" s="17">
        <v>40</v>
      </c>
      <c r="S329" s="17">
        <f t="shared" si="26"/>
        <v>0</v>
      </c>
      <c r="T329" s="17">
        <f t="shared" si="27"/>
        <v>2.3078954764092288</v>
      </c>
      <c r="U329" s="17">
        <f t="shared" si="28"/>
        <v>0</v>
      </c>
      <c r="V329" s="17">
        <f t="shared" si="29"/>
        <v>1.543509499999999</v>
      </c>
      <c r="W329" s="17">
        <f t="shared" si="25"/>
        <v>0</v>
      </c>
    </row>
    <row r="330" spans="1:23" x14ac:dyDescent="0.25">
      <c r="A330" s="16" t="s">
        <v>685</v>
      </c>
      <c r="B330" s="16" t="s">
        <v>686</v>
      </c>
      <c r="C330" s="17">
        <v>36.200878500000002</v>
      </c>
      <c r="D330" s="17">
        <v>36.982186499999997</v>
      </c>
      <c r="E330" s="17">
        <v>34.521545499999995</v>
      </c>
      <c r="F330" s="17">
        <v>34.994978499999995</v>
      </c>
      <c r="G330" s="17">
        <v>40</v>
      </c>
      <c r="H330" s="17">
        <v>40</v>
      </c>
      <c r="I330" s="17">
        <v>36.65846049999999</v>
      </c>
      <c r="J330" s="17">
        <v>34.845611499999997</v>
      </c>
      <c r="K330" s="17">
        <v>39.648725499999998</v>
      </c>
      <c r="L330" s="17">
        <v>40</v>
      </c>
      <c r="M330" s="17">
        <v>37.188831499999999</v>
      </c>
      <c r="N330" s="17">
        <v>36.5915325</v>
      </c>
      <c r="O330" s="17">
        <v>36.505507999999999</v>
      </c>
      <c r="P330" s="17">
        <v>38.329230249999995</v>
      </c>
      <c r="Q330" s="17">
        <v>37.247168500000001</v>
      </c>
      <c r="R330" s="17">
        <v>38.594415749999996</v>
      </c>
      <c r="S330" s="17">
        <f t="shared" si="26"/>
        <v>0.39065399999999784</v>
      </c>
      <c r="T330" s="17">
        <f t="shared" si="27"/>
        <v>2.4785265051262839</v>
      </c>
      <c r="U330" s="17">
        <f t="shared" si="28"/>
        <v>1.6707697500000052</v>
      </c>
      <c r="V330" s="17">
        <f t="shared" si="29"/>
        <v>2.4015570000000004</v>
      </c>
      <c r="W330" s="17">
        <f t="shared" si="25"/>
        <v>1.4055842500000004</v>
      </c>
    </row>
    <row r="331" spans="1:23" x14ac:dyDescent="0.25">
      <c r="A331" s="16" t="s">
        <v>687</v>
      </c>
      <c r="B331" s="16" t="s">
        <v>688</v>
      </c>
      <c r="C331" s="17">
        <v>40</v>
      </c>
      <c r="D331" s="17">
        <v>40</v>
      </c>
      <c r="E331" s="17">
        <v>33.206951499999995</v>
      </c>
      <c r="F331" s="17">
        <v>34.522558499999995</v>
      </c>
      <c r="G331" s="17">
        <v>34.609094499999998</v>
      </c>
      <c r="H331" s="17">
        <v>36.110514499999994</v>
      </c>
      <c r="I331" s="17">
        <v>40</v>
      </c>
      <c r="J331" s="17">
        <v>35.107521499999997</v>
      </c>
      <c r="K331" s="17">
        <v>36.631655500000001</v>
      </c>
      <c r="L331" s="17">
        <v>40</v>
      </c>
      <c r="M331" s="17">
        <v>37.654664499999996</v>
      </c>
      <c r="N331" s="17">
        <v>40</v>
      </c>
      <c r="O331" s="17">
        <v>34.112868166666665</v>
      </c>
      <c r="P331" s="17">
        <v>38.055257249999997</v>
      </c>
      <c r="Q331" s="17">
        <v>35.869588499999999</v>
      </c>
      <c r="R331" s="17">
        <v>38.827332249999998</v>
      </c>
      <c r="S331" s="17">
        <f t="shared" si="26"/>
        <v>0</v>
      </c>
      <c r="T331" s="17">
        <f t="shared" si="27"/>
        <v>0.6415532583931669</v>
      </c>
      <c r="U331" s="17">
        <f t="shared" si="28"/>
        <v>1.9447427500000032</v>
      </c>
      <c r="V331" s="17">
        <f t="shared" si="29"/>
        <v>0.76206700000000183</v>
      </c>
      <c r="W331" s="17">
        <f t="shared" si="25"/>
        <v>1.1726677500000022</v>
      </c>
    </row>
    <row r="332" spans="1:23" x14ac:dyDescent="0.25">
      <c r="A332" s="16" t="s">
        <v>689</v>
      </c>
      <c r="B332" s="16" t="s">
        <v>690</v>
      </c>
      <c r="C332" s="17">
        <v>34.825638499999997</v>
      </c>
      <c r="D332" s="17">
        <v>40</v>
      </c>
      <c r="E332" s="17">
        <v>40</v>
      </c>
      <c r="F332" s="17">
        <v>36.217521499999997</v>
      </c>
      <c r="G332" s="17">
        <v>34.041038499999999</v>
      </c>
      <c r="H332" s="17">
        <v>40</v>
      </c>
      <c r="I332" s="17">
        <v>40</v>
      </c>
      <c r="J332" s="17">
        <v>36.505971500000001</v>
      </c>
      <c r="K332" s="17">
        <v>39.648725499999998</v>
      </c>
      <c r="L332" s="17">
        <v>32.963190499999996</v>
      </c>
      <c r="M332" s="17">
        <v>33.062535499999996</v>
      </c>
      <c r="N332" s="17">
        <v>37.412819249999998</v>
      </c>
      <c r="O332" s="17">
        <v>36.752853333333334</v>
      </c>
      <c r="P332" s="17">
        <v>40</v>
      </c>
      <c r="Q332" s="17">
        <v>38.077348499999999</v>
      </c>
      <c r="R332" s="17">
        <v>33.012862999999996</v>
      </c>
      <c r="S332" s="17">
        <f t="shared" si="26"/>
        <v>2.5871807500000017</v>
      </c>
      <c r="T332" s="17">
        <f t="shared" si="27"/>
        <v>2.4620101094370819</v>
      </c>
      <c r="U332" s="17">
        <f t="shared" si="28"/>
        <v>0</v>
      </c>
      <c r="V332" s="17">
        <f t="shared" si="29"/>
        <v>1.5713769999999982</v>
      </c>
      <c r="W332" s="17">
        <f t="shared" si="25"/>
        <v>4.9672499999999786E-2</v>
      </c>
    </row>
    <row r="333" spans="1:23" x14ac:dyDescent="0.25">
      <c r="A333" s="16" t="s">
        <v>691</v>
      </c>
      <c r="B333" s="16" t="s">
        <v>692</v>
      </c>
      <c r="C333" s="17">
        <v>40</v>
      </c>
      <c r="D333" s="17">
        <v>40</v>
      </c>
      <c r="E333" s="17">
        <v>40</v>
      </c>
      <c r="F333" s="17">
        <v>40</v>
      </c>
      <c r="G333" s="17">
        <v>40</v>
      </c>
      <c r="H333" s="17">
        <v>40</v>
      </c>
      <c r="I333" s="17">
        <v>40</v>
      </c>
      <c r="J333" s="17">
        <v>39.644641499999999</v>
      </c>
      <c r="K333" s="17">
        <v>39.648725499999998</v>
      </c>
      <c r="L333" s="17">
        <v>40</v>
      </c>
      <c r="M333" s="17">
        <v>40</v>
      </c>
      <c r="N333" s="17">
        <v>40</v>
      </c>
      <c r="O333" s="17">
        <v>40</v>
      </c>
      <c r="P333" s="17">
        <v>40</v>
      </c>
      <c r="Q333" s="17">
        <v>39.646683499999995</v>
      </c>
      <c r="R333" s="17">
        <v>40</v>
      </c>
      <c r="S333" s="17">
        <f t="shared" si="26"/>
        <v>0</v>
      </c>
      <c r="T333" s="17">
        <f t="shared" si="27"/>
        <v>0</v>
      </c>
      <c r="U333" s="17">
        <f t="shared" si="28"/>
        <v>0</v>
      </c>
      <c r="V333" s="17">
        <f t="shared" si="29"/>
        <v>2.0419999999994332E-3</v>
      </c>
      <c r="W333" s="17">
        <f t="shared" si="25"/>
        <v>0</v>
      </c>
    </row>
    <row r="334" spans="1:23" x14ac:dyDescent="0.25">
      <c r="A334" s="16" t="s">
        <v>693</v>
      </c>
      <c r="B334" s="16" t="s">
        <v>694</v>
      </c>
      <c r="C334" s="17">
        <v>40</v>
      </c>
      <c r="D334" s="17">
        <v>40</v>
      </c>
      <c r="E334" s="17">
        <v>40</v>
      </c>
      <c r="F334" s="17">
        <v>40</v>
      </c>
      <c r="G334" s="17">
        <v>40</v>
      </c>
      <c r="H334" s="17">
        <v>40</v>
      </c>
      <c r="I334" s="17">
        <v>40</v>
      </c>
      <c r="J334" s="17">
        <v>39.644641499999999</v>
      </c>
      <c r="K334" s="17">
        <v>39.648725499999998</v>
      </c>
      <c r="L334" s="17">
        <v>40</v>
      </c>
      <c r="M334" s="17">
        <v>40</v>
      </c>
      <c r="N334" s="17">
        <v>40</v>
      </c>
      <c r="O334" s="17">
        <v>40</v>
      </c>
      <c r="P334" s="17">
        <v>40</v>
      </c>
      <c r="Q334" s="17">
        <v>39.646683499999995</v>
      </c>
      <c r="R334" s="17">
        <v>40</v>
      </c>
      <c r="S334" s="17">
        <f t="shared" si="26"/>
        <v>0</v>
      </c>
      <c r="T334" s="17">
        <f t="shared" si="27"/>
        <v>0</v>
      </c>
      <c r="U334" s="17">
        <f t="shared" si="28"/>
        <v>0</v>
      </c>
      <c r="V334" s="17">
        <f t="shared" si="29"/>
        <v>2.0419999999994332E-3</v>
      </c>
      <c r="W334" s="17">
        <f t="shared" si="25"/>
        <v>0</v>
      </c>
    </row>
    <row r="335" spans="1:23" x14ac:dyDescent="0.25">
      <c r="A335" s="16" t="s">
        <v>695</v>
      </c>
      <c r="B335" s="16" t="s">
        <v>696</v>
      </c>
      <c r="C335" s="17">
        <v>40</v>
      </c>
      <c r="D335" s="17">
        <v>40</v>
      </c>
      <c r="E335" s="17">
        <v>40</v>
      </c>
      <c r="F335" s="17">
        <v>40</v>
      </c>
      <c r="G335" s="17">
        <v>40</v>
      </c>
      <c r="H335" s="17">
        <v>40</v>
      </c>
      <c r="I335" s="17">
        <v>40</v>
      </c>
      <c r="J335" s="17">
        <v>40</v>
      </c>
      <c r="K335" s="17">
        <v>39.648725499999998</v>
      </c>
      <c r="L335" s="17">
        <v>40</v>
      </c>
      <c r="M335" s="17">
        <v>40</v>
      </c>
      <c r="N335" s="17">
        <v>40</v>
      </c>
      <c r="O335" s="17">
        <v>40</v>
      </c>
      <c r="P335" s="17">
        <v>40</v>
      </c>
      <c r="Q335" s="17">
        <v>39.824362749999999</v>
      </c>
      <c r="R335" s="17">
        <v>40</v>
      </c>
      <c r="S335" s="17">
        <f t="shared" si="26"/>
        <v>0</v>
      </c>
      <c r="T335" s="17">
        <f t="shared" si="27"/>
        <v>0</v>
      </c>
      <c r="U335" s="17">
        <f t="shared" si="28"/>
        <v>0</v>
      </c>
      <c r="V335" s="17">
        <f t="shared" si="29"/>
        <v>0.17563725000000119</v>
      </c>
      <c r="W335" s="17">
        <f t="shared" si="25"/>
        <v>0</v>
      </c>
    </row>
    <row r="336" spans="1:23" x14ac:dyDescent="0.25">
      <c r="A336" s="16" t="s">
        <v>697</v>
      </c>
      <c r="B336" s="16" t="s">
        <v>698</v>
      </c>
      <c r="C336" s="17">
        <v>40</v>
      </c>
      <c r="D336" s="17">
        <v>40</v>
      </c>
      <c r="E336" s="17">
        <v>40</v>
      </c>
      <c r="F336" s="17">
        <v>37.340095499999997</v>
      </c>
      <c r="G336" s="17">
        <v>35.384868499999996</v>
      </c>
      <c r="H336" s="17">
        <v>40</v>
      </c>
      <c r="I336" s="17">
        <v>36.439680499999994</v>
      </c>
      <c r="J336" s="17">
        <v>32.983016499999998</v>
      </c>
      <c r="K336" s="17">
        <v>33.959951499999995</v>
      </c>
      <c r="L336" s="17">
        <v>37.089275499999999</v>
      </c>
      <c r="M336" s="17">
        <v>40</v>
      </c>
      <c r="N336" s="17">
        <v>40</v>
      </c>
      <c r="O336" s="17">
        <v>37.574987999999998</v>
      </c>
      <c r="P336" s="17">
        <v>38.219840249999997</v>
      </c>
      <c r="Q336" s="17">
        <v>33.471483999999997</v>
      </c>
      <c r="R336" s="17">
        <v>38.54463775</v>
      </c>
      <c r="S336" s="17">
        <f t="shared" si="26"/>
        <v>0</v>
      </c>
      <c r="T336" s="17">
        <f t="shared" si="27"/>
        <v>1.8914263674962799</v>
      </c>
      <c r="U336" s="17">
        <f t="shared" si="28"/>
        <v>1.7801597500000028</v>
      </c>
      <c r="V336" s="17">
        <f t="shared" si="29"/>
        <v>0.48846749999999872</v>
      </c>
      <c r="W336" s="17">
        <f t="shared" si="25"/>
        <v>1.4553622500000003</v>
      </c>
    </row>
    <row r="337" spans="1:23" x14ac:dyDescent="0.25">
      <c r="A337" s="16" t="s">
        <v>699</v>
      </c>
      <c r="B337" s="16" t="s">
        <v>700</v>
      </c>
      <c r="C337" s="17">
        <v>40</v>
      </c>
      <c r="D337" s="17">
        <v>40</v>
      </c>
      <c r="E337" s="17">
        <v>40</v>
      </c>
      <c r="F337" s="17">
        <v>36.976825499999997</v>
      </c>
      <c r="G337" s="17">
        <v>40</v>
      </c>
      <c r="H337" s="17">
        <v>40</v>
      </c>
      <c r="I337" s="17">
        <v>40</v>
      </c>
      <c r="J337" s="17">
        <v>34.010215500000001</v>
      </c>
      <c r="K337" s="17">
        <v>35.644775499999994</v>
      </c>
      <c r="L337" s="17">
        <v>38.860454499999996</v>
      </c>
      <c r="M337" s="17">
        <v>40</v>
      </c>
      <c r="N337" s="17">
        <v>40</v>
      </c>
      <c r="O337" s="17">
        <v>38.992275166666666</v>
      </c>
      <c r="P337" s="17">
        <v>40</v>
      </c>
      <c r="Q337" s="17">
        <v>34.827495499999998</v>
      </c>
      <c r="R337" s="17">
        <v>39.430227250000002</v>
      </c>
      <c r="S337" s="17">
        <f t="shared" si="26"/>
        <v>0</v>
      </c>
      <c r="T337" s="17">
        <f t="shared" si="27"/>
        <v>1.4251381264401684</v>
      </c>
      <c r="U337" s="17">
        <f t="shared" si="28"/>
        <v>0</v>
      </c>
      <c r="V337" s="17">
        <f t="shared" si="29"/>
        <v>0.81727999999999668</v>
      </c>
      <c r="W337" s="17">
        <f t="shared" si="25"/>
        <v>0.56977275000000205</v>
      </c>
    </row>
    <row r="338" spans="1:23" x14ac:dyDescent="0.25">
      <c r="A338" s="16" t="s">
        <v>701</v>
      </c>
      <c r="B338" s="16" t="s">
        <v>702</v>
      </c>
      <c r="C338" s="17">
        <v>40</v>
      </c>
      <c r="D338" s="17">
        <v>40</v>
      </c>
      <c r="E338" s="17">
        <v>39.908450000000002</v>
      </c>
      <c r="F338" s="17">
        <v>40</v>
      </c>
      <c r="G338" s="17">
        <v>39.954225000000001</v>
      </c>
      <c r="H338" s="17">
        <v>40</v>
      </c>
      <c r="I338" s="17">
        <v>40</v>
      </c>
      <c r="J338" s="17">
        <v>39.644641499999999</v>
      </c>
      <c r="K338" s="17">
        <v>39.648725499999998</v>
      </c>
      <c r="L338" s="17">
        <v>40</v>
      </c>
      <c r="M338" s="17">
        <v>40</v>
      </c>
      <c r="N338" s="17">
        <v>40</v>
      </c>
      <c r="O338" s="17">
        <v>35.261701499999994</v>
      </c>
      <c r="P338" s="17">
        <v>40</v>
      </c>
      <c r="Q338" s="17">
        <v>39.646683499999995</v>
      </c>
      <c r="R338" s="17">
        <v>40</v>
      </c>
      <c r="S338" s="17">
        <f t="shared" si="26"/>
        <v>0</v>
      </c>
      <c r="T338" s="17">
        <f t="shared" si="27"/>
        <v>3.7375130991965849E-2</v>
      </c>
      <c r="U338" s="17">
        <f t="shared" si="28"/>
        <v>0</v>
      </c>
      <c r="V338" s="17">
        <f t="shared" si="29"/>
        <v>2.0419999999994332E-3</v>
      </c>
      <c r="W338" s="17">
        <f t="shared" si="25"/>
        <v>0</v>
      </c>
    </row>
    <row r="339" spans="1:23" x14ac:dyDescent="0.25">
      <c r="A339" s="16" t="s">
        <v>703</v>
      </c>
      <c r="B339" s="16" t="s">
        <v>704</v>
      </c>
      <c r="C339" s="17">
        <v>40</v>
      </c>
      <c r="D339" s="17">
        <v>37.069664499999995</v>
      </c>
      <c r="E339" s="17">
        <v>33.944095499999996</v>
      </c>
      <c r="F339" s="17">
        <v>34.530428499999999</v>
      </c>
      <c r="G339" s="17">
        <v>38.097852500000002</v>
      </c>
      <c r="H339" s="17">
        <v>31.794789499999997</v>
      </c>
      <c r="I339" s="17">
        <v>33.0378015</v>
      </c>
      <c r="J339" s="17">
        <v>32.851676499999996</v>
      </c>
      <c r="K339" s="17">
        <v>32.176945499999995</v>
      </c>
      <c r="L339" s="17">
        <v>40</v>
      </c>
      <c r="M339" s="17">
        <v>40</v>
      </c>
      <c r="N339" s="17">
        <v>38.534832249999994</v>
      </c>
      <c r="O339" s="17">
        <v>35.524125500000004</v>
      </c>
      <c r="P339" s="17">
        <v>32.416295499999997</v>
      </c>
      <c r="Q339" s="17">
        <v>32.514310999999992</v>
      </c>
      <c r="R339" s="17">
        <v>40</v>
      </c>
      <c r="S339" s="17">
        <f t="shared" si="26"/>
        <v>1.4651677500000027</v>
      </c>
      <c r="T339" s="17">
        <f t="shared" si="27"/>
        <v>1.8355743151429946</v>
      </c>
      <c r="U339" s="17">
        <f t="shared" si="28"/>
        <v>0.62150600000000189</v>
      </c>
      <c r="V339" s="17">
        <f t="shared" si="29"/>
        <v>0.33736550000000065</v>
      </c>
      <c r="W339" s="17">
        <f t="shared" si="25"/>
        <v>0</v>
      </c>
    </row>
    <row r="340" spans="1:23" x14ac:dyDescent="0.25">
      <c r="A340" s="16" t="s">
        <v>705</v>
      </c>
      <c r="B340" s="16" t="s">
        <v>706</v>
      </c>
      <c r="C340" s="17">
        <v>35.616700499999993</v>
      </c>
      <c r="D340" s="17">
        <v>36.610374499999999</v>
      </c>
      <c r="E340" s="17">
        <v>34.108831499999994</v>
      </c>
      <c r="F340" s="17">
        <v>34.9535585</v>
      </c>
      <c r="G340" s="17">
        <v>33.520924499999992</v>
      </c>
      <c r="H340" s="17">
        <v>32.129268499999995</v>
      </c>
      <c r="I340" s="17">
        <v>32.341089499999995</v>
      </c>
      <c r="J340" s="17">
        <v>32.546041500000001</v>
      </c>
      <c r="K340" s="17">
        <v>31.800715499999995</v>
      </c>
      <c r="L340" s="17">
        <v>35.195980499999997</v>
      </c>
      <c r="M340" s="17">
        <v>34.955113499999996</v>
      </c>
      <c r="N340" s="17">
        <v>36.113537499999993</v>
      </c>
      <c r="O340" s="17">
        <v>34.194438166666664</v>
      </c>
      <c r="P340" s="17">
        <v>32.235178999999995</v>
      </c>
      <c r="Q340" s="17">
        <v>32.173378499999998</v>
      </c>
      <c r="R340" s="17">
        <v>35.075547</v>
      </c>
      <c r="S340" s="17">
        <f t="shared" si="26"/>
        <v>0.49683700000000286</v>
      </c>
      <c r="T340" s="17">
        <f t="shared" si="27"/>
        <v>0.58799456943203066</v>
      </c>
      <c r="U340" s="17">
        <f t="shared" si="28"/>
        <v>0.10591050000000024</v>
      </c>
      <c r="V340" s="17">
        <f t="shared" si="29"/>
        <v>0.37266300000000285</v>
      </c>
      <c r="W340" s="17">
        <f t="shared" si="25"/>
        <v>0.12043350000000075</v>
      </c>
    </row>
    <row r="341" spans="1:23" x14ac:dyDescent="0.25">
      <c r="A341" s="16" t="s">
        <v>707</v>
      </c>
      <c r="B341" s="16" t="s">
        <v>708</v>
      </c>
      <c r="C341" s="17">
        <v>35.476533500000002</v>
      </c>
      <c r="D341" s="17">
        <v>36.810960499999993</v>
      </c>
      <c r="E341" s="17">
        <v>33.0506855</v>
      </c>
      <c r="F341" s="17">
        <v>33.093261499999997</v>
      </c>
      <c r="G341" s="17">
        <v>30.583341499999996</v>
      </c>
      <c r="H341" s="17">
        <v>32.668900499999992</v>
      </c>
      <c r="I341" s="17">
        <v>33.365066499999998</v>
      </c>
      <c r="J341" s="17">
        <v>33.1706845</v>
      </c>
      <c r="K341" s="17">
        <v>33.4662875</v>
      </c>
      <c r="L341" s="17">
        <v>35.196460500000001</v>
      </c>
      <c r="M341" s="17">
        <v>35.704919499999995</v>
      </c>
      <c r="N341" s="17">
        <v>36.143746999999998</v>
      </c>
      <c r="O341" s="17">
        <v>32.242429499999993</v>
      </c>
      <c r="P341" s="17">
        <v>33.016983499999995</v>
      </c>
      <c r="Q341" s="17">
        <v>33.318486</v>
      </c>
      <c r="R341" s="17">
        <v>35.450689999999994</v>
      </c>
      <c r="S341" s="17">
        <f t="shared" si="26"/>
        <v>0.66721349999999546</v>
      </c>
      <c r="T341" s="17">
        <f t="shared" si="27"/>
        <v>1.173281132196373</v>
      </c>
      <c r="U341" s="17">
        <f t="shared" si="28"/>
        <v>0.34808300000000258</v>
      </c>
      <c r="V341" s="17">
        <f t="shared" si="29"/>
        <v>0.14780149999999992</v>
      </c>
      <c r="W341" s="17">
        <f t="shared" si="25"/>
        <v>0.25422949999999744</v>
      </c>
    </row>
    <row r="342" spans="1:23" x14ac:dyDescent="0.25">
      <c r="A342" s="16" t="s">
        <v>709</v>
      </c>
      <c r="B342" s="16" t="s">
        <v>710</v>
      </c>
      <c r="C342" s="17">
        <v>37.987023499999992</v>
      </c>
      <c r="D342" s="17">
        <v>36.532204499999999</v>
      </c>
      <c r="E342" s="17">
        <v>37.164751499999994</v>
      </c>
      <c r="F342" s="17">
        <v>40</v>
      </c>
      <c r="G342" s="17">
        <v>40</v>
      </c>
      <c r="H342" s="17">
        <v>40</v>
      </c>
      <c r="I342" s="17">
        <v>40</v>
      </c>
      <c r="J342" s="17">
        <v>39.644641499999999</v>
      </c>
      <c r="K342" s="17">
        <v>39.648725499999998</v>
      </c>
      <c r="L342" s="17">
        <v>31.0702225</v>
      </c>
      <c r="M342" s="17">
        <v>32.3621835</v>
      </c>
      <c r="N342" s="17">
        <v>37.259613999999999</v>
      </c>
      <c r="O342" s="17">
        <v>39.054917166666662</v>
      </c>
      <c r="P342" s="17">
        <v>40</v>
      </c>
      <c r="Q342" s="17">
        <v>39.646683499999995</v>
      </c>
      <c r="R342" s="17">
        <v>31.716203</v>
      </c>
      <c r="S342" s="17">
        <f t="shared" si="26"/>
        <v>0.72740949999999671</v>
      </c>
      <c r="T342" s="17">
        <f t="shared" si="27"/>
        <v>1.3365489604659941</v>
      </c>
      <c r="U342" s="17">
        <f t="shared" si="28"/>
        <v>0</v>
      </c>
      <c r="V342" s="17">
        <f t="shared" si="29"/>
        <v>2.0419999999994332E-3</v>
      </c>
      <c r="W342" s="17">
        <f t="shared" si="25"/>
        <v>0.64598050000000029</v>
      </c>
    </row>
    <row r="343" spans="1:23" x14ac:dyDescent="0.25">
      <c r="A343" s="16" t="s">
        <v>711</v>
      </c>
      <c r="B343" s="16" t="s">
        <v>712</v>
      </c>
      <c r="C343" s="17">
        <v>31.533236499999997</v>
      </c>
      <c r="D343" s="17">
        <v>32.027919499999996</v>
      </c>
      <c r="E343" s="17">
        <v>40</v>
      </c>
      <c r="F343" s="17">
        <v>40</v>
      </c>
      <c r="G343" s="17">
        <v>40</v>
      </c>
      <c r="H343" s="17">
        <v>36.423814499999992</v>
      </c>
      <c r="I343" s="17">
        <v>36.689256499999999</v>
      </c>
      <c r="J343" s="17">
        <v>35.624931499999995</v>
      </c>
      <c r="K343" s="17">
        <v>35.500089499999994</v>
      </c>
      <c r="L343" s="17">
        <v>31.933614499999997</v>
      </c>
      <c r="M343" s="17">
        <v>31.685550499999998</v>
      </c>
      <c r="N343" s="17">
        <v>31.780577999999998</v>
      </c>
      <c r="O343" s="17">
        <v>40</v>
      </c>
      <c r="P343" s="17">
        <v>36.556535499999995</v>
      </c>
      <c r="Q343" s="17">
        <v>35.562510499999995</v>
      </c>
      <c r="R343" s="17">
        <v>31.809582499999998</v>
      </c>
      <c r="S343" s="17">
        <f t="shared" si="26"/>
        <v>0.24734149999999921</v>
      </c>
      <c r="T343" s="17">
        <f t="shared" si="27"/>
        <v>0</v>
      </c>
      <c r="U343" s="17">
        <f t="shared" si="28"/>
        <v>0.13272100000000364</v>
      </c>
      <c r="V343" s="17">
        <f t="shared" si="29"/>
        <v>6.2421000000000504E-2</v>
      </c>
      <c r="W343" s="17">
        <f t="shared" si="25"/>
        <v>0.1240319999999997</v>
      </c>
    </row>
    <row r="344" spans="1:23" x14ac:dyDescent="0.25">
      <c r="A344" s="16" t="s">
        <v>713</v>
      </c>
      <c r="B344" s="16" t="s">
        <v>714</v>
      </c>
      <c r="C344" s="17">
        <v>36.996838499999996</v>
      </c>
      <c r="D344" s="17">
        <v>36.056594499999996</v>
      </c>
      <c r="E344" s="17">
        <v>33.499297499999997</v>
      </c>
      <c r="F344" s="17">
        <v>33.065036499999998</v>
      </c>
      <c r="G344" s="17">
        <v>34.653703499999992</v>
      </c>
      <c r="H344" s="17">
        <v>40</v>
      </c>
      <c r="I344" s="17">
        <v>40</v>
      </c>
      <c r="J344" s="17">
        <v>36.593368499999997</v>
      </c>
      <c r="K344" s="17">
        <v>35.4907015</v>
      </c>
      <c r="L344" s="17">
        <v>32.207381499999997</v>
      </c>
      <c r="M344" s="17">
        <v>31.9191015</v>
      </c>
      <c r="N344" s="17">
        <v>36.526716499999992</v>
      </c>
      <c r="O344" s="17">
        <v>33.739345833333331</v>
      </c>
      <c r="P344" s="17">
        <v>40</v>
      </c>
      <c r="Q344" s="17">
        <v>36.042034999999998</v>
      </c>
      <c r="R344" s="17">
        <v>32.063241499999997</v>
      </c>
      <c r="S344" s="17">
        <f t="shared" si="26"/>
        <v>0.47012199999999993</v>
      </c>
      <c r="T344" s="17">
        <f t="shared" si="27"/>
        <v>0.67041435494492407</v>
      </c>
      <c r="U344" s="17">
        <f t="shared" si="28"/>
        <v>0</v>
      </c>
      <c r="V344" s="17">
        <f t="shared" si="29"/>
        <v>0.55133349999999837</v>
      </c>
      <c r="W344" s="17">
        <f t="shared" si="25"/>
        <v>0.14413999999999838</v>
      </c>
    </row>
    <row r="345" spans="1:23" x14ac:dyDescent="0.25">
      <c r="A345" s="16" t="s">
        <v>715</v>
      </c>
      <c r="B345" s="16" t="s">
        <v>716</v>
      </c>
      <c r="C345" s="17">
        <v>37.1266265</v>
      </c>
      <c r="D345" s="17">
        <v>40</v>
      </c>
      <c r="E345" s="17">
        <v>40</v>
      </c>
      <c r="F345" s="17">
        <v>40</v>
      </c>
      <c r="G345" s="17">
        <v>40</v>
      </c>
      <c r="H345" s="17">
        <v>40</v>
      </c>
      <c r="I345" s="17">
        <v>40</v>
      </c>
      <c r="J345" s="17">
        <v>39.644641499999999</v>
      </c>
      <c r="K345" s="17">
        <v>39.648725499999998</v>
      </c>
      <c r="L345" s="17">
        <v>32.163919499999999</v>
      </c>
      <c r="M345" s="17">
        <v>31.978686499999998</v>
      </c>
      <c r="N345" s="17">
        <v>38.56331325</v>
      </c>
      <c r="O345" s="17">
        <v>40</v>
      </c>
      <c r="P345" s="17">
        <v>40</v>
      </c>
      <c r="Q345" s="17">
        <v>39.646683499999995</v>
      </c>
      <c r="R345" s="17">
        <v>32.071303</v>
      </c>
      <c r="S345" s="17">
        <f t="shared" si="26"/>
        <v>1.4366867499999998</v>
      </c>
      <c r="T345" s="17">
        <f t="shared" si="27"/>
        <v>0</v>
      </c>
      <c r="U345" s="17">
        <f t="shared" si="28"/>
        <v>0</v>
      </c>
      <c r="V345" s="17">
        <f t="shared" si="29"/>
        <v>2.0419999999994332E-3</v>
      </c>
      <c r="W345" s="17">
        <f t="shared" si="25"/>
        <v>9.2616500000000102E-2</v>
      </c>
    </row>
    <row r="346" spans="1:23" x14ac:dyDescent="0.25">
      <c r="A346" s="16" t="s">
        <v>717</v>
      </c>
      <c r="B346" s="16" t="s">
        <v>718</v>
      </c>
      <c r="C346" s="17">
        <v>33.903562499999992</v>
      </c>
      <c r="D346" s="17">
        <v>34.078354499999996</v>
      </c>
      <c r="E346" s="17">
        <v>34.2008285</v>
      </c>
      <c r="F346" s="17">
        <v>34.312198499999994</v>
      </c>
      <c r="G346" s="17">
        <v>34.561360499999992</v>
      </c>
      <c r="H346" s="17">
        <v>33.448894499999994</v>
      </c>
      <c r="I346" s="17">
        <v>32.610470499999991</v>
      </c>
      <c r="J346" s="17">
        <v>32.415451499999996</v>
      </c>
      <c r="K346" s="17">
        <v>31.968538500000001</v>
      </c>
      <c r="L346" s="17">
        <v>32.405910499999997</v>
      </c>
      <c r="M346" s="17">
        <v>31.822455499999997</v>
      </c>
      <c r="N346" s="17">
        <v>33.990958499999991</v>
      </c>
      <c r="O346" s="17">
        <v>34.358129166666664</v>
      </c>
      <c r="P346" s="17">
        <v>33.029682499999993</v>
      </c>
      <c r="Q346" s="17">
        <v>32.191994999999999</v>
      </c>
      <c r="R346" s="17">
        <v>32.114182999999997</v>
      </c>
      <c r="S346" s="17">
        <f t="shared" si="26"/>
        <v>8.7396000000001806E-2</v>
      </c>
      <c r="T346" s="17">
        <f t="shared" si="27"/>
        <v>0.15072723788648157</v>
      </c>
      <c r="U346" s="17">
        <f t="shared" si="28"/>
        <v>0.41921200000000169</v>
      </c>
      <c r="V346" s="17">
        <f t="shared" si="29"/>
        <v>0.2234564999999975</v>
      </c>
      <c r="W346" s="17">
        <f t="shared" si="25"/>
        <v>0.29172750000000036</v>
      </c>
    </row>
    <row r="347" spans="1:23" x14ac:dyDescent="0.25">
      <c r="A347" s="16" t="s">
        <v>719</v>
      </c>
      <c r="B347" s="16" t="s">
        <v>720</v>
      </c>
      <c r="C347" s="17">
        <v>32.64906049999999</v>
      </c>
      <c r="D347" s="17">
        <v>32.181154499999998</v>
      </c>
      <c r="E347" s="17">
        <v>40</v>
      </c>
      <c r="F347" s="17">
        <v>37.189408499999999</v>
      </c>
      <c r="G347" s="17">
        <v>40</v>
      </c>
      <c r="H347" s="17">
        <v>33.613547499999996</v>
      </c>
      <c r="I347" s="17">
        <v>36.651810499999996</v>
      </c>
      <c r="J347" s="17">
        <v>34.013778500000001</v>
      </c>
      <c r="K347" s="17">
        <v>35.038087499999996</v>
      </c>
      <c r="L347" s="17">
        <v>32.499286499999997</v>
      </c>
      <c r="M347" s="17">
        <v>32.038934499999996</v>
      </c>
      <c r="N347" s="17">
        <v>32.415107499999991</v>
      </c>
      <c r="O347" s="17">
        <v>39.063136166666666</v>
      </c>
      <c r="P347" s="17">
        <v>35.132678999999996</v>
      </c>
      <c r="Q347" s="17">
        <v>34.525932999999995</v>
      </c>
      <c r="R347" s="17">
        <v>32.269110499999996</v>
      </c>
      <c r="S347" s="17">
        <f t="shared" si="26"/>
        <v>0.23395299999999608</v>
      </c>
      <c r="T347" s="17">
        <f t="shared" si="27"/>
        <v>1.3249255391968475</v>
      </c>
      <c r="U347" s="17">
        <f t="shared" si="28"/>
        <v>1.5191315000000003</v>
      </c>
      <c r="V347" s="17">
        <f t="shared" si="29"/>
        <v>0.51215449999999763</v>
      </c>
      <c r="W347" s="17">
        <f t="shared" si="25"/>
        <v>0.23017600000000016</v>
      </c>
    </row>
    <row r="348" spans="1:23" x14ac:dyDescent="0.25">
      <c r="A348" s="16" t="s">
        <v>721</v>
      </c>
      <c r="B348" s="16" t="s">
        <v>722</v>
      </c>
      <c r="C348" s="17">
        <v>36.112128499999997</v>
      </c>
      <c r="D348" s="17">
        <v>35.947024499999998</v>
      </c>
      <c r="E348" s="17">
        <v>40</v>
      </c>
      <c r="F348" s="17">
        <v>40</v>
      </c>
      <c r="G348" s="17">
        <v>40</v>
      </c>
      <c r="H348" s="17">
        <v>40</v>
      </c>
      <c r="I348" s="17">
        <v>40</v>
      </c>
      <c r="J348" s="17">
        <v>35.5605355</v>
      </c>
      <c r="K348" s="17">
        <v>39.648725499999998</v>
      </c>
      <c r="L348" s="17">
        <v>32.666467499999996</v>
      </c>
      <c r="M348" s="17">
        <v>32.5408185</v>
      </c>
      <c r="N348" s="17">
        <v>36.029576499999997</v>
      </c>
      <c r="O348" s="17">
        <v>40</v>
      </c>
      <c r="P348" s="17">
        <v>40</v>
      </c>
      <c r="Q348" s="17">
        <v>37.604630499999999</v>
      </c>
      <c r="R348" s="17">
        <v>32.603642999999998</v>
      </c>
      <c r="S348" s="17">
        <f t="shared" si="26"/>
        <v>8.2551999999999737E-2</v>
      </c>
      <c r="T348" s="17">
        <f t="shared" si="27"/>
        <v>0</v>
      </c>
      <c r="U348" s="17">
        <f t="shared" si="28"/>
        <v>0</v>
      </c>
      <c r="V348" s="17">
        <f t="shared" si="29"/>
        <v>2.0440949999999987</v>
      </c>
      <c r="W348" s="17">
        <f t="shared" si="25"/>
        <v>6.282449999999784E-2</v>
      </c>
    </row>
    <row r="349" spans="1:23" x14ac:dyDescent="0.25">
      <c r="A349" s="16" t="s">
        <v>723</v>
      </c>
      <c r="B349" s="16" t="s">
        <v>724</v>
      </c>
      <c r="C349" s="17">
        <v>32.71149849999999</v>
      </c>
      <c r="D349" s="17">
        <v>33.100221499999996</v>
      </c>
      <c r="E349" s="17">
        <v>35.696441499999999</v>
      </c>
      <c r="F349" s="17">
        <v>34.901523499999996</v>
      </c>
      <c r="G349" s="17">
        <v>40</v>
      </c>
      <c r="H349" s="17">
        <v>35.800494499999999</v>
      </c>
      <c r="I349" s="17">
        <v>35.334960499999994</v>
      </c>
      <c r="J349" s="17">
        <v>36.706841499999996</v>
      </c>
      <c r="K349" s="17">
        <v>35.459688499999999</v>
      </c>
      <c r="L349" s="17">
        <v>32.720605499999998</v>
      </c>
      <c r="M349" s="17">
        <v>32.780186499999999</v>
      </c>
      <c r="N349" s="17">
        <v>32.90585999999999</v>
      </c>
      <c r="O349" s="17">
        <v>36.865988333333327</v>
      </c>
      <c r="P349" s="17">
        <v>35.567727499999997</v>
      </c>
      <c r="Q349" s="17">
        <v>36.083264999999997</v>
      </c>
      <c r="R349" s="17">
        <v>32.750395999999995</v>
      </c>
      <c r="S349" s="17">
        <f t="shared" si="26"/>
        <v>0.19436150000000296</v>
      </c>
      <c r="T349" s="17">
        <f t="shared" si="27"/>
        <v>2.2397165745964513</v>
      </c>
      <c r="U349" s="17">
        <f t="shared" si="28"/>
        <v>0.23276700000000261</v>
      </c>
      <c r="V349" s="17">
        <f t="shared" si="29"/>
        <v>0.62357649999999865</v>
      </c>
      <c r="W349" s="17">
        <f t="shared" si="25"/>
        <v>2.9790500000000719E-2</v>
      </c>
    </row>
    <row r="350" spans="1:23" x14ac:dyDescent="0.25">
      <c r="A350" s="16" t="s">
        <v>725</v>
      </c>
      <c r="B350" s="16" t="s">
        <v>726</v>
      </c>
      <c r="C350" s="17">
        <v>40</v>
      </c>
      <c r="D350" s="17">
        <v>40</v>
      </c>
      <c r="E350" s="17">
        <v>40</v>
      </c>
      <c r="F350" s="17">
        <v>37.171008499999999</v>
      </c>
      <c r="G350" s="17">
        <v>36.987725499999996</v>
      </c>
      <c r="H350" s="17">
        <v>40</v>
      </c>
      <c r="I350" s="17">
        <v>40</v>
      </c>
      <c r="J350" s="17">
        <v>39.644641499999999</v>
      </c>
      <c r="K350" s="17">
        <v>39.648725499999998</v>
      </c>
      <c r="L350" s="17">
        <v>32.645835499999997</v>
      </c>
      <c r="M350" s="17">
        <v>33.090943500000002</v>
      </c>
      <c r="N350" s="17">
        <v>40</v>
      </c>
      <c r="O350" s="17">
        <v>38.052911333333334</v>
      </c>
      <c r="P350" s="17">
        <v>40</v>
      </c>
      <c r="Q350" s="17">
        <v>39.646683499999995</v>
      </c>
      <c r="R350" s="17">
        <v>32.868389499999999</v>
      </c>
      <c r="S350" s="17">
        <f t="shared" si="26"/>
        <v>0</v>
      </c>
      <c r="T350" s="17">
        <f t="shared" si="27"/>
        <v>1.3788313581722236</v>
      </c>
      <c r="U350" s="17">
        <f t="shared" si="28"/>
        <v>0</v>
      </c>
      <c r="V350" s="17">
        <f t="shared" si="29"/>
        <v>2.0419999999994332E-3</v>
      </c>
      <c r="W350" s="17">
        <f t="shared" si="25"/>
        <v>0.22255400000000236</v>
      </c>
    </row>
    <row r="351" spans="1:23" x14ac:dyDescent="0.25">
      <c r="A351" s="16" t="s">
        <v>727</v>
      </c>
      <c r="B351" s="16" t="s">
        <v>728</v>
      </c>
      <c r="C351" s="17">
        <v>40</v>
      </c>
      <c r="D351" s="17">
        <v>40</v>
      </c>
      <c r="E351" s="17">
        <v>37.181964499999999</v>
      </c>
      <c r="F351" s="17">
        <v>36.0550985</v>
      </c>
      <c r="G351" s="17">
        <v>40</v>
      </c>
      <c r="H351" s="17">
        <v>36.758954500000002</v>
      </c>
      <c r="I351" s="17">
        <v>40</v>
      </c>
      <c r="J351" s="17">
        <v>39.644641499999999</v>
      </c>
      <c r="K351" s="17">
        <v>39.648725499999998</v>
      </c>
      <c r="L351" s="17">
        <v>33.1558055</v>
      </c>
      <c r="M351" s="17">
        <v>32.6392545</v>
      </c>
      <c r="N351" s="17">
        <v>40</v>
      </c>
      <c r="O351" s="17">
        <v>37.745687666666669</v>
      </c>
      <c r="P351" s="17">
        <v>38.379477250000001</v>
      </c>
      <c r="Q351" s="17">
        <v>39.646683499999995</v>
      </c>
      <c r="R351" s="17">
        <v>32.897530000000003</v>
      </c>
      <c r="S351" s="17">
        <f t="shared" si="26"/>
        <v>0</v>
      </c>
      <c r="T351" s="17">
        <f t="shared" si="27"/>
        <v>1.6590961028329221</v>
      </c>
      <c r="U351" s="17">
        <f t="shared" si="28"/>
        <v>1.6205227499999992</v>
      </c>
      <c r="V351" s="17">
        <f t="shared" si="29"/>
        <v>2.0419999999994332E-3</v>
      </c>
      <c r="W351" s="17">
        <f t="shared" si="25"/>
        <v>0.25827549999999988</v>
      </c>
    </row>
    <row r="352" spans="1:23" x14ac:dyDescent="0.25">
      <c r="A352" s="16" t="s">
        <v>729</v>
      </c>
      <c r="B352" s="16" t="s">
        <v>730</v>
      </c>
      <c r="C352" s="17">
        <v>34.258962499999996</v>
      </c>
      <c r="D352" s="17">
        <v>35.457578499999997</v>
      </c>
      <c r="E352" s="17">
        <v>37.1665645</v>
      </c>
      <c r="F352" s="17">
        <v>35.8664165</v>
      </c>
      <c r="G352" s="17">
        <v>40</v>
      </c>
      <c r="H352" s="17">
        <v>36.680970500000001</v>
      </c>
      <c r="I352" s="17">
        <v>34.888520499999998</v>
      </c>
      <c r="J352" s="17">
        <v>31.544684499999999</v>
      </c>
      <c r="K352" s="17">
        <v>31.859985500000001</v>
      </c>
      <c r="L352" s="17">
        <v>38.176100499999997</v>
      </c>
      <c r="M352" s="17">
        <v>36.473767500000001</v>
      </c>
      <c r="N352" s="17">
        <v>34.858270499999996</v>
      </c>
      <c r="O352" s="17">
        <v>37.677660333333336</v>
      </c>
      <c r="P352" s="17">
        <v>35.7847455</v>
      </c>
      <c r="Q352" s="17">
        <v>31.702334999999998</v>
      </c>
      <c r="R352" s="17">
        <v>37.324933999999999</v>
      </c>
      <c r="S352" s="17">
        <f t="shared" si="26"/>
        <v>0.59930800000000062</v>
      </c>
      <c r="T352" s="17">
        <f t="shared" si="27"/>
        <v>1.7257930256370229</v>
      </c>
      <c r="U352" s="17">
        <f t="shared" si="28"/>
        <v>0.89622500000000116</v>
      </c>
      <c r="V352" s="17">
        <f t="shared" si="29"/>
        <v>0.1576505000000008</v>
      </c>
      <c r="W352" s="17">
        <f t="shared" si="25"/>
        <v>0.85116649999999794</v>
      </c>
    </row>
    <row r="353" spans="1:38" x14ac:dyDescent="0.25">
      <c r="A353" s="16" t="s">
        <v>731</v>
      </c>
      <c r="B353" s="16" t="s">
        <v>732</v>
      </c>
      <c r="C353" s="17">
        <v>31.213323499999998</v>
      </c>
      <c r="D353" s="17">
        <v>36.409884499999997</v>
      </c>
      <c r="E353" s="17">
        <v>40</v>
      </c>
      <c r="F353" s="17">
        <v>40</v>
      </c>
      <c r="G353" s="17">
        <v>34.86277849999999</v>
      </c>
      <c r="H353" s="17">
        <v>34.729951499999999</v>
      </c>
      <c r="I353" s="17">
        <v>34.574045499999997</v>
      </c>
      <c r="J353" s="17">
        <v>32.349464499999996</v>
      </c>
      <c r="K353" s="17">
        <v>31.666513500000001</v>
      </c>
      <c r="L353" s="17">
        <v>40</v>
      </c>
      <c r="M353" s="17">
        <v>40</v>
      </c>
      <c r="N353" s="17">
        <v>33.811603999999996</v>
      </c>
      <c r="O353" s="17">
        <v>38.287592833333328</v>
      </c>
      <c r="P353" s="17">
        <v>34.651998499999998</v>
      </c>
      <c r="Q353" s="17">
        <v>32.007988999999995</v>
      </c>
      <c r="R353" s="17">
        <v>40</v>
      </c>
      <c r="S353" s="17">
        <f t="shared" si="26"/>
        <v>2.5982804999999995</v>
      </c>
      <c r="T353" s="17">
        <f t="shared" si="27"/>
        <v>2.4217094394048897</v>
      </c>
      <c r="U353" s="17">
        <f t="shared" si="28"/>
        <v>7.7953000000000827E-2</v>
      </c>
      <c r="V353" s="17">
        <f t="shared" si="29"/>
        <v>0.34147549999999782</v>
      </c>
      <c r="W353" s="17">
        <f t="shared" si="25"/>
        <v>0</v>
      </c>
    </row>
    <row r="354" spans="1:38" x14ac:dyDescent="0.25">
      <c r="A354" s="16" t="s">
        <v>733</v>
      </c>
      <c r="B354" s="16" t="s">
        <v>734</v>
      </c>
      <c r="C354" s="17">
        <v>35.0487605</v>
      </c>
      <c r="D354" s="17">
        <v>37.030564499999997</v>
      </c>
      <c r="E354" s="17">
        <v>40</v>
      </c>
      <c r="F354" s="17">
        <v>40</v>
      </c>
      <c r="G354" s="17">
        <v>40</v>
      </c>
      <c r="H354" s="17">
        <v>35.311730499999996</v>
      </c>
      <c r="I354" s="17">
        <v>34.295040499999999</v>
      </c>
      <c r="J354" s="17">
        <v>32.148448500000001</v>
      </c>
      <c r="K354" s="17">
        <v>31.891942499999999</v>
      </c>
      <c r="L354" s="17">
        <v>37.384895499999999</v>
      </c>
      <c r="M354" s="17">
        <v>36.3488975</v>
      </c>
      <c r="N354" s="17">
        <v>36.039662499999999</v>
      </c>
      <c r="O354" s="17">
        <v>40</v>
      </c>
      <c r="P354" s="17">
        <v>34.803385499999997</v>
      </c>
      <c r="Q354" s="17">
        <v>32.0201955</v>
      </c>
      <c r="R354" s="17">
        <v>36.866896499999996</v>
      </c>
      <c r="S354" s="17">
        <f t="shared" si="26"/>
        <v>0.9909019999999984</v>
      </c>
      <c r="T354" s="17">
        <f t="shared" si="27"/>
        <v>0</v>
      </c>
      <c r="U354" s="17">
        <f t="shared" si="28"/>
        <v>0.50834499999999849</v>
      </c>
      <c r="V354" s="17">
        <f t="shared" si="29"/>
        <v>0.12825300000000084</v>
      </c>
      <c r="W354" s="17">
        <f t="shared" si="25"/>
        <v>0.51799899999999965</v>
      </c>
    </row>
    <row r="355" spans="1:38" x14ac:dyDescent="0.25">
      <c r="A355" s="16" t="s">
        <v>735</v>
      </c>
      <c r="B355" s="16" t="s">
        <v>736</v>
      </c>
      <c r="C355" s="17">
        <v>34.917504499999993</v>
      </c>
      <c r="D355" s="17">
        <v>35.987710499999999</v>
      </c>
      <c r="E355" s="17">
        <v>40</v>
      </c>
      <c r="F355" s="17">
        <v>40</v>
      </c>
      <c r="G355" s="17">
        <v>40</v>
      </c>
      <c r="H355" s="17">
        <v>36.929464499999995</v>
      </c>
      <c r="I355" s="17">
        <v>34.978937500000001</v>
      </c>
      <c r="J355" s="17">
        <v>32.6290415</v>
      </c>
      <c r="K355" s="17">
        <v>32.151245499999995</v>
      </c>
      <c r="L355" s="17">
        <v>40</v>
      </c>
      <c r="M355" s="17">
        <v>40</v>
      </c>
      <c r="N355" s="17">
        <v>35.452607499999999</v>
      </c>
      <c r="O355" s="17">
        <v>40</v>
      </c>
      <c r="P355" s="17">
        <v>35.954200999999998</v>
      </c>
      <c r="Q355" s="17">
        <v>32.390143499999994</v>
      </c>
      <c r="R355" s="17">
        <v>40</v>
      </c>
      <c r="S355" s="17">
        <f t="shared" si="26"/>
        <v>0.53510300000000299</v>
      </c>
      <c r="T355" s="17">
        <f t="shared" si="27"/>
        <v>0</v>
      </c>
      <c r="U355" s="17">
        <f t="shared" si="28"/>
        <v>0.97526349999999695</v>
      </c>
      <c r="V355" s="17">
        <f t="shared" si="29"/>
        <v>0.2388980000000025</v>
      </c>
      <c r="W355" s="17">
        <f t="shared" ref="W355:W365" si="30">_xlfn.STDEV.P(L355:M355)</f>
        <v>0</v>
      </c>
    </row>
    <row r="356" spans="1:38" x14ac:dyDescent="0.25">
      <c r="A356" s="16" t="s">
        <v>737</v>
      </c>
      <c r="B356" s="16" t="s">
        <v>738</v>
      </c>
      <c r="C356" s="17">
        <v>34.954308499999996</v>
      </c>
      <c r="D356" s="17">
        <v>34.705374499999998</v>
      </c>
      <c r="E356" s="17">
        <v>32.751861499999997</v>
      </c>
      <c r="F356" s="17">
        <v>31.446584499999997</v>
      </c>
      <c r="G356" s="17">
        <v>36.036012499999998</v>
      </c>
      <c r="H356" s="17">
        <v>36.536447499999994</v>
      </c>
      <c r="I356" s="17">
        <v>34.994012499999997</v>
      </c>
      <c r="J356" s="17">
        <v>33.3441695</v>
      </c>
      <c r="K356" s="17">
        <v>31.576932499999998</v>
      </c>
      <c r="L356" s="17">
        <v>40</v>
      </c>
      <c r="M356" s="17">
        <v>40</v>
      </c>
      <c r="N356" s="17">
        <v>34.829841500000001</v>
      </c>
      <c r="O356" s="17">
        <v>33.411486166666663</v>
      </c>
      <c r="P356" s="17">
        <v>35.765229999999995</v>
      </c>
      <c r="Q356" s="17">
        <v>32.460550999999995</v>
      </c>
      <c r="R356" s="17">
        <v>40</v>
      </c>
      <c r="S356" s="17">
        <f t="shared" si="26"/>
        <v>0.12446699999999922</v>
      </c>
      <c r="T356" s="17">
        <f t="shared" si="27"/>
        <v>1.9308099971173303</v>
      </c>
      <c r="U356" s="17">
        <f t="shared" si="28"/>
        <v>0.77121749999999878</v>
      </c>
      <c r="V356" s="17">
        <f t="shared" si="29"/>
        <v>0.88361850000000075</v>
      </c>
      <c r="W356" s="17">
        <f t="shared" si="30"/>
        <v>0</v>
      </c>
    </row>
    <row r="357" spans="1:38" x14ac:dyDescent="0.25">
      <c r="A357" s="16" t="s">
        <v>739</v>
      </c>
      <c r="B357" s="16" t="s">
        <v>740</v>
      </c>
      <c r="C357" s="17">
        <v>37.239713499999993</v>
      </c>
      <c r="D357" s="17">
        <v>36.151841499999996</v>
      </c>
      <c r="E357" s="17">
        <v>35.064315499999999</v>
      </c>
      <c r="F357" s="17">
        <v>34.063193499999997</v>
      </c>
      <c r="G357" s="17">
        <v>34.987714499999996</v>
      </c>
      <c r="H357" s="17">
        <v>33.429978499999997</v>
      </c>
      <c r="I357" s="17">
        <v>31.634614499999998</v>
      </c>
      <c r="J357" s="17">
        <v>32.9014515</v>
      </c>
      <c r="K357" s="17">
        <v>32.869359499999995</v>
      </c>
      <c r="L357" s="17">
        <v>40</v>
      </c>
      <c r="M357" s="17">
        <v>38.059407499999999</v>
      </c>
      <c r="N357" s="17">
        <v>36.695777499999991</v>
      </c>
      <c r="O357" s="17">
        <v>34.705074500000002</v>
      </c>
      <c r="P357" s="17">
        <v>32.532296500000001</v>
      </c>
      <c r="Q357" s="17">
        <v>32.885405499999997</v>
      </c>
      <c r="R357" s="17">
        <v>39.029703749999996</v>
      </c>
      <c r="S357" s="17">
        <f t="shared" si="26"/>
        <v>0.54393599999999864</v>
      </c>
      <c r="T357" s="17">
        <f t="shared" si="27"/>
        <v>0.45495446066685286</v>
      </c>
      <c r="U357" s="17">
        <f t="shared" si="28"/>
        <v>0.89768199999999954</v>
      </c>
      <c r="V357" s="17">
        <f t="shared" si="29"/>
        <v>1.6046000000002891E-2</v>
      </c>
      <c r="W357" s="17">
        <f t="shared" si="30"/>
        <v>0.97029625000000053</v>
      </c>
    </row>
    <row r="358" spans="1:38" x14ac:dyDescent="0.25">
      <c r="A358" s="16" t="s">
        <v>741</v>
      </c>
      <c r="B358" s="16" t="s">
        <v>742</v>
      </c>
      <c r="C358" s="17">
        <v>32.268853499999992</v>
      </c>
      <c r="D358" s="17">
        <v>32.830281499999998</v>
      </c>
      <c r="E358" s="17">
        <v>31.428535499999995</v>
      </c>
      <c r="F358" s="17">
        <v>31.206008499999996</v>
      </c>
      <c r="G358" s="17">
        <v>31.886855499999996</v>
      </c>
      <c r="H358" s="17">
        <v>40</v>
      </c>
      <c r="I358" s="17">
        <v>40</v>
      </c>
      <c r="J358" s="17">
        <v>39.644641499999999</v>
      </c>
      <c r="K358" s="17">
        <v>39.648725499999998</v>
      </c>
      <c r="L358" s="17">
        <v>35.4013785</v>
      </c>
      <c r="M358" s="17">
        <v>35.039574500000001</v>
      </c>
      <c r="N358" s="17">
        <v>32.549567499999995</v>
      </c>
      <c r="O358" s="17">
        <v>31.507133166666662</v>
      </c>
      <c r="P358" s="17">
        <v>40</v>
      </c>
      <c r="Q358" s="17">
        <v>39.646683499999995</v>
      </c>
      <c r="R358" s="17">
        <v>35.220476500000004</v>
      </c>
      <c r="S358" s="17">
        <f t="shared" si="26"/>
        <v>0.28071400000000324</v>
      </c>
      <c r="T358" s="17">
        <f t="shared" si="27"/>
        <v>0.28345646844660688</v>
      </c>
      <c r="U358" s="17">
        <f t="shared" si="28"/>
        <v>0</v>
      </c>
      <c r="V358" s="17">
        <f t="shared" si="29"/>
        <v>2.0419999999994332E-3</v>
      </c>
      <c r="W358" s="17">
        <f t="shared" si="30"/>
        <v>0.18090199999999967</v>
      </c>
    </row>
    <row r="359" spans="1:38" x14ac:dyDescent="0.25">
      <c r="A359" s="16" t="s">
        <v>743</v>
      </c>
      <c r="B359" s="16" t="s">
        <v>744</v>
      </c>
      <c r="C359" s="17">
        <v>40</v>
      </c>
      <c r="D359" s="17">
        <v>40</v>
      </c>
      <c r="E359" s="17">
        <v>31.957404499999996</v>
      </c>
      <c r="F359" s="17">
        <v>31.161668499999998</v>
      </c>
      <c r="G359" s="17">
        <v>33.929322499999998</v>
      </c>
      <c r="H359" s="17">
        <v>40</v>
      </c>
      <c r="I359" s="17">
        <v>40</v>
      </c>
      <c r="J359" s="17">
        <v>39.644641499999999</v>
      </c>
      <c r="K359" s="17">
        <v>39.648725499999998</v>
      </c>
      <c r="L359" s="17">
        <v>40</v>
      </c>
      <c r="M359" s="17">
        <v>40</v>
      </c>
      <c r="N359" s="17">
        <v>40</v>
      </c>
      <c r="O359" s="17">
        <v>32.349465166666668</v>
      </c>
      <c r="P359" s="17">
        <v>40</v>
      </c>
      <c r="Q359" s="17">
        <v>39.646683499999995</v>
      </c>
      <c r="R359" s="17">
        <v>40</v>
      </c>
      <c r="S359" s="17">
        <f t="shared" si="26"/>
        <v>0</v>
      </c>
      <c r="T359" s="17">
        <f t="shared" si="27"/>
        <v>1.1634032951329574</v>
      </c>
      <c r="U359" s="17">
        <f t="shared" si="28"/>
        <v>0</v>
      </c>
      <c r="V359" s="17">
        <f t="shared" si="29"/>
        <v>2.0419999999994332E-3</v>
      </c>
      <c r="W359" s="17">
        <f t="shared" si="30"/>
        <v>0</v>
      </c>
    </row>
    <row r="360" spans="1:38" x14ac:dyDescent="0.25">
      <c r="A360" s="16" t="s">
        <v>745</v>
      </c>
      <c r="B360" s="16" t="s">
        <v>746</v>
      </c>
      <c r="C360" s="17">
        <v>35.688488499999991</v>
      </c>
      <c r="D360" s="17">
        <v>36.042546499999993</v>
      </c>
      <c r="E360" s="17">
        <v>34.535484499999995</v>
      </c>
      <c r="F360" s="17">
        <v>32.999343499999995</v>
      </c>
      <c r="G360" s="17">
        <v>30.773938499999996</v>
      </c>
      <c r="H360" s="17">
        <v>34.124799499999995</v>
      </c>
      <c r="I360" s="17">
        <v>34.368060499999999</v>
      </c>
      <c r="J360" s="17">
        <v>35.469001499999997</v>
      </c>
      <c r="K360" s="17">
        <v>33.855325499999999</v>
      </c>
      <c r="L360" s="17">
        <v>40</v>
      </c>
      <c r="M360" s="17">
        <v>40</v>
      </c>
      <c r="N360" s="17">
        <v>35.865517499999996</v>
      </c>
      <c r="O360" s="17">
        <v>32.76958883333333</v>
      </c>
      <c r="P360" s="17">
        <v>34.246429999999997</v>
      </c>
      <c r="Q360" s="17">
        <v>34.662163499999998</v>
      </c>
      <c r="R360" s="17">
        <v>40</v>
      </c>
      <c r="S360" s="17">
        <f t="shared" si="26"/>
        <v>0.17702900000000099</v>
      </c>
      <c r="T360" s="17">
        <f t="shared" si="27"/>
        <v>1.5442144675465974</v>
      </c>
      <c r="U360" s="17">
        <f t="shared" si="28"/>
        <v>0.12163050000000197</v>
      </c>
      <c r="V360" s="17">
        <f t="shared" si="29"/>
        <v>0.80683799999999906</v>
      </c>
      <c r="W360" s="17">
        <f t="shared" si="30"/>
        <v>0</v>
      </c>
    </row>
    <row r="361" spans="1:38" x14ac:dyDescent="0.25">
      <c r="A361" s="16" t="s">
        <v>747</v>
      </c>
      <c r="B361" s="16" t="s">
        <v>748</v>
      </c>
      <c r="C361" s="17">
        <v>32.120315499999997</v>
      </c>
      <c r="D361" s="17">
        <v>32.256104499999999</v>
      </c>
      <c r="E361" s="17">
        <v>33.120288499999994</v>
      </c>
      <c r="F361" s="17">
        <v>32.489468499999994</v>
      </c>
      <c r="G361" s="17">
        <v>36.150845500000003</v>
      </c>
      <c r="H361" s="17">
        <v>40</v>
      </c>
      <c r="I361" s="17">
        <v>38.537614499999989</v>
      </c>
      <c r="J361" s="17">
        <v>39.644641499999999</v>
      </c>
      <c r="K361" s="17">
        <v>39.648725499999998</v>
      </c>
      <c r="L361" s="17">
        <v>40</v>
      </c>
      <c r="M361" s="17">
        <v>38.016988499999997</v>
      </c>
      <c r="N361" s="17">
        <v>32.188209999999998</v>
      </c>
      <c r="O361" s="17">
        <v>33.920200833333332</v>
      </c>
      <c r="P361" s="17">
        <v>39.268807249999995</v>
      </c>
      <c r="Q361" s="17">
        <v>39.646683499999995</v>
      </c>
      <c r="R361" s="17">
        <v>39.008494249999998</v>
      </c>
      <c r="S361" s="17">
        <f t="shared" si="26"/>
        <v>6.7894500000001301E-2</v>
      </c>
      <c r="T361" s="17">
        <f t="shared" si="27"/>
        <v>1.5981896403527656</v>
      </c>
      <c r="U361" s="17">
        <f t="shared" si="28"/>
        <v>0.73119275000000528</v>
      </c>
      <c r="V361" s="17">
        <f t="shared" si="29"/>
        <v>2.0419999999994332E-3</v>
      </c>
      <c r="W361" s="17">
        <f t="shared" si="30"/>
        <v>0.99150575000000174</v>
      </c>
    </row>
    <row r="362" spans="1:38" x14ac:dyDescent="0.25">
      <c r="A362" s="16" t="s">
        <v>749</v>
      </c>
      <c r="B362" s="16" t="s">
        <v>750</v>
      </c>
      <c r="C362" s="17">
        <v>32.248704500000002</v>
      </c>
      <c r="D362" s="17">
        <v>32.475057499999998</v>
      </c>
      <c r="E362" s="17">
        <v>35.565081499999998</v>
      </c>
      <c r="F362" s="17">
        <v>36.175838499999998</v>
      </c>
      <c r="G362" s="17">
        <v>40</v>
      </c>
      <c r="H362" s="17">
        <v>40</v>
      </c>
      <c r="I362" s="17">
        <v>40</v>
      </c>
      <c r="J362" s="17">
        <v>39.644641499999999</v>
      </c>
      <c r="K362" s="17">
        <v>39.648725499999998</v>
      </c>
      <c r="L362" s="17">
        <v>33.1260525</v>
      </c>
      <c r="M362" s="17">
        <v>32.989278499999998</v>
      </c>
      <c r="N362" s="17">
        <v>32.361880999999997</v>
      </c>
      <c r="O362" s="17">
        <v>37.246973333333329</v>
      </c>
      <c r="P362" s="17">
        <v>40</v>
      </c>
      <c r="Q362" s="17">
        <v>39.646683499999995</v>
      </c>
      <c r="R362" s="17">
        <v>33.057665499999999</v>
      </c>
      <c r="S362" s="17">
        <f t="shared" si="26"/>
        <v>0.11317649999999801</v>
      </c>
      <c r="T362" s="17">
        <f t="shared" si="27"/>
        <v>1.9625872207871577</v>
      </c>
      <c r="U362" s="17">
        <f t="shared" si="28"/>
        <v>0</v>
      </c>
      <c r="V362" s="17">
        <f t="shared" si="29"/>
        <v>2.0419999999994332E-3</v>
      </c>
      <c r="W362" s="17">
        <f t="shared" si="30"/>
        <v>6.8387000000001308E-2</v>
      </c>
    </row>
    <row r="363" spans="1:38" x14ac:dyDescent="0.25">
      <c r="A363" s="16" t="s">
        <v>751</v>
      </c>
      <c r="B363" s="16" t="s">
        <v>752</v>
      </c>
      <c r="C363" s="17">
        <v>32.407525499999991</v>
      </c>
      <c r="D363" s="17">
        <v>32.726651499999996</v>
      </c>
      <c r="E363" s="17">
        <v>33.679229499999998</v>
      </c>
      <c r="F363" s="17">
        <v>34.749984499999997</v>
      </c>
      <c r="G363" s="17">
        <v>33.783828499999998</v>
      </c>
      <c r="H363" s="17">
        <v>35.782109500000004</v>
      </c>
      <c r="I363" s="17">
        <v>35.684780500000002</v>
      </c>
      <c r="J363" s="17">
        <v>35.0201615</v>
      </c>
      <c r="K363" s="17">
        <v>34.584215499999999</v>
      </c>
      <c r="L363" s="17">
        <v>35.644508500000001</v>
      </c>
      <c r="M363" s="17">
        <v>35.381771499999999</v>
      </c>
      <c r="N363" s="17">
        <v>32.567088499999997</v>
      </c>
      <c r="O363" s="17">
        <v>34.071014166666664</v>
      </c>
      <c r="P363" s="17">
        <v>35.733445000000003</v>
      </c>
      <c r="Q363" s="17">
        <v>34.8021885</v>
      </c>
      <c r="R363" s="17">
        <v>35.51314</v>
      </c>
      <c r="S363" s="17">
        <f t="shared" si="26"/>
        <v>0.15956300000000212</v>
      </c>
      <c r="T363" s="17">
        <f t="shared" si="27"/>
        <v>0.48199984291859965</v>
      </c>
      <c r="U363" s="17">
        <f t="shared" si="28"/>
        <v>4.8664500000000999E-2</v>
      </c>
      <c r="V363" s="17">
        <f t="shared" si="29"/>
        <v>0.21797300000000064</v>
      </c>
      <c r="W363" s="17">
        <f t="shared" si="30"/>
        <v>0.13136850000000067</v>
      </c>
    </row>
    <row r="364" spans="1:38" x14ac:dyDescent="0.25">
      <c r="A364" s="16" t="s">
        <v>753</v>
      </c>
      <c r="B364" s="16" t="s">
        <v>754</v>
      </c>
      <c r="C364" s="17">
        <v>33.098768499999991</v>
      </c>
      <c r="D364" s="17">
        <v>32.513104499999997</v>
      </c>
      <c r="E364" s="17">
        <v>36.153724499999996</v>
      </c>
      <c r="F364" s="17">
        <v>40</v>
      </c>
      <c r="G364" s="17">
        <v>40</v>
      </c>
      <c r="H364" s="17">
        <v>40</v>
      </c>
      <c r="I364" s="17">
        <v>40</v>
      </c>
      <c r="J364" s="17">
        <v>39.644641499999999</v>
      </c>
      <c r="K364" s="17">
        <v>39.648725499999998</v>
      </c>
      <c r="L364" s="17">
        <v>40</v>
      </c>
      <c r="M364" s="17">
        <v>40</v>
      </c>
      <c r="N364" s="17">
        <v>32.805936499999994</v>
      </c>
      <c r="O364" s="17">
        <v>38.717908166666668</v>
      </c>
      <c r="P364" s="17">
        <v>40</v>
      </c>
      <c r="Q364" s="17">
        <v>39.646683499999995</v>
      </c>
      <c r="R364" s="17">
        <v>40</v>
      </c>
      <c r="S364" s="17">
        <f t="shared" si="26"/>
        <v>0.29283199999999709</v>
      </c>
      <c r="T364" s="17">
        <f t="shared" si="27"/>
        <v>1.8131516589077878</v>
      </c>
      <c r="U364" s="17">
        <f t="shared" si="28"/>
        <v>0</v>
      </c>
      <c r="V364" s="17">
        <f t="shared" si="29"/>
        <v>2.0419999999994332E-3</v>
      </c>
      <c r="W364" s="17">
        <f t="shared" si="30"/>
        <v>0</v>
      </c>
    </row>
    <row r="365" spans="1:38" s="2" customFormat="1" x14ac:dyDescent="0.25">
      <c r="A365" s="16" t="s">
        <v>755</v>
      </c>
      <c r="B365" s="16" t="s">
        <v>756</v>
      </c>
      <c r="C365" s="17">
        <v>40</v>
      </c>
      <c r="D365" s="17">
        <v>40</v>
      </c>
      <c r="E365" s="17">
        <v>40</v>
      </c>
      <c r="F365" s="17">
        <v>40</v>
      </c>
      <c r="G365" s="17">
        <v>40</v>
      </c>
      <c r="H365" s="17">
        <v>40</v>
      </c>
      <c r="I365" s="17">
        <v>40</v>
      </c>
      <c r="J365" s="17">
        <v>39.644641499999999</v>
      </c>
      <c r="K365" s="17">
        <v>39.648725499999998</v>
      </c>
      <c r="L365" s="17">
        <v>40</v>
      </c>
      <c r="M365" s="17">
        <v>40</v>
      </c>
      <c r="N365" s="17">
        <v>40</v>
      </c>
      <c r="O365" s="17">
        <v>40</v>
      </c>
      <c r="P365" s="17">
        <v>40</v>
      </c>
      <c r="Q365" s="17">
        <v>39.646683499999995</v>
      </c>
      <c r="R365" s="17">
        <v>40</v>
      </c>
      <c r="S365" s="17">
        <f t="shared" si="26"/>
        <v>0</v>
      </c>
      <c r="T365" s="17">
        <f t="shared" si="27"/>
        <v>0</v>
      </c>
      <c r="U365" s="17">
        <f t="shared" si="28"/>
        <v>0</v>
      </c>
      <c r="V365" s="17">
        <f t="shared" si="29"/>
        <v>2.0419999999994332E-3</v>
      </c>
      <c r="W365" s="17">
        <f t="shared" si="30"/>
        <v>0</v>
      </c>
    </row>
    <row r="366" spans="1:38" ht="15.6" x14ac:dyDescent="0.3">
      <c r="C366" s="18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  <c r="AE366" s="19"/>
      <c r="AF366" s="19"/>
      <c r="AG366" s="19"/>
      <c r="AH366" s="19"/>
      <c r="AI366" s="19"/>
      <c r="AJ366" s="19"/>
      <c r="AK366" s="19"/>
      <c r="AL366" s="19"/>
    </row>
    <row r="367" spans="1:38" s="2" customFormat="1" ht="20.399999999999999" x14ac:dyDescent="0.35">
      <c r="A367" s="20" t="s">
        <v>757</v>
      </c>
    </row>
    <row r="368" spans="1:38" s="2" customFormat="1" ht="20.399999999999999" x14ac:dyDescent="0.35">
      <c r="A368" s="20"/>
      <c r="C368" s="28" t="s">
        <v>809</v>
      </c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33" t="s">
        <v>2</v>
      </c>
      <c r="P368" s="24"/>
      <c r="Q368" s="24"/>
      <c r="R368" s="24"/>
      <c r="S368" s="24"/>
      <c r="T368" s="24"/>
      <c r="U368" s="24"/>
      <c r="V368" s="24"/>
      <c r="W368" s="24"/>
      <c r="X368" s="32" t="s">
        <v>3</v>
      </c>
      <c r="Y368" s="26"/>
      <c r="Z368" s="26"/>
      <c r="AA368" s="26"/>
      <c r="AB368" s="26"/>
      <c r="AC368" s="26"/>
      <c r="AD368" s="26"/>
      <c r="AE368" s="26"/>
      <c r="AF368" s="26"/>
      <c r="AG368" s="26"/>
      <c r="AH368" s="29" t="s">
        <v>4</v>
      </c>
      <c r="AI368" s="27"/>
      <c r="AJ368" s="27"/>
      <c r="AK368" s="27"/>
      <c r="AL368" s="27"/>
    </row>
    <row r="369" spans="1:38" s="2" customFormat="1" ht="17.399999999999999" x14ac:dyDescent="0.3">
      <c r="A369" s="6" t="s">
        <v>5</v>
      </c>
      <c r="B369" s="6" t="s">
        <v>6</v>
      </c>
      <c r="C369" s="6" t="s">
        <v>7</v>
      </c>
      <c r="D369" s="6" t="s">
        <v>8</v>
      </c>
      <c r="E369" s="6" t="s">
        <v>9</v>
      </c>
      <c r="F369" s="6" t="s">
        <v>10</v>
      </c>
      <c r="G369" s="6" t="s">
        <v>11</v>
      </c>
      <c r="H369" s="6" t="s">
        <v>12</v>
      </c>
      <c r="I369" s="6" t="s">
        <v>13</v>
      </c>
      <c r="J369" s="6" t="s">
        <v>14</v>
      </c>
      <c r="K369" s="6" t="s">
        <v>15</v>
      </c>
      <c r="L369" s="6" t="s">
        <v>16</v>
      </c>
      <c r="M369" s="6" t="s">
        <v>17</v>
      </c>
      <c r="N369" s="6" t="s">
        <v>18</v>
      </c>
      <c r="O369" s="6" t="s">
        <v>19</v>
      </c>
      <c r="P369" s="6" t="s">
        <v>320</v>
      </c>
      <c r="Q369" s="6" t="s">
        <v>21</v>
      </c>
      <c r="R369" s="6" t="s">
        <v>22</v>
      </c>
      <c r="S369" s="6" t="s">
        <v>23</v>
      </c>
      <c r="T369" s="6" t="s">
        <v>24</v>
      </c>
      <c r="U369" s="6" t="s">
        <v>25</v>
      </c>
      <c r="V369" s="6" t="s">
        <v>26</v>
      </c>
      <c r="W369" s="6" t="s">
        <v>27</v>
      </c>
      <c r="X369" s="6" t="s">
        <v>28</v>
      </c>
      <c r="Y369" s="6" t="s">
        <v>29</v>
      </c>
      <c r="Z369" s="6" t="s">
        <v>30</v>
      </c>
      <c r="AA369" s="6" t="s">
        <v>31</v>
      </c>
      <c r="AB369" s="6" t="s">
        <v>32</v>
      </c>
      <c r="AC369" s="6" t="s">
        <v>33</v>
      </c>
      <c r="AD369" s="6" t="s">
        <v>34</v>
      </c>
      <c r="AE369" s="6" t="s">
        <v>35</v>
      </c>
      <c r="AF369" s="6" t="s">
        <v>36</v>
      </c>
      <c r="AG369" s="6" t="s">
        <v>37</v>
      </c>
      <c r="AH369" s="6" t="s">
        <v>38</v>
      </c>
      <c r="AI369" s="6" t="s">
        <v>39</v>
      </c>
      <c r="AJ369" s="6" t="s">
        <v>40</v>
      </c>
      <c r="AK369" s="6" t="s">
        <v>41</v>
      </c>
      <c r="AL369" s="6" t="s">
        <v>42</v>
      </c>
    </row>
    <row r="370" spans="1:38" s="2" customFormat="1" x14ac:dyDescent="0.25">
      <c r="A370" s="7" t="s">
        <v>758</v>
      </c>
      <c r="B370" s="7" t="s">
        <v>759</v>
      </c>
      <c r="C370" s="8">
        <v>8.7480994999999968</v>
      </c>
      <c r="D370" s="8">
        <v>8.4030884999999955</v>
      </c>
      <c r="E370" s="8">
        <v>8.8798284999999968</v>
      </c>
      <c r="F370" s="8">
        <v>8.595879499999997</v>
      </c>
      <c r="G370" s="8">
        <v>9.7901504999999958</v>
      </c>
      <c r="H370" s="8">
        <v>9.8230934999999988</v>
      </c>
      <c r="I370" s="8">
        <v>3.3777451999999961</v>
      </c>
      <c r="J370" s="8">
        <v>8.4803624999999982</v>
      </c>
      <c r="K370" s="8">
        <v>7.6341864999999975</v>
      </c>
      <c r="L370" s="8">
        <v>9.7772224999999988</v>
      </c>
      <c r="M370" s="8">
        <v>9.0538299999999978</v>
      </c>
      <c r="N370" s="8">
        <v>8.5755939999999953</v>
      </c>
      <c r="O370" s="8">
        <v>9.0886194999999965</v>
      </c>
      <c r="P370" s="8">
        <v>6.6004193499999975</v>
      </c>
      <c r="Q370" s="8">
        <v>8.0572744999999983</v>
      </c>
      <c r="R370" s="8">
        <v>9.4155262499999992</v>
      </c>
      <c r="S370" s="8">
        <f t="shared" ref="S370:S386" si="31">_xlfn.STDEV.P(C370:D370)</f>
        <v>0.17250550000000064</v>
      </c>
      <c r="T370" s="8">
        <f t="shared" ref="T370:T386" si="32">_xlfn.STDEV.P(E370:G370)</f>
        <v>0.5094219381619387</v>
      </c>
      <c r="U370" s="8">
        <f t="shared" ref="U370:U386" si="33">_xlfn.STDEV.P(H370:I370)</f>
        <v>3.2226741500000013</v>
      </c>
      <c r="V370" s="8">
        <f t="shared" ref="V370:V386" si="34">_xlfn.STDEV.P(J370:K370)</f>
        <v>0.42308800000000035</v>
      </c>
      <c r="W370" s="8">
        <f t="shared" ref="W370:W386" si="35">_xlfn.STDEV.P(L370:M370)</f>
        <v>0.3616962500000005</v>
      </c>
      <c r="X370" s="8">
        <v>2639892514.5373478</v>
      </c>
      <c r="Y370" s="8">
        <v>1945592304.6621411</v>
      </c>
      <c r="Z370" s="8">
        <v>48654451548.667923</v>
      </c>
      <c r="AA370" s="8">
        <v>3916807682.5963478</v>
      </c>
      <c r="AB370" s="8">
        <v>1510609826.092452</v>
      </c>
      <c r="AC370" s="8">
        <v>314160637.56489211</v>
      </c>
      <c r="AD370" s="8">
        <v>607101033.87709486</v>
      </c>
      <c r="AE370" s="8">
        <v>47550489341.004089</v>
      </c>
      <c r="AF370" s="8">
        <v>1116817469.1401112</v>
      </c>
      <c r="AG370" s="8">
        <v>370982765.10504615</v>
      </c>
      <c r="AH370" s="8">
        <v>8.5755939999999953</v>
      </c>
      <c r="AI370" s="8">
        <v>9.0886194999999965</v>
      </c>
      <c r="AJ370" s="8">
        <v>6.6004193499999975</v>
      </c>
      <c r="AK370" s="8">
        <v>8.0572744999999983</v>
      </c>
      <c r="AL370" s="8">
        <v>9.4155262499999992</v>
      </c>
    </row>
    <row r="371" spans="1:38" s="2" customFormat="1" x14ac:dyDescent="0.25">
      <c r="A371" s="7" t="s">
        <v>758</v>
      </c>
      <c r="B371" s="7" t="s">
        <v>759</v>
      </c>
      <c r="C371" s="8">
        <v>8.3489804999999961</v>
      </c>
      <c r="D371" s="8">
        <v>8.410011499999996</v>
      </c>
      <c r="E371" s="8">
        <v>8.9068334999999976</v>
      </c>
      <c r="F371" s="8">
        <v>8.4470374999999969</v>
      </c>
      <c r="G371" s="8">
        <v>9.7901504999999958</v>
      </c>
      <c r="H371" s="8">
        <v>9.970187499999998</v>
      </c>
      <c r="I371" s="8">
        <v>3.3777451999999961</v>
      </c>
      <c r="J371" s="8">
        <v>8.2555124999999983</v>
      </c>
      <c r="K371" s="8">
        <v>7.9326384999999977</v>
      </c>
      <c r="L371" s="8">
        <v>9.5244504999999986</v>
      </c>
      <c r="M371" s="8">
        <v>8.9669334999999997</v>
      </c>
      <c r="N371" s="8">
        <v>8.3794959999999961</v>
      </c>
      <c r="O371" s="8">
        <v>9.0480071666666628</v>
      </c>
      <c r="P371" s="8">
        <v>6.673966349999997</v>
      </c>
      <c r="Q371" s="8">
        <v>8.0940754999999989</v>
      </c>
      <c r="R371" s="8">
        <v>9.2456919999999982</v>
      </c>
      <c r="S371" s="8">
        <f t="shared" si="31"/>
        <v>3.0515499999999918E-2</v>
      </c>
      <c r="T371" s="8">
        <f t="shared" si="32"/>
        <v>0.55733630530248213</v>
      </c>
      <c r="U371" s="8">
        <f t="shared" si="33"/>
        <v>3.2962211500000014</v>
      </c>
      <c r="V371" s="8">
        <f t="shared" si="34"/>
        <v>0.16143700000000027</v>
      </c>
      <c r="W371" s="8">
        <f t="shared" si="35"/>
        <v>0.27875849999999947</v>
      </c>
      <c r="X371" s="8">
        <v>3003429893.06847</v>
      </c>
      <c r="Y371" s="8">
        <v>2026098863.2820225</v>
      </c>
      <c r="Z371" s="8">
        <v>48600946733.112587</v>
      </c>
      <c r="AA371" s="8">
        <v>3682594036.4668107</v>
      </c>
      <c r="AB371" s="8">
        <v>1678133292.0099916</v>
      </c>
      <c r="AC371" s="8">
        <v>63518274.226293802</v>
      </c>
      <c r="AD371" s="8">
        <v>709860586.18264139</v>
      </c>
      <c r="AE371" s="8">
        <v>47603994156.559425</v>
      </c>
      <c r="AF371" s="8">
        <v>410369416.46274316</v>
      </c>
      <c r="AG371" s="8">
        <v>320274191.61121994</v>
      </c>
      <c r="AH371" s="8">
        <v>8.3794959999999961</v>
      </c>
      <c r="AI371" s="8">
        <v>9.0480071666666628</v>
      </c>
      <c r="AJ371" s="8">
        <v>6.673966349999997</v>
      </c>
      <c r="AK371" s="8">
        <v>8.0940754999999989</v>
      </c>
      <c r="AL371" s="8">
        <v>9.2456919999999982</v>
      </c>
    </row>
    <row r="372" spans="1:38" s="2" customFormat="1" x14ac:dyDescent="0.25">
      <c r="A372" s="7" t="s">
        <v>758</v>
      </c>
      <c r="B372" s="7" t="s">
        <v>759</v>
      </c>
      <c r="C372" s="8">
        <v>8.3931734999999961</v>
      </c>
      <c r="D372" s="8">
        <v>7.9615004999999961</v>
      </c>
      <c r="E372" s="8">
        <v>8.6395494999999976</v>
      </c>
      <c r="F372" s="8">
        <v>8.3363404999999968</v>
      </c>
      <c r="G372" s="8">
        <v>9.7901504999999958</v>
      </c>
      <c r="H372" s="8">
        <v>10.567977499999998</v>
      </c>
      <c r="I372" s="8">
        <v>3.3777451999999961</v>
      </c>
      <c r="J372" s="8">
        <v>8.1687004999999981</v>
      </c>
      <c r="K372" s="8">
        <v>7.7592544999999973</v>
      </c>
      <c r="L372" s="8">
        <v>9.3900034999999988</v>
      </c>
      <c r="M372" s="8">
        <v>8.9593909999999983</v>
      </c>
      <c r="N372" s="8">
        <v>8.1773369999999961</v>
      </c>
      <c r="O372" s="8">
        <v>8.9220134999999967</v>
      </c>
      <c r="P372" s="8">
        <v>6.972861349999997</v>
      </c>
      <c r="Q372" s="8">
        <v>7.9639774999999977</v>
      </c>
      <c r="R372" s="8">
        <v>9.1746972499999977</v>
      </c>
      <c r="S372" s="8">
        <f t="shared" si="31"/>
        <v>0.21583649999999999</v>
      </c>
      <c r="T372" s="8">
        <f t="shared" si="32"/>
        <v>0.6262216394094553</v>
      </c>
      <c r="U372" s="8">
        <f t="shared" si="33"/>
        <v>3.5951161500000004</v>
      </c>
      <c r="V372" s="8">
        <f t="shared" si="34"/>
        <v>0.20472300000000043</v>
      </c>
      <c r="W372" s="8">
        <f t="shared" si="35"/>
        <v>0.21530625000000025</v>
      </c>
      <c r="X372" s="8">
        <v>3493159894.8545012</v>
      </c>
      <c r="Y372" s="8">
        <v>2243623824.3207088</v>
      </c>
      <c r="Z372" s="8">
        <v>48431846317.602776</v>
      </c>
      <c r="AA372" s="8">
        <v>4045403806.5721855</v>
      </c>
      <c r="AB372" s="8">
        <v>1749683267.2028563</v>
      </c>
      <c r="AC372" s="8">
        <v>518734929.05893236</v>
      </c>
      <c r="AD372" s="8">
        <v>823409434.61218452</v>
      </c>
      <c r="AE372" s="8">
        <v>47773094572.069237</v>
      </c>
      <c r="AF372" s="8">
        <v>570233250.9444344</v>
      </c>
      <c r="AG372" s="8">
        <v>259199374.39317194</v>
      </c>
      <c r="AH372" s="8">
        <v>8.1773369999999961</v>
      </c>
      <c r="AI372" s="8">
        <v>8.9220134999999967</v>
      </c>
      <c r="AJ372" s="8">
        <v>6.972861349999997</v>
      </c>
      <c r="AK372" s="8">
        <v>7.9639774999999977</v>
      </c>
      <c r="AL372" s="8">
        <v>9.1746972499999977</v>
      </c>
    </row>
    <row r="373" spans="1:38" s="2" customFormat="1" x14ac:dyDescent="0.25">
      <c r="A373" s="7" t="s">
        <v>758</v>
      </c>
      <c r="B373" s="7" t="s">
        <v>759</v>
      </c>
      <c r="C373" s="8">
        <v>8.3352714999999975</v>
      </c>
      <c r="D373" s="8">
        <v>8.0544504999999962</v>
      </c>
      <c r="E373" s="8">
        <v>8.632012999999997</v>
      </c>
      <c r="F373" s="8">
        <v>8.381494499999997</v>
      </c>
      <c r="G373" s="8">
        <v>9.7901504999999958</v>
      </c>
      <c r="H373" s="8">
        <v>9.820806499999998</v>
      </c>
      <c r="I373" s="8">
        <v>3.3777451999999961</v>
      </c>
      <c r="J373" s="8">
        <v>8.1806104999999985</v>
      </c>
      <c r="K373" s="8">
        <v>7.6566514999999971</v>
      </c>
      <c r="L373" s="8">
        <v>9.5821034999999988</v>
      </c>
      <c r="M373" s="8">
        <v>9.0523264999999995</v>
      </c>
      <c r="N373" s="8">
        <v>8.194860999999996</v>
      </c>
      <c r="O373" s="8">
        <v>8.9345526666666633</v>
      </c>
      <c r="P373" s="8">
        <v>6.5992758499999971</v>
      </c>
      <c r="Q373" s="8">
        <v>7.9186309999999978</v>
      </c>
      <c r="R373" s="8">
        <v>9.3172149999999991</v>
      </c>
      <c r="S373" s="8">
        <f t="shared" si="31"/>
        <v>0.14041050000000066</v>
      </c>
      <c r="T373" s="8">
        <f t="shared" si="32"/>
        <v>0.6135827132582764</v>
      </c>
      <c r="U373" s="8">
        <f t="shared" si="33"/>
        <v>3.2215306500000014</v>
      </c>
      <c r="V373" s="8">
        <f t="shared" si="34"/>
        <v>0.2619795000000007</v>
      </c>
      <c r="W373" s="8">
        <f t="shared" si="35"/>
        <v>0.26488849999999964</v>
      </c>
      <c r="X373" s="8">
        <v>3428898646.7712679</v>
      </c>
      <c r="Y373" s="8">
        <v>2216223026.0389276</v>
      </c>
      <c r="Z373" s="8">
        <v>48655327258.265594</v>
      </c>
      <c r="AA373" s="8">
        <v>4201225344.4126306</v>
      </c>
      <c r="AB373" s="8">
        <v>1594110375.0510924</v>
      </c>
      <c r="AC373" s="8">
        <v>332668345.87457919</v>
      </c>
      <c r="AD373" s="8">
        <v>792846883.21272671</v>
      </c>
      <c r="AE373" s="8">
        <v>47549613631.406418</v>
      </c>
      <c r="AF373" s="8">
        <v>754625558.85072005</v>
      </c>
      <c r="AG373" s="8">
        <v>289444133.94342697</v>
      </c>
      <c r="AH373" s="8">
        <v>8.194860999999996</v>
      </c>
      <c r="AI373" s="8">
        <v>8.9345526666666633</v>
      </c>
      <c r="AJ373" s="8">
        <v>6.5992758499999971</v>
      </c>
      <c r="AK373" s="8">
        <v>7.9186309999999978</v>
      </c>
      <c r="AL373" s="8">
        <v>9.3172149999999991</v>
      </c>
    </row>
    <row r="374" spans="1:38" s="2" customFormat="1" x14ac:dyDescent="0.25">
      <c r="A374" s="7" t="s">
        <v>760</v>
      </c>
      <c r="B374" s="7" t="s">
        <v>761</v>
      </c>
      <c r="C374" s="8">
        <v>19.350022499999998</v>
      </c>
      <c r="D374" s="8">
        <v>19.372480499999995</v>
      </c>
      <c r="E374" s="8">
        <v>20.038467499999996</v>
      </c>
      <c r="F374" s="8">
        <v>20.117341499999995</v>
      </c>
      <c r="G374" s="8">
        <v>20.017257499999996</v>
      </c>
      <c r="H374" s="8">
        <v>19.653710499999999</v>
      </c>
      <c r="I374" s="8">
        <v>19.773050499999997</v>
      </c>
      <c r="J374" s="8">
        <v>20.685350499999998</v>
      </c>
      <c r="K374" s="8">
        <v>20.648403499999997</v>
      </c>
      <c r="L374" s="8">
        <v>20.947257499999999</v>
      </c>
      <c r="M374" s="8">
        <v>21.056275499999998</v>
      </c>
      <c r="N374" s="8">
        <v>19.361251499999995</v>
      </c>
      <c r="O374" s="8">
        <v>20.05768883333333</v>
      </c>
      <c r="P374" s="8">
        <v>19.7133805</v>
      </c>
      <c r="Q374" s="8">
        <v>20.666876999999999</v>
      </c>
      <c r="R374" s="8">
        <v>21.001766499999999</v>
      </c>
      <c r="S374" s="8">
        <f t="shared" si="31"/>
        <v>1.1228999999998379E-2</v>
      </c>
      <c r="T374" s="8">
        <f t="shared" si="32"/>
        <v>4.3060395611538231E-2</v>
      </c>
      <c r="U374" s="8">
        <f t="shared" si="33"/>
        <v>5.966999999999878E-2</v>
      </c>
      <c r="V374" s="8">
        <f t="shared" si="34"/>
        <v>1.8473500000000698E-2</v>
      </c>
      <c r="W374" s="8">
        <f t="shared" si="35"/>
        <v>5.4508999999999475E-2</v>
      </c>
      <c r="X374" s="8">
        <v>1484894.8454277036</v>
      </c>
      <c r="Y374" s="8">
        <v>916698.08794877212</v>
      </c>
      <c r="Z374" s="8">
        <v>1164266.7968355545</v>
      </c>
      <c r="AA374" s="8">
        <v>600738.83739314601</v>
      </c>
      <c r="AB374" s="8">
        <v>476593.63015737769</v>
      </c>
      <c r="AC374" s="8">
        <v>11557.222455640789</v>
      </c>
      <c r="AD374" s="8">
        <v>27118.32039810194</v>
      </c>
      <c r="AE374" s="8">
        <v>48126.742479519919</v>
      </c>
      <c r="AF374" s="8">
        <v>7691.9529720267747</v>
      </c>
      <c r="AG374" s="8">
        <v>17998.458912889677</v>
      </c>
      <c r="AH374" s="8">
        <v>19.361251499999995</v>
      </c>
      <c r="AI374" s="8">
        <v>20.05768883333333</v>
      </c>
      <c r="AJ374" s="8">
        <v>19.7133805</v>
      </c>
      <c r="AK374" s="8">
        <v>20.666876999999999</v>
      </c>
      <c r="AL374" s="8">
        <v>21.001766499999999</v>
      </c>
    </row>
    <row r="375" spans="1:38" s="2" customFormat="1" x14ac:dyDescent="0.25">
      <c r="A375" s="7" t="s">
        <v>762</v>
      </c>
      <c r="B375" s="7" t="s">
        <v>763</v>
      </c>
      <c r="C375" s="8">
        <v>22.419543499999996</v>
      </c>
      <c r="D375" s="8">
        <v>22.566981499999997</v>
      </c>
      <c r="E375" s="8">
        <v>22.818381499999997</v>
      </c>
      <c r="F375" s="8">
        <v>23.199718499999996</v>
      </c>
      <c r="G375" s="8">
        <v>23.139411499999998</v>
      </c>
      <c r="H375" s="8">
        <v>21.616807499999997</v>
      </c>
      <c r="I375" s="8">
        <v>21.569534499999996</v>
      </c>
      <c r="J375" s="8">
        <v>21.509241499999998</v>
      </c>
      <c r="K375" s="8">
        <v>21.360017499999998</v>
      </c>
      <c r="L375" s="8">
        <v>21.203502499999999</v>
      </c>
      <c r="M375" s="8">
        <v>21.067038499999999</v>
      </c>
      <c r="N375" s="8">
        <v>22.493262499999997</v>
      </c>
      <c r="O375" s="8">
        <v>23.052503833333329</v>
      </c>
      <c r="P375" s="8">
        <v>21.593170999999998</v>
      </c>
      <c r="Q375" s="8">
        <v>21.4346295</v>
      </c>
      <c r="R375" s="8">
        <v>21.135270499999997</v>
      </c>
      <c r="S375" s="8">
        <f t="shared" si="31"/>
        <v>7.3719000000000534E-2</v>
      </c>
      <c r="T375" s="8">
        <f t="shared" si="32"/>
        <v>0.16737021596117022</v>
      </c>
      <c r="U375" s="8">
        <f t="shared" si="33"/>
        <v>2.3636500000000282E-2</v>
      </c>
      <c r="V375" s="8">
        <f t="shared" si="34"/>
        <v>7.4612000000000123E-2</v>
      </c>
      <c r="W375" s="8">
        <f t="shared" si="35"/>
        <v>6.823200000000007E-2</v>
      </c>
      <c r="X375" s="8">
        <v>169597.72248692007</v>
      </c>
      <c r="Y375" s="8">
        <v>115742.89798963726</v>
      </c>
      <c r="Z375" s="8">
        <v>316130.29156308953</v>
      </c>
      <c r="AA375" s="8">
        <v>353275.98053885094</v>
      </c>
      <c r="AB375" s="8">
        <v>434645.45932578982</v>
      </c>
      <c r="AC375" s="8">
        <v>8658.5896687371278</v>
      </c>
      <c r="AD375" s="8">
        <v>13877.969230039227</v>
      </c>
      <c r="AE375" s="8">
        <v>5178.8804487516172</v>
      </c>
      <c r="AF375" s="8">
        <v>18254.136683229939</v>
      </c>
      <c r="AG375" s="8">
        <v>20541.164869476052</v>
      </c>
      <c r="AH375" s="8">
        <v>22.493262499999997</v>
      </c>
      <c r="AI375" s="8">
        <v>23.052503833333329</v>
      </c>
      <c r="AJ375" s="8">
        <v>21.593170999999998</v>
      </c>
      <c r="AK375" s="8">
        <v>21.4346295</v>
      </c>
      <c r="AL375" s="8">
        <v>21.135270499999997</v>
      </c>
    </row>
    <row r="376" spans="1:38" s="2" customFormat="1" x14ac:dyDescent="0.25">
      <c r="A376" s="7" t="s">
        <v>764</v>
      </c>
      <c r="B376" s="7" t="s">
        <v>765</v>
      </c>
      <c r="C376" s="8">
        <v>21.317818499999998</v>
      </c>
      <c r="D376" s="8">
        <v>21.545041499999996</v>
      </c>
      <c r="E376" s="8">
        <v>22.454438499999998</v>
      </c>
      <c r="F376" s="8">
        <v>22.322650499999995</v>
      </c>
      <c r="G376" s="8">
        <v>20.377454499999995</v>
      </c>
      <c r="H376" s="8">
        <v>19.657744499999996</v>
      </c>
      <c r="I376" s="8">
        <v>19.433220499999997</v>
      </c>
      <c r="J376" s="8">
        <v>19.583385499999999</v>
      </c>
      <c r="K376" s="8">
        <v>19.387315499999996</v>
      </c>
      <c r="L376" s="8">
        <v>21.191173499999998</v>
      </c>
      <c r="M376" s="8">
        <v>20.671176499999998</v>
      </c>
      <c r="N376" s="8">
        <v>21.431429999999999</v>
      </c>
      <c r="O376" s="8">
        <v>21.718181166666664</v>
      </c>
      <c r="P376" s="8">
        <v>19.545482499999999</v>
      </c>
      <c r="Q376" s="8">
        <v>19.485350499999996</v>
      </c>
      <c r="R376" s="8">
        <v>20.931174999999996</v>
      </c>
      <c r="S376" s="8">
        <f t="shared" si="31"/>
        <v>0.11361149999999931</v>
      </c>
      <c r="T376" s="8">
        <f t="shared" si="32"/>
        <v>0.94956236069371636</v>
      </c>
      <c r="U376" s="8">
        <f t="shared" si="33"/>
        <v>0.11226199999999942</v>
      </c>
      <c r="V376" s="8">
        <f t="shared" si="34"/>
        <v>9.8035000000001205E-2</v>
      </c>
      <c r="W376" s="8">
        <f t="shared" si="35"/>
        <v>0.25999850000000002</v>
      </c>
      <c r="X376" s="8">
        <v>354684.30021972768</v>
      </c>
      <c r="Y376" s="8">
        <v>366256.4088538342</v>
      </c>
      <c r="Z376" s="8">
        <v>1310801.7019557464</v>
      </c>
      <c r="AA376" s="8">
        <v>1365610.8062368161</v>
      </c>
      <c r="AB376" s="8">
        <v>508280.20248933672</v>
      </c>
      <c r="AC376" s="8">
        <v>27873.612642951281</v>
      </c>
      <c r="AD376" s="8">
        <v>260217.00636516846</v>
      </c>
      <c r="AE376" s="8">
        <v>101793.46865119366</v>
      </c>
      <c r="AF376" s="8">
        <v>92654.350690544466</v>
      </c>
      <c r="AG376" s="8">
        <v>90621.886384076337</v>
      </c>
      <c r="AH376" s="8">
        <v>21.431429999999999</v>
      </c>
      <c r="AI376" s="8">
        <v>21.718181166666664</v>
      </c>
      <c r="AJ376" s="8">
        <v>19.545482499999999</v>
      </c>
      <c r="AK376" s="8">
        <v>19.485350499999996</v>
      </c>
      <c r="AL376" s="8">
        <v>20.931174999999996</v>
      </c>
    </row>
    <row r="377" spans="1:38" s="2" customFormat="1" x14ac:dyDescent="0.25">
      <c r="A377" s="7" t="s">
        <v>766</v>
      </c>
      <c r="B377" s="7" t="s">
        <v>767</v>
      </c>
      <c r="C377" s="8">
        <v>26.692773499999998</v>
      </c>
      <c r="D377" s="8">
        <v>26.883046499999995</v>
      </c>
      <c r="E377" s="8">
        <v>27.031810499999995</v>
      </c>
      <c r="F377" s="8">
        <v>27.206820499999996</v>
      </c>
      <c r="G377" s="8">
        <v>27.144996499999998</v>
      </c>
      <c r="H377" s="8">
        <v>23.518317499999998</v>
      </c>
      <c r="I377" s="8">
        <v>23.644838499999995</v>
      </c>
      <c r="J377" s="8">
        <v>24.1250815</v>
      </c>
      <c r="K377" s="8">
        <v>23.947905499999997</v>
      </c>
      <c r="L377" s="8">
        <v>27.339332499999998</v>
      </c>
      <c r="M377" s="8">
        <v>27.227637499999997</v>
      </c>
      <c r="N377" s="8">
        <v>26.787909999999997</v>
      </c>
      <c r="O377" s="8">
        <v>27.127875833333331</v>
      </c>
      <c r="P377" s="8">
        <v>23.581577999999997</v>
      </c>
      <c r="Q377" s="8">
        <v>24.036493499999999</v>
      </c>
      <c r="R377" s="8">
        <v>27.283484999999999</v>
      </c>
      <c r="S377" s="8">
        <f t="shared" si="31"/>
        <v>9.5136499999998847E-2</v>
      </c>
      <c r="T377" s="8">
        <f t="shared" si="32"/>
        <v>7.2465913574744009E-2</v>
      </c>
      <c r="U377" s="8">
        <f t="shared" si="33"/>
        <v>6.3260499999998387E-2</v>
      </c>
      <c r="V377" s="8">
        <f t="shared" si="34"/>
        <v>8.8588000000001443E-2</v>
      </c>
      <c r="W377" s="8">
        <f t="shared" si="35"/>
        <v>5.5847500000000494E-2</v>
      </c>
      <c r="X377" s="8">
        <v>8649.2641877351034</v>
      </c>
      <c r="Y377" s="8">
        <v>6827.2604946089195</v>
      </c>
      <c r="Z377" s="8">
        <v>79736.112250513543</v>
      </c>
      <c r="AA377" s="8">
        <v>58225.430589950236</v>
      </c>
      <c r="AB377" s="8">
        <v>6126.0134204160058</v>
      </c>
      <c r="AC377" s="8">
        <v>569.53827222818791</v>
      </c>
      <c r="AD377" s="8">
        <v>345.6891061700332</v>
      </c>
      <c r="AE377" s="8">
        <v>3494.0967028074301</v>
      </c>
      <c r="AF377" s="8">
        <v>3570.8179451384567</v>
      </c>
      <c r="AG377" s="8">
        <v>237.02288863601234</v>
      </c>
      <c r="AH377" s="8">
        <v>26.787909999999997</v>
      </c>
      <c r="AI377" s="8">
        <v>27.127875833333331</v>
      </c>
      <c r="AJ377" s="8">
        <v>23.581577999999997</v>
      </c>
      <c r="AK377" s="8">
        <v>24.036493499999999</v>
      </c>
      <c r="AL377" s="8">
        <v>27.283484999999999</v>
      </c>
    </row>
    <row r="378" spans="1:38" s="2" customFormat="1" x14ac:dyDescent="0.25">
      <c r="A378" s="7" t="s">
        <v>768</v>
      </c>
      <c r="B378" s="7" t="s">
        <v>769</v>
      </c>
      <c r="C378" s="8">
        <v>28.215836499999998</v>
      </c>
      <c r="D378" s="8">
        <v>28.442779499999997</v>
      </c>
      <c r="E378" s="8">
        <v>27.664695499999997</v>
      </c>
      <c r="F378" s="8">
        <v>27.604104499999995</v>
      </c>
      <c r="G378" s="8">
        <v>26.642033499999997</v>
      </c>
      <c r="H378" s="8">
        <v>25.973124499999997</v>
      </c>
      <c r="I378" s="8">
        <v>26.321990499999995</v>
      </c>
      <c r="J378" s="8">
        <v>29.1380315</v>
      </c>
      <c r="K378" s="8">
        <v>28.998765499999998</v>
      </c>
      <c r="L378" s="8">
        <v>28.184460499999997</v>
      </c>
      <c r="M378" s="8">
        <v>28.0234445</v>
      </c>
      <c r="N378" s="8">
        <v>28.329307999999997</v>
      </c>
      <c r="O378" s="8">
        <v>27.303611166666666</v>
      </c>
      <c r="P378" s="8">
        <v>26.147557499999998</v>
      </c>
      <c r="Q378" s="8">
        <v>29.068398500000001</v>
      </c>
      <c r="R378" s="8">
        <v>28.103952499999998</v>
      </c>
      <c r="S378" s="8">
        <f t="shared" si="31"/>
        <v>0.11347149999999928</v>
      </c>
      <c r="T378" s="8">
        <f t="shared" si="32"/>
        <v>0.4684595849478963</v>
      </c>
      <c r="U378" s="8">
        <f t="shared" si="33"/>
        <v>0.17443299999999873</v>
      </c>
      <c r="V378" s="8">
        <f t="shared" si="34"/>
        <v>6.9633000000001388E-2</v>
      </c>
      <c r="W378" s="8">
        <f t="shared" si="35"/>
        <v>8.0507999999998248E-2</v>
      </c>
      <c r="X378" s="8">
        <v>2974.2020652326746</v>
      </c>
      <c r="Y378" s="8">
        <v>6383.4577943360273</v>
      </c>
      <c r="Z378" s="8">
        <v>13550.882558095476</v>
      </c>
      <c r="AA378" s="8">
        <v>1778.4669349730812</v>
      </c>
      <c r="AB378" s="8">
        <v>3471.7077809335265</v>
      </c>
      <c r="AC378" s="8">
        <v>233.44709443762576</v>
      </c>
      <c r="AD378" s="8">
        <v>2239.7471559257574</v>
      </c>
      <c r="AE378" s="8">
        <v>1630.4692427080797</v>
      </c>
      <c r="AF378" s="8">
        <v>85.772743561981201</v>
      </c>
      <c r="AG378" s="8">
        <v>193.53395891102082</v>
      </c>
      <c r="AH378" s="8">
        <v>28.329307999999997</v>
      </c>
      <c r="AI378" s="8">
        <v>27.303611166666666</v>
      </c>
      <c r="AJ378" s="8">
        <v>26.147557499999998</v>
      </c>
      <c r="AK378" s="8">
        <v>29.068398500000001</v>
      </c>
      <c r="AL378" s="8">
        <v>28.103952499999998</v>
      </c>
    </row>
    <row r="379" spans="1:38" s="2" customFormat="1" x14ac:dyDescent="0.25">
      <c r="A379" s="7" t="s">
        <v>770</v>
      </c>
      <c r="B379" s="7" t="s">
        <v>771</v>
      </c>
      <c r="C379" s="8">
        <v>27.634776499999997</v>
      </c>
      <c r="D379" s="8">
        <v>27.737824499999995</v>
      </c>
      <c r="E379" s="8">
        <v>29.104697499999997</v>
      </c>
      <c r="F379" s="8">
        <v>29.037154499999996</v>
      </c>
      <c r="G379" s="8">
        <v>28.380408499999998</v>
      </c>
      <c r="H379" s="8">
        <v>24.903747499999998</v>
      </c>
      <c r="I379" s="8">
        <v>24.980634499999997</v>
      </c>
      <c r="J379" s="8">
        <v>26.0649795</v>
      </c>
      <c r="K379" s="8">
        <v>25.819414499999997</v>
      </c>
      <c r="L379" s="8">
        <v>26.393085499999998</v>
      </c>
      <c r="M379" s="8">
        <v>26.230122499999997</v>
      </c>
      <c r="N379" s="8">
        <v>27.686300499999994</v>
      </c>
      <c r="O379" s="8">
        <v>28.840753499999995</v>
      </c>
      <c r="P379" s="8">
        <v>24.942190999999998</v>
      </c>
      <c r="Q379" s="8">
        <v>25.942197</v>
      </c>
      <c r="R379" s="8">
        <v>26.311603999999996</v>
      </c>
      <c r="S379" s="8">
        <f t="shared" si="31"/>
        <v>5.1523999999998793E-2</v>
      </c>
      <c r="T379" s="8">
        <f t="shared" si="32"/>
        <v>0.32667889788087973</v>
      </c>
      <c r="U379" s="8">
        <f t="shared" si="33"/>
        <v>3.8443499999999631E-2</v>
      </c>
      <c r="V379" s="8">
        <f t="shared" si="34"/>
        <v>0.12278250000000135</v>
      </c>
      <c r="W379" s="8">
        <f t="shared" si="35"/>
        <v>8.1481500000000651E-2</v>
      </c>
      <c r="X379" s="8">
        <v>4633.0819956079404</v>
      </c>
      <c r="Y379" s="8">
        <v>2136.4634573097701</v>
      </c>
      <c r="Z379" s="8">
        <v>31031.76811625345</v>
      </c>
      <c r="AA379" s="8">
        <v>15566.517761175714</v>
      </c>
      <c r="AB379" s="8">
        <v>12025.697053378906</v>
      </c>
      <c r="AC379" s="8">
        <v>165.39425903341453</v>
      </c>
      <c r="AD379" s="8">
        <v>514.03932916803456</v>
      </c>
      <c r="AE379" s="8">
        <v>826.70797555539139</v>
      </c>
      <c r="AF379" s="8">
        <v>1321.6200795269242</v>
      </c>
      <c r="AG379" s="8">
        <v>678.47414465096153</v>
      </c>
      <c r="AH379" s="8">
        <v>27.686300499999994</v>
      </c>
      <c r="AI379" s="8">
        <v>28.840753499999995</v>
      </c>
      <c r="AJ379" s="8">
        <v>24.942190999999998</v>
      </c>
      <c r="AK379" s="8">
        <v>25.942197</v>
      </c>
      <c r="AL379" s="8">
        <v>26.311603999999996</v>
      </c>
    </row>
    <row r="380" spans="1:38" s="2" customFormat="1" x14ac:dyDescent="0.25">
      <c r="A380" s="7" t="s">
        <v>772</v>
      </c>
      <c r="B380" s="7" t="s">
        <v>773</v>
      </c>
      <c r="C380" s="8">
        <v>28.141227499999996</v>
      </c>
      <c r="D380" s="8">
        <v>27.993379499999996</v>
      </c>
      <c r="E380" s="8">
        <v>26.239736499999996</v>
      </c>
      <c r="F380" s="8">
        <v>26.299298499999995</v>
      </c>
      <c r="G380" s="8">
        <v>26.918336499999995</v>
      </c>
      <c r="H380" s="8">
        <v>25.879855499999998</v>
      </c>
      <c r="I380" s="8">
        <v>26.110960499999997</v>
      </c>
      <c r="J380" s="8">
        <v>26.552709499999999</v>
      </c>
      <c r="K380" s="8">
        <v>26.483263499999996</v>
      </c>
      <c r="L380" s="8">
        <v>27.206279499999997</v>
      </c>
      <c r="M380" s="8">
        <v>26.990287499999997</v>
      </c>
      <c r="N380" s="8">
        <v>28.067303499999994</v>
      </c>
      <c r="O380" s="8">
        <v>26.485790499999997</v>
      </c>
      <c r="P380" s="8">
        <v>25.995407999999998</v>
      </c>
      <c r="Q380" s="8">
        <v>26.517986499999999</v>
      </c>
      <c r="R380" s="8">
        <v>27.098283499999997</v>
      </c>
      <c r="S380" s="8">
        <f t="shared" si="31"/>
        <v>7.3923999999999879E-2</v>
      </c>
      <c r="T380" s="8">
        <f t="shared" si="32"/>
        <v>0.30682127213086102</v>
      </c>
      <c r="U380" s="8">
        <f t="shared" si="33"/>
        <v>0.11555249999999972</v>
      </c>
      <c r="V380" s="8">
        <f t="shared" si="34"/>
        <v>3.4723000000001392E-2</v>
      </c>
      <c r="W380" s="8">
        <f t="shared" si="35"/>
        <v>0.10799599999999998</v>
      </c>
      <c r="X380" s="8">
        <v>3560.1609538994849</v>
      </c>
      <c r="Y380" s="8">
        <v>10871.222581255124</v>
      </c>
      <c r="Z380" s="8">
        <v>14996.641052734107</v>
      </c>
      <c r="AA380" s="8">
        <v>10409.177514140312</v>
      </c>
      <c r="AB380" s="8">
        <v>6979.4227483999675</v>
      </c>
      <c r="AC380" s="8">
        <v>182.26391566264147</v>
      </c>
      <c r="AD380" s="8">
        <v>2122.1974281971852</v>
      </c>
      <c r="AE380" s="8">
        <v>1198.5923383206928</v>
      </c>
      <c r="AF380" s="8">
        <v>250.48127706067226</v>
      </c>
      <c r="AG380" s="8">
        <v>521.48580620311577</v>
      </c>
      <c r="AH380" s="8">
        <v>28.067303499999994</v>
      </c>
      <c r="AI380" s="8">
        <v>26.485790499999997</v>
      </c>
      <c r="AJ380" s="8">
        <v>25.995407999999998</v>
      </c>
      <c r="AK380" s="8">
        <v>26.517986499999999</v>
      </c>
      <c r="AL380" s="8">
        <v>27.098283499999997</v>
      </c>
    </row>
    <row r="381" spans="1:38" s="2" customFormat="1" x14ac:dyDescent="0.25">
      <c r="A381" s="7" t="s">
        <v>774</v>
      </c>
      <c r="B381" s="7" t="s">
        <v>775</v>
      </c>
      <c r="C381" s="8">
        <v>24.328839499999997</v>
      </c>
      <c r="D381" s="8">
        <v>24.229284499999995</v>
      </c>
      <c r="E381" s="8">
        <v>24.793203499999997</v>
      </c>
      <c r="F381" s="8">
        <v>24.805518499999994</v>
      </c>
      <c r="G381" s="8">
        <v>23.042951499999997</v>
      </c>
      <c r="H381" s="8">
        <v>22.008937499999998</v>
      </c>
      <c r="I381" s="8">
        <v>22.303255499999995</v>
      </c>
      <c r="J381" s="8">
        <v>22.580865499999998</v>
      </c>
      <c r="K381" s="8">
        <v>22.399572499999998</v>
      </c>
      <c r="L381" s="8">
        <v>23.008157499999999</v>
      </c>
      <c r="M381" s="8">
        <v>23.046948499999999</v>
      </c>
      <c r="N381" s="8">
        <v>24.279061999999996</v>
      </c>
      <c r="O381" s="8">
        <v>24.213891166666667</v>
      </c>
      <c r="P381" s="8">
        <v>22.156096499999997</v>
      </c>
      <c r="Q381" s="8">
        <v>22.490218999999996</v>
      </c>
      <c r="R381" s="8">
        <v>23.027552999999997</v>
      </c>
      <c r="S381" s="8">
        <f t="shared" si="31"/>
        <v>4.977750000000114E-2</v>
      </c>
      <c r="T381" s="8">
        <f t="shared" si="32"/>
        <v>0.82799464250937094</v>
      </c>
      <c r="U381" s="8">
        <f t="shared" si="33"/>
        <v>0.14715899999999849</v>
      </c>
      <c r="V381" s="8">
        <f t="shared" si="34"/>
        <v>9.064650000000006E-2</v>
      </c>
      <c r="W381" s="8">
        <f t="shared" si="35"/>
        <v>1.9395499999999899E-2</v>
      </c>
      <c r="X381" s="8">
        <v>49151.019060620674</v>
      </c>
      <c r="Y381" s="8">
        <v>61403.749764755565</v>
      </c>
      <c r="Z381" s="8">
        <v>215082.85150280065</v>
      </c>
      <c r="AA381" s="8">
        <v>170069.39162753138</v>
      </c>
      <c r="AB381" s="8">
        <v>116964.76864852925</v>
      </c>
      <c r="AC381" s="8">
        <v>1695.1915500321702</v>
      </c>
      <c r="AD381" s="8">
        <v>38402.296124775072</v>
      </c>
      <c r="AE381" s="8">
        <v>21863.289392161172</v>
      </c>
      <c r="AF381" s="8">
        <v>10671.652754377821</v>
      </c>
      <c r="AG381" s="8">
        <v>1572.3721516701407</v>
      </c>
      <c r="AH381" s="8">
        <v>24.279061999999996</v>
      </c>
      <c r="AI381" s="8">
        <v>24.213891166666667</v>
      </c>
      <c r="AJ381" s="8">
        <v>22.156096499999997</v>
      </c>
      <c r="AK381" s="8">
        <v>22.490218999999996</v>
      </c>
      <c r="AL381" s="8">
        <v>23.027552999999997</v>
      </c>
    </row>
    <row r="382" spans="1:38" s="2" customFormat="1" x14ac:dyDescent="0.25">
      <c r="A382" s="7" t="s">
        <v>776</v>
      </c>
      <c r="B382" s="7" t="s">
        <v>777</v>
      </c>
      <c r="C382" s="8">
        <v>26.781640499999998</v>
      </c>
      <c r="D382" s="8">
        <v>26.754537499999998</v>
      </c>
      <c r="E382" s="8">
        <v>26.057380499999997</v>
      </c>
      <c r="F382" s="8">
        <v>25.811612499999995</v>
      </c>
      <c r="G382" s="8">
        <v>25.466157499999998</v>
      </c>
      <c r="H382" s="8">
        <v>23.762380499999999</v>
      </c>
      <c r="I382" s="8">
        <v>23.655800499999998</v>
      </c>
      <c r="J382" s="8">
        <v>26.2543115</v>
      </c>
      <c r="K382" s="8">
        <v>25.982793499999996</v>
      </c>
      <c r="L382" s="8">
        <v>28.245580499999999</v>
      </c>
      <c r="M382" s="8">
        <v>27.728521499999999</v>
      </c>
      <c r="N382" s="8">
        <v>26.768088999999996</v>
      </c>
      <c r="O382" s="8">
        <v>25.778383499999993</v>
      </c>
      <c r="P382" s="8">
        <v>23.709090499999999</v>
      </c>
      <c r="Q382" s="8">
        <v>26.1185525</v>
      </c>
      <c r="R382" s="8">
        <v>27.987051000000001</v>
      </c>
      <c r="S382" s="8">
        <f t="shared" si="31"/>
        <v>1.3551500000000161E-2</v>
      </c>
      <c r="T382" s="8">
        <f t="shared" si="32"/>
        <v>0.24250674734668004</v>
      </c>
      <c r="U382" s="8">
        <f t="shared" si="33"/>
        <v>5.3290000000000504E-2</v>
      </c>
      <c r="V382" s="8">
        <f t="shared" si="34"/>
        <v>0.13575900000000196</v>
      </c>
      <c r="W382" s="8">
        <f t="shared" si="35"/>
        <v>0.25852949999999986</v>
      </c>
      <c r="X382" s="8">
        <v>8750.269789001999</v>
      </c>
      <c r="Y382" s="8">
        <v>17624.482223450748</v>
      </c>
      <c r="Z382" s="8">
        <v>72970.748048557754</v>
      </c>
      <c r="AA382" s="8">
        <v>13786.443972126344</v>
      </c>
      <c r="AB382" s="8">
        <v>3819.3921212751397</v>
      </c>
      <c r="AC382" s="8">
        <v>82.190477069685585</v>
      </c>
      <c r="AD382" s="8">
        <v>2996.1118548719019</v>
      </c>
      <c r="AE382" s="8">
        <v>2694.1546723345164</v>
      </c>
      <c r="AF382" s="8">
        <v>1293.5019928670745</v>
      </c>
      <c r="AG382" s="8">
        <v>677.19790743917815</v>
      </c>
      <c r="AH382" s="8">
        <v>26.768088999999996</v>
      </c>
      <c r="AI382" s="8">
        <v>25.778383499999993</v>
      </c>
      <c r="AJ382" s="8">
        <v>23.709090499999999</v>
      </c>
      <c r="AK382" s="8">
        <v>26.1185525</v>
      </c>
      <c r="AL382" s="8">
        <v>27.987051000000001</v>
      </c>
    </row>
    <row r="383" spans="1:38" s="2" customFormat="1" x14ac:dyDescent="0.25">
      <c r="A383" s="7" t="s">
        <v>778</v>
      </c>
      <c r="B383" s="7" t="s">
        <v>779</v>
      </c>
      <c r="C383" s="8">
        <v>22.064284499999996</v>
      </c>
      <c r="D383" s="8">
        <v>22.135326499999998</v>
      </c>
      <c r="E383" s="8">
        <v>22.135369499999996</v>
      </c>
      <c r="F383" s="8">
        <v>21.989638499999995</v>
      </c>
      <c r="G383" s="8">
        <v>21.540473499999997</v>
      </c>
      <c r="H383" s="8">
        <v>19.798827499999998</v>
      </c>
      <c r="I383" s="8">
        <v>20.037265499999997</v>
      </c>
      <c r="J383" s="8">
        <v>21.460925499999998</v>
      </c>
      <c r="K383" s="8">
        <v>21.505924499999999</v>
      </c>
      <c r="L383" s="8">
        <v>22.145375499999997</v>
      </c>
      <c r="M383" s="8">
        <v>21.944644499999999</v>
      </c>
      <c r="N383" s="8">
        <v>22.099805499999995</v>
      </c>
      <c r="O383" s="8">
        <v>21.888493833333332</v>
      </c>
      <c r="P383" s="8">
        <v>19.918046499999996</v>
      </c>
      <c r="Q383" s="8">
        <v>21.483424999999997</v>
      </c>
      <c r="R383" s="8">
        <v>22.045009999999998</v>
      </c>
      <c r="S383" s="8">
        <f t="shared" si="31"/>
        <v>3.5521000000001024E-2</v>
      </c>
      <c r="T383" s="8">
        <f t="shared" si="32"/>
        <v>0.25317713877880405</v>
      </c>
      <c r="U383" s="8">
        <f t="shared" si="33"/>
        <v>0.1192189999999993</v>
      </c>
      <c r="V383" s="8">
        <f t="shared" si="34"/>
        <v>2.2499500000000339E-2</v>
      </c>
      <c r="W383" s="8">
        <f t="shared" si="35"/>
        <v>0.10036549999999878</v>
      </c>
      <c r="X383" s="8">
        <v>222549.83116393659</v>
      </c>
      <c r="Y383" s="8">
        <v>261683.06304050423</v>
      </c>
      <c r="Z383" s="8">
        <v>1012865.3409313899</v>
      </c>
      <c r="AA383" s="8">
        <v>341112.37681141298</v>
      </c>
      <c r="AB383" s="8">
        <v>231654.54188995934</v>
      </c>
      <c r="AC383" s="8">
        <v>5478.3549678917625</v>
      </c>
      <c r="AD383" s="8">
        <v>47723.793016665622</v>
      </c>
      <c r="AE383" s="8">
        <v>83509.455863369862</v>
      </c>
      <c r="AF383" s="8">
        <v>5319.3748800291796</v>
      </c>
      <c r="AG383" s="8">
        <v>16089.809516800538</v>
      </c>
      <c r="AH383" s="8">
        <v>22.099805499999995</v>
      </c>
      <c r="AI383" s="8">
        <v>21.888493833333332</v>
      </c>
      <c r="AJ383" s="8">
        <v>19.918046499999996</v>
      </c>
      <c r="AK383" s="8">
        <v>21.483424999999997</v>
      </c>
      <c r="AL383" s="8">
        <v>22.045009999999998</v>
      </c>
    </row>
    <row r="384" spans="1:38" s="2" customFormat="1" x14ac:dyDescent="0.25">
      <c r="A384" s="7" t="s">
        <v>780</v>
      </c>
      <c r="B384" s="7" t="s">
        <v>781</v>
      </c>
      <c r="C384" s="8">
        <v>21.122016499999997</v>
      </c>
      <c r="D384" s="8">
        <v>21.122016499999997</v>
      </c>
      <c r="E384" s="8">
        <v>21.122016499999997</v>
      </c>
      <c r="F384" s="8">
        <v>21.122016499999997</v>
      </c>
      <c r="G384" s="8">
        <v>21.122016499999997</v>
      </c>
      <c r="H384" s="8">
        <v>21.122016499999997</v>
      </c>
      <c r="I384" s="8">
        <v>21.122016499999997</v>
      </c>
      <c r="J384" s="8">
        <v>21.122016499999997</v>
      </c>
      <c r="K384" s="8">
        <v>21.122016499999997</v>
      </c>
      <c r="L384" s="8">
        <v>21.122016499999997</v>
      </c>
      <c r="M384" s="8">
        <v>21.122016499999997</v>
      </c>
      <c r="N384" s="8">
        <v>21.122016499999997</v>
      </c>
      <c r="O384" s="8">
        <v>21.122016499999997</v>
      </c>
      <c r="P384" s="8">
        <v>21.122016499999997</v>
      </c>
      <c r="Q384" s="8">
        <v>21.122016499999997</v>
      </c>
      <c r="R384" s="8">
        <v>21.122016499999997</v>
      </c>
      <c r="S384" s="8">
        <f t="shared" si="31"/>
        <v>0</v>
      </c>
      <c r="T384" s="8">
        <f t="shared" si="32"/>
        <v>0</v>
      </c>
      <c r="U384" s="8">
        <f t="shared" si="33"/>
        <v>0</v>
      </c>
      <c r="V384" s="8">
        <f t="shared" si="34"/>
        <v>0</v>
      </c>
      <c r="W384" s="8">
        <f t="shared" si="35"/>
        <v>0</v>
      </c>
      <c r="X384" s="8">
        <v>438166.79668341804</v>
      </c>
      <c r="Y384" s="8">
        <v>438166.79668341804</v>
      </c>
      <c r="Z384" s="8">
        <v>438166.79668341804</v>
      </c>
      <c r="AA384" s="8">
        <v>438166.79668341804</v>
      </c>
      <c r="AB384" s="8">
        <v>438166.79668341804</v>
      </c>
      <c r="AC384" s="8">
        <v>0</v>
      </c>
      <c r="AD384" s="8">
        <v>0</v>
      </c>
      <c r="AE384" s="8">
        <v>0</v>
      </c>
      <c r="AF384" s="8">
        <v>0</v>
      </c>
      <c r="AG384" s="8">
        <v>0</v>
      </c>
      <c r="AH384" s="8">
        <v>21.122016499999997</v>
      </c>
      <c r="AI384" s="8">
        <v>21.122016499999997</v>
      </c>
      <c r="AJ384" s="8">
        <v>21.122016499999997</v>
      </c>
      <c r="AK384" s="8">
        <v>21.122016499999997</v>
      </c>
      <c r="AL384" s="8">
        <v>21.122016499999997</v>
      </c>
    </row>
    <row r="385" spans="1:38" s="2" customFormat="1" x14ac:dyDescent="0.25">
      <c r="A385" s="7" t="s">
        <v>782</v>
      </c>
      <c r="B385" s="7" t="s">
        <v>783</v>
      </c>
      <c r="C385" s="8">
        <v>28.355023499999998</v>
      </c>
      <c r="D385" s="8">
        <v>28.468671499999996</v>
      </c>
      <c r="E385" s="8">
        <v>27.872745499999997</v>
      </c>
      <c r="F385" s="8">
        <v>27.705682499999995</v>
      </c>
      <c r="G385" s="8">
        <v>27.709367499999995</v>
      </c>
      <c r="H385" s="8">
        <v>28.069217499999997</v>
      </c>
      <c r="I385" s="8">
        <v>27.393856499999995</v>
      </c>
      <c r="J385" s="8">
        <v>28.558152499999998</v>
      </c>
      <c r="K385" s="8">
        <v>28.289457499999997</v>
      </c>
      <c r="L385" s="8">
        <v>28.733554499999997</v>
      </c>
      <c r="M385" s="8">
        <v>28.899403499999998</v>
      </c>
      <c r="N385" s="8">
        <v>28.411847499999997</v>
      </c>
      <c r="O385" s="8">
        <v>27.762598499999996</v>
      </c>
      <c r="P385" s="8">
        <v>27.731536999999996</v>
      </c>
      <c r="Q385" s="8">
        <v>28.423804999999998</v>
      </c>
      <c r="R385" s="8">
        <v>28.816478999999998</v>
      </c>
      <c r="S385" s="8">
        <f t="shared" si="31"/>
        <v>5.6823999999998875E-2</v>
      </c>
      <c r="T385" s="8">
        <f t="shared" si="32"/>
        <v>7.7900218283820058E-2</v>
      </c>
      <c r="U385" s="8">
        <f t="shared" si="33"/>
        <v>0.33768050000000116</v>
      </c>
      <c r="V385" s="8">
        <f t="shared" si="34"/>
        <v>0.13434750000000051</v>
      </c>
      <c r="W385" s="8">
        <f t="shared" si="35"/>
        <v>8.2924500000000734E-2</v>
      </c>
      <c r="X385" s="8">
        <v>2802.3247226625726</v>
      </c>
      <c r="Y385" s="8">
        <v>4397.9465090504345</v>
      </c>
      <c r="Z385" s="8">
        <v>4610.6793306455138</v>
      </c>
      <c r="AA385" s="8">
        <v>2789.0894948139157</v>
      </c>
      <c r="AB385" s="8">
        <v>2118.8122381341527</v>
      </c>
      <c r="AC385" s="8">
        <v>110.31922922268814</v>
      </c>
      <c r="AD385" s="8">
        <v>232.7824015097485</v>
      </c>
      <c r="AE385" s="8">
        <v>1059.9008623278028</v>
      </c>
      <c r="AF385" s="8">
        <v>258.97906592148797</v>
      </c>
      <c r="AG385" s="8">
        <v>121.6530177200143</v>
      </c>
      <c r="AH385" s="8">
        <v>28.411847499999997</v>
      </c>
      <c r="AI385" s="8">
        <v>27.762598499999996</v>
      </c>
      <c r="AJ385" s="8">
        <v>27.731536999999996</v>
      </c>
      <c r="AK385" s="8">
        <v>28.423804999999998</v>
      </c>
      <c r="AL385" s="8">
        <v>28.816478999999998</v>
      </c>
    </row>
    <row r="386" spans="1:38" s="2" customFormat="1" x14ac:dyDescent="0.25">
      <c r="A386" s="7" t="s">
        <v>784</v>
      </c>
      <c r="B386" s="7" t="s">
        <v>785</v>
      </c>
      <c r="C386" s="8">
        <v>27.509370499999996</v>
      </c>
      <c r="D386" s="8">
        <v>27.329290499999995</v>
      </c>
      <c r="E386" s="8">
        <v>25.821431499999996</v>
      </c>
      <c r="F386" s="8">
        <v>25.785121499999995</v>
      </c>
      <c r="G386" s="8">
        <v>25.815741499999998</v>
      </c>
      <c r="H386" s="8">
        <v>24.416177499999996</v>
      </c>
      <c r="I386" s="8">
        <v>24.435756499999997</v>
      </c>
      <c r="J386" s="8">
        <v>25.625068499999998</v>
      </c>
      <c r="K386" s="8">
        <v>25.504672499999998</v>
      </c>
      <c r="L386" s="8">
        <v>25.181413499999998</v>
      </c>
      <c r="M386" s="8">
        <v>24.942054499999998</v>
      </c>
      <c r="N386" s="8">
        <v>27.419330499999994</v>
      </c>
      <c r="O386" s="8">
        <v>25.807431499999996</v>
      </c>
      <c r="P386" s="8">
        <v>24.425966999999996</v>
      </c>
      <c r="Q386" s="8">
        <v>25.564870499999998</v>
      </c>
      <c r="R386" s="8">
        <v>25.061733999999998</v>
      </c>
      <c r="S386" s="8">
        <f t="shared" si="31"/>
        <v>9.004000000000012E-2</v>
      </c>
      <c r="T386" s="8">
        <f t="shared" si="32"/>
        <v>1.5945659806564396E-2</v>
      </c>
      <c r="U386" s="8">
        <f t="shared" si="33"/>
        <v>9.7895000000001176E-3</v>
      </c>
      <c r="V386" s="8">
        <f t="shared" si="34"/>
        <v>6.0197999999999752E-2</v>
      </c>
      <c r="W386" s="8">
        <f t="shared" si="35"/>
        <v>0.11967950000000016</v>
      </c>
      <c r="X386" s="8">
        <v>5582.1863001994425</v>
      </c>
      <c r="Y386" s="8">
        <v>17030.037204555323</v>
      </c>
      <c r="Z386" s="8">
        <v>44367.122025316115</v>
      </c>
      <c r="AA386" s="8">
        <v>20164.390628934147</v>
      </c>
      <c r="AB386" s="8">
        <v>28652.263460485876</v>
      </c>
      <c r="AC386" s="8">
        <v>347.93803635146787</v>
      </c>
      <c r="AD386" s="8">
        <v>188.88808711904983</v>
      </c>
      <c r="AE386" s="8">
        <v>301.0513398675721</v>
      </c>
      <c r="AF386" s="8">
        <v>840.89289521980936</v>
      </c>
      <c r="AG386" s="8">
        <v>2371.4258170529902</v>
      </c>
      <c r="AH386" s="8">
        <v>27.419330499999994</v>
      </c>
      <c r="AI386" s="8">
        <v>25.807431499999996</v>
      </c>
      <c r="AJ386" s="8">
        <v>24.425966999999996</v>
      </c>
      <c r="AK386" s="8">
        <v>25.564870499999998</v>
      </c>
      <c r="AL386" s="8">
        <v>25.061733999999998</v>
      </c>
    </row>
    <row r="387" spans="1:38" s="2" customFormat="1" x14ac:dyDescent="0.25"/>
    <row r="388" spans="1:38" s="2" customFormat="1" x14ac:dyDescent="0.25"/>
    <row r="389" spans="1:38" s="2" customFormat="1" ht="20.399999999999999" x14ac:dyDescent="0.35">
      <c r="A389" s="20" t="s">
        <v>786</v>
      </c>
      <c r="C389" s="28" t="s">
        <v>1</v>
      </c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33" t="s">
        <v>2</v>
      </c>
      <c r="P389" s="24"/>
      <c r="Q389" s="24"/>
      <c r="R389" s="24"/>
      <c r="S389" s="24"/>
      <c r="T389" s="24"/>
      <c r="U389" s="24"/>
      <c r="V389" s="24"/>
      <c r="W389" s="24"/>
      <c r="X389" s="32" t="s">
        <v>3</v>
      </c>
      <c r="Y389" s="26"/>
      <c r="Z389" s="26"/>
      <c r="AA389" s="26"/>
      <c r="AB389" s="26"/>
      <c r="AC389" s="26"/>
      <c r="AD389" s="26"/>
      <c r="AE389" s="26"/>
      <c r="AF389" s="26"/>
      <c r="AG389" s="26"/>
      <c r="AH389" s="29" t="s">
        <v>4</v>
      </c>
      <c r="AI389" s="27"/>
      <c r="AJ389" s="27"/>
      <c r="AK389" s="27"/>
      <c r="AL389" s="27"/>
    </row>
    <row r="390" spans="1:38" s="2" customFormat="1" ht="17.399999999999999" x14ac:dyDescent="0.3">
      <c r="A390" s="6" t="s">
        <v>5</v>
      </c>
      <c r="B390" s="6" t="s">
        <v>6</v>
      </c>
      <c r="C390" s="34" t="s">
        <v>7</v>
      </c>
      <c r="D390" s="34" t="s">
        <v>8</v>
      </c>
      <c r="E390" s="34" t="s">
        <v>9</v>
      </c>
      <c r="F390" s="34" t="s">
        <v>10</v>
      </c>
      <c r="G390" s="34" t="s">
        <v>11</v>
      </c>
      <c r="H390" s="34" t="s">
        <v>12</v>
      </c>
      <c r="I390" s="34" t="s">
        <v>13</v>
      </c>
      <c r="J390" s="34" t="s">
        <v>14</v>
      </c>
      <c r="K390" s="34" t="s">
        <v>15</v>
      </c>
      <c r="L390" s="34" t="s">
        <v>16</v>
      </c>
      <c r="M390" s="34" t="s">
        <v>17</v>
      </c>
      <c r="N390" s="34" t="s">
        <v>18</v>
      </c>
      <c r="O390" s="35" t="s">
        <v>19</v>
      </c>
      <c r="P390" s="35" t="s">
        <v>320</v>
      </c>
      <c r="Q390" s="35" t="s">
        <v>21</v>
      </c>
      <c r="R390" s="35" t="s">
        <v>22</v>
      </c>
      <c r="S390" s="35" t="s">
        <v>23</v>
      </c>
      <c r="T390" s="35" t="s">
        <v>24</v>
      </c>
      <c r="U390" s="35" t="s">
        <v>25</v>
      </c>
      <c r="V390" s="35" t="s">
        <v>26</v>
      </c>
      <c r="W390" s="35" t="s">
        <v>27</v>
      </c>
      <c r="X390" s="6" t="s">
        <v>28</v>
      </c>
      <c r="Y390" s="6" t="s">
        <v>29</v>
      </c>
      <c r="Z390" s="6" t="s">
        <v>30</v>
      </c>
      <c r="AA390" s="6" t="s">
        <v>31</v>
      </c>
      <c r="AB390" s="6" t="s">
        <v>32</v>
      </c>
      <c r="AC390" s="6" t="s">
        <v>33</v>
      </c>
      <c r="AD390" s="6" t="s">
        <v>34</v>
      </c>
      <c r="AE390" s="6" t="s">
        <v>35</v>
      </c>
      <c r="AF390" s="6" t="s">
        <v>36</v>
      </c>
      <c r="AG390" s="6" t="s">
        <v>37</v>
      </c>
      <c r="AH390" s="6" t="s">
        <v>38</v>
      </c>
      <c r="AI390" s="6" t="s">
        <v>39</v>
      </c>
      <c r="AJ390" s="6" t="s">
        <v>40</v>
      </c>
      <c r="AK390" s="6" t="s">
        <v>41</v>
      </c>
      <c r="AL390" s="6" t="s">
        <v>42</v>
      </c>
    </row>
    <row r="391" spans="1:38" s="2" customFormat="1" x14ac:dyDescent="0.25">
      <c r="A391" s="7" t="s">
        <v>787</v>
      </c>
      <c r="B391" s="7" t="s">
        <v>788</v>
      </c>
      <c r="C391" s="8">
        <v>36.084148499999998</v>
      </c>
      <c r="D391" s="8">
        <v>40</v>
      </c>
      <c r="E391" s="8">
        <v>29.471746499999998</v>
      </c>
      <c r="F391" s="8">
        <v>30.127275499999996</v>
      </c>
      <c r="G391" s="8">
        <v>31.654326499999996</v>
      </c>
      <c r="H391" s="8">
        <v>29.808694499999998</v>
      </c>
      <c r="I391" s="8">
        <v>30.687440499999997</v>
      </c>
      <c r="J391" s="8">
        <v>26.754209499999998</v>
      </c>
      <c r="K391" s="8">
        <v>26.426490499999996</v>
      </c>
      <c r="L391" s="8">
        <v>40</v>
      </c>
      <c r="M391" s="8">
        <v>36.642976499999996</v>
      </c>
      <c r="N391" s="8">
        <v>38.042074249999999</v>
      </c>
      <c r="O391" s="8">
        <v>30.41778283333333</v>
      </c>
      <c r="P391" s="8">
        <v>30.248067499999998</v>
      </c>
      <c r="Q391" s="8">
        <v>26.590349999999997</v>
      </c>
      <c r="R391" s="8">
        <v>38.321488250000002</v>
      </c>
      <c r="S391" s="8">
        <f t="shared" ref="S391:S401" si="36">_xlfn.STDEV.P(C391:D391)</f>
        <v>1.9579257500000011</v>
      </c>
      <c r="T391" s="8">
        <f t="shared" ref="T391:T401" si="37">_xlfn.STDEV.P(E391:G391)</f>
        <v>0.91440681943371771</v>
      </c>
      <c r="U391" s="8">
        <f t="shared" ref="U391:U401" si="38">_xlfn.STDEV.P(H391:I391)</f>
        <v>0.43937299999999979</v>
      </c>
      <c r="V391" s="8">
        <f t="shared" ref="V391:V401" si="39">_xlfn.STDEV.P(J391:K391)</f>
        <v>0.16385950000000093</v>
      </c>
      <c r="W391" s="8">
        <f t="shared" ref="W391:W401" si="40">_xlfn.STDEV.P(L391:M391)</f>
        <v>1.678511750000002</v>
      </c>
      <c r="X391" s="8">
        <v>7.3184575417754667</v>
      </c>
      <c r="Y391" s="8">
        <v>830.56188799597703</v>
      </c>
      <c r="Z391" s="8">
        <v>820.84489026342237</v>
      </c>
      <c r="AA391" s="8">
        <v>9960.9848811144602</v>
      </c>
      <c r="AB391" s="8">
        <v>5.1142004803995533</v>
      </c>
      <c r="AC391" s="8">
        <v>6.4089628400025376</v>
      </c>
      <c r="AD391" s="8">
        <v>427.83164832208098</v>
      </c>
      <c r="AE391" s="8">
        <v>242.53593256513304</v>
      </c>
      <c r="AF391" s="8">
        <v>1126.516306817379</v>
      </c>
      <c r="AG391" s="8">
        <v>4.2047057786266251</v>
      </c>
      <c r="AH391" s="8" t="s">
        <v>45</v>
      </c>
      <c r="AI391" s="8">
        <v>30.41778283333333</v>
      </c>
      <c r="AJ391" s="8">
        <v>30.248067499999998</v>
      </c>
      <c r="AK391" s="8">
        <v>26.590349999999997</v>
      </c>
      <c r="AL391" s="8" t="s">
        <v>45</v>
      </c>
    </row>
    <row r="392" spans="1:38" s="2" customFormat="1" x14ac:dyDescent="0.25">
      <c r="A392" s="7" t="s">
        <v>789</v>
      </c>
      <c r="B392" s="7" t="s">
        <v>790</v>
      </c>
      <c r="C392" s="8">
        <v>27.972718499999996</v>
      </c>
      <c r="D392" s="8">
        <v>28.017303499999997</v>
      </c>
      <c r="E392" s="8">
        <v>27.019597499999996</v>
      </c>
      <c r="F392" s="8">
        <v>27.035068499999998</v>
      </c>
      <c r="G392" s="8">
        <v>26.281924499999995</v>
      </c>
      <c r="H392" s="8">
        <v>25.311442499999998</v>
      </c>
      <c r="I392" s="8">
        <v>25.606058499999996</v>
      </c>
      <c r="J392" s="8">
        <v>26.385818499999999</v>
      </c>
      <c r="K392" s="8">
        <v>26.214290499999997</v>
      </c>
      <c r="L392" s="8">
        <v>28.018990499999997</v>
      </c>
      <c r="M392" s="8">
        <v>28.007588499999997</v>
      </c>
      <c r="N392" s="8">
        <v>27.995010999999998</v>
      </c>
      <c r="O392" s="8">
        <v>26.7788635</v>
      </c>
      <c r="P392" s="8">
        <v>25.458750499999997</v>
      </c>
      <c r="Q392" s="8">
        <v>26.300054499999998</v>
      </c>
      <c r="R392" s="8">
        <v>28.013289499999999</v>
      </c>
      <c r="S392" s="8">
        <f t="shared" si="36"/>
        <v>2.2292500000000715E-2</v>
      </c>
      <c r="T392" s="8">
        <f t="shared" si="37"/>
        <v>0.35144569542676229</v>
      </c>
      <c r="U392" s="8">
        <f t="shared" si="38"/>
        <v>0.14730799999999888</v>
      </c>
      <c r="V392" s="8">
        <f t="shared" si="39"/>
        <v>8.5764000000001062E-2</v>
      </c>
      <c r="W392" s="8">
        <f t="shared" si="40"/>
        <v>5.7010000000001781E-3</v>
      </c>
      <c r="X392" s="8">
        <v>3738.6413487808113</v>
      </c>
      <c r="Y392" s="8">
        <v>8959.2723413719596</v>
      </c>
      <c r="Z392" s="8">
        <v>21797.788177433926</v>
      </c>
      <c r="AA392" s="8">
        <v>12124.438776677074</v>
      </c>
      <c r="AB392" s="8">
        <v>3691.1608773714138</v>
      </c>
      <c r="AC392" s="8">
        <v>57.764827208455699</v>
      </c>
      <c r="AD392" s="8">
        <v>2331.4306097863018</v>
      </c>
      <c r="AE392" s="8">
        <v>2217.98504715635</v>
      </c>
      <c r="AF392" s="8">
        <v>719.91457002417155</v>
      </c>
      <c r="AG392" s="8">
        <v>14.586033799919278</v>
      </c>
      <c r="AH392" s="8">
        <v>27.995010999999998</v>
      </c>
      <c r="AI392" s="8">
        <v>26.7788635</v>
      </c>
      <c r="AJ392" s="8">
        <v>25.458750499999997</v>
      </c>
      <c r="AK392" s="8">
        <v>26.300054499999998</v>
      </c>
      <c r="AL392" s="8">
        <v>28.013289499999999</v>
      </c>
    </row>
    <row r="393" spans="1:38" s="2" customFormat="1" x14ac:dyDescent="0.25">
      <c r="A393" s="7" t="s">
        <v>791</v>
      </c>
      <c r="B393" s="7" t="s">
        <v>792</v>
      </c>
      <c r="C393" s="8">
        <v>27.474492499999997</v>
      </c>
      <c r="D393" s="8">
        <v>27.606376499999996</v>
      </c>
      <c r="E393" s="8">
        <v>26.357118499999995</v>
      </c>
      <c r="F393" s="8">
        <v>26.533848499999998</v>
      </c>
      <c r="G393" s="8">
        <v>26.740380499999997</v>
      </c>
      <c r="H393" s="8">
        <v>26.299682499999996</v>
      </c>
      <c r="I393" s="8">
        <v>26.288130499999998</v>
      </c>
      <c r="J393" s="8">
        <v>26.741557499999999</v>
      </c>
      <c r="K393" s="8">
        <v>26.561401499999999</v>
      </c>
      <c r="L393" s="8">
        <v>26.728990499999998</v>
      </c>
      <c r="M393" s="8">
        <v>26.6127045</v>
      </c>
      <c r="N393" s="8">
        <v>27.540434499999996</v>
      </c>
      <c r="O393" s="8">
        <v>26.543782499999995</v>
      </c>
      <c r="P393" s="8">
        <v>26.293906499999999</v>
      </c>
      <c r="Q393" s="8">
        <v>26.651479500000001</v>
      </c>
      <c r="R393" s="8">
        <v>26.670847500000001</v>
      </c>
      <c r="S393" s="8">
        <f t="shared" si="36"/>
        <v>6.5941999999999723E-2</v>
      </c>
      <c r="T393" s="8">
        <f t="shared" si="37"/>
        <v>0.15662365387131102</v>
      </c>
      <c r="U393" s="8">
        <f t="shared" si="38"/>
        <v>5.7759999999991152E-3</v>
      </c>
      <c r="V393" s="8">
        <f t="shared" si="39"/>
        <v>9.0078000000000102E-2</v>
      </c>
      <c r="W393" s="8">
        <f t="shared" si="40"/>
        <v>5.814299999999939E-2</v>
      </c>
      <c r="X393" s="8">
        <v>5128.1016227697473</v>
      </c>
      <c r="Y393" s="8">
        <v>10281.868656972445</v>
      </c>
      <c r="Z393" s="8">
        <v>12154.830891749998</v>
      </c>
      <c r="AA393" s="8">
        <v>9504.9803400789042</v>
      </c>
      <c r="AB393" s="8">
        <v>9367.581773984497</v>
      </c>
      <c r="AC393" s="8">
        <v>234.22967028188668</v>
      </c>
      <c r="AD393" s="8">
        <v>1108.056073530186</v>
      </c>
      <c r="AE393" s="8">
        <v>48.663041136243919</v>
      </c>
      <c r="AF393" s="8">
        <v>592.69542909060146</v>
      </c>
      <c r="AG393" s="8">
        <v>377.32479858464922</v>
      </c>
      <c r="AH393" s="8">
        <v>27.540434499999996</v>
      </c>
      <c r="AI393" s="8">
        <v>26.543782499999995</v>
      </c>
      <c r="AJ393" s="8">
        <v>26.293906499999999</v>
      </c>
      <c r="AK393" s="8">
        <v>26.651479500000001</v>
      </c>
      <c r="AL393" s="8">
        <v>26.670847500000001</v>
      </c>
    </row>
    <row r="394" spans="1:38" s="2" customFormat="1" x14ac:dyDescent="0.25">
      <c r="A394" s="7" t="s">
        <v>793</v>
      </c>
      <c r="B394" s="7" t="s">
        <v>794</v>
      </c>
      <c r="C394" s="8">
        <v>29.355746499999995</v>
      </c>
      <c r="D394" s="8">
        <v>29.439426499999996</v>
      </c>
      <c r="E394" s="8">
        <v>28.154283499999998</v>
      </c>
      <c r="F394" s="8">
        <v>28.157313499999997</v>
      </c>
      <c r="G394" s="8">
        <v>28.752753499999997</v>
      </c>
      <c r="H394" s="8">
        <v>27.991434499999997</v>
      </c>
      <c r="I394" s="8">
        <v>28.848325499999998</v>
      </c>
      <c r="J394" s="8">
        <v>29.424705499999998</v>
      </c>
      <c r="K394" s="8">
        <v>29.409620499999999</v>
      </c>
      <c r="L394" s="8">
        <v>29.403080499999998</v>
      </c>
      <c r="M394" s="8">
        <v>29.7794925</v>
      </c>
      <c r="N394" s="8">
        <v>29.397586499999996</v>
      </c>
      <c r="O394" s="8">
        <v>28.354783499999996</v>
      </c>
      <c r="P394" s="8">
        <v>28.419879999999999</v>
      </c>
      <c r="Q394" s="8">
        <v>29.417162999999999</v>
      </c>
      <c r="R394" s="8">
        <v>29.591286499999999</v>
      </c>
      <c r="S394" s="8">
        <f t="shared" si="36"/>
        <v>4.1840000000000543E-2</v>
      </c>
      <c r="T394" s="8">
        <f t="shared" si="37"/>
        <v>0.28141000444191716</v>
      </c>
      <c r="U394" s="8">
        <f t="shared" si="38"/>
        <v>0.42844550000000048</v>
      </c>
      <c r="V394" s="8">
        <f t="shared" si="39"/>
        <v>7.5424999999995634E-3</v>
      </c>
      <c r="W394" s="8">
        <f t="shared" si="40"/>
        <v>0.18820600000000098</v>
      </c>
      <c r="X394" s="8">
        <v>1414.5792220991425</v>
      </c>
      <c r="Y394" s="8">
        <v>2966.2519799304719</v>
      </c>
      <c r="Z394" s="8">
        <v>2908.3040479860156</v>
      </c>
      <c r="AA394" s="8">
        <v>1394.9462857330509</v>
      </c>
      <c r="AB394" s="8">
        <v>1246.8672265640689</v>
      </c>
      <c r="AC394" s="8">
        <v>41.013107612217368</v>
      </c>
      <c r="AD394" s="8">
        <v>534.15949895234519</v>
      </c>
      <c r="AE394" s="8">
        <v>839.16965383168974</v>
      </c>
      <c r="AF394" s="8">
        <v>7.2928000748246404</v>
      </c>
      <c r="AG394" s="8">
        <v>161.74289463676109</v>
      </c>
      <c r="AH394" s="8">
        <v>29.397586499999996</v>
      </c>
      <c r="AI394" s="8">
        <v>28.354783499999996</v>
      </c>
      <c r="AJ394" s="8">
        <v>28.419879999999999</v>
      </c>
      <c r="AK394" s="8">
        <v>29.417162999999999</v>
      </c>
      <c r="AL394" s="8">
        <v>29.591286499999999</v>
      </c>
    </row>
    <row r="395" spans="1:38" s="2" customFormat="1" x14ac:dyDescent="0.25">
      <c r="A395" s="7" t="s">
        <v>795</v>
      </c>
      <c r="B395" s="7" t="s">
        <v>796</v>
      </c>
      <c r="C395" s="8">
        <v>26.951779499999997</v>
      </c>
      <c r="D395" s="8">
        <v>27.099977499999998</v>
      </c>
      <c r="E395" s="8">
        <v>26.143598499999996</v>
      </c>
      <c r="F395" s="8">
        <v>26.165048499999997</v>
      </c>
      <c r="G395" s="8">
        <v>26.655312499999997</v>
      </c>
      <c r="H395" s="8">
        <v>26.648675499999996</v>
      </c>
      <c r="I395" s="8">
        <v>26.393236499999997</v>
      </c>
      <c r="J395" s="8">
        <v>25.606778499999997</v>
      </c>
      <c r="K395" s="8">
        <v>25.463888499999996</v>
      </c>
      <c r="L395" s="8">
        <v>26.511007499999998</v>
      </c>
      <c r="M395" s="8">
        <v>26.3231325</v>
      </c>
      <c r="N395" s="8">
        <v>27.025878499999997</v>
      </c>
      <c r="O395" s="8">
        <v>26.32131983333333</v>
      </c>
      <c r="P395" s="8">
        <v>26.520955999999998</v>
      </c>
      <c r="Q395" s="8">
        <v>25.535333499999997</v>
      </c>
      <c r="R395" s="8">
        <v>26.417069999999999</v>
      </c>
      <c r="S395" s="8">
        <f t="shared" si="36"/>
        <v>7.4099000000000359E-2</v>
      </c>
      <c r="T395" s="8">
        <f t="shared" si="37"/>
        <v>0.23633077337400582</v>
      </c>
      <c r="U395" s="8">
        <f t="shared" si="38"/>
        <v>0.12771949999999954</v>
      </c>
      <c r="V395" s="8">
        <f t="shared" si="39"/>
        <v>7.1445000000000647E-2</v>
      </c>
      <c r="W395" s="8">
        <f t="shared" si="40"/>
        <v>9.3937499999999119E-2</v>
      </c>
      <c r="X395" s="8">
        <v>7327.7812487938281</v>
      </c>
      <c r="Y395" s="8">
        <v>12080.345743759914</v>
      </c>
      <c r="Z395" s="8">
        <v>10425.487109143403</v>
      </c>
      <c r="AA395" s="8">
        <v>20588.797664766884</v>
      </c>
      <c r="AB395" s="8">
        <v>11183.803004582938</v>
      </c>
      <c r="AC395" s="8">
        <v>376.03532848591749</v>
      </c>
      <c r="AD395" s="8">
        <v>1853.7185493093541</v>
      </c>
      <c r="AE395" s="8">
        <v>920.54820210519301</v>
      </c>
      <c r="AF395" s="8">
        <v>1018.7637099967396</v>
      </c>
      <c r="AG395" s="8">
        <v>727.17815421652995</v>
      </c>
      <c r="AH395" s="8">
        <v>27.025878499999997</v>
      </c>
      <c r="AI395" s="8">
        <v>26.32131983333333</v>
      </c>
      <c r="AJ395" s="8">
        <v>26.520955999999998</v>
      </c>
      <c r="AK395" s="8">
        <v>25.535333499999997</v>
      </c>
      <c r="AL395" s="8">
        <v>26.417069999999999</v>
      </c>
    </row>
    <row r="396" spans="1:38" s="2" customFormat="1" x14ac:dyDescent="0.25">
      <c r="A396" s="7" t="s">
        <v>797</v>
      </c>
      <c r="B396" s="7" t="s">
        <v>798</v>
      </c>
      <c r="C396" s="8">
        <v>35.126358499999995</v>
      </c>
      <c r="D396" s="8">
        <v>36.012454499999997</v>
      </c>
      <c r="E396" s="8">
        <v>30.602977499999998</v>
      </c>
      <c r="F396" s="8">
        <v>30.832938499999997</v>
      </c>
      <c r="G396" s="8">
        <v>32.3648965</v>
      </c>
      <c r="H396" s="8">
        <v>36.809438499999999</v>
      </c>
      <c r="I396" s="8">
        <v>40</v>
      </c>
      <c r="J396" s="8">
        <v>34.756484499999999</v>
      </c>
      <c r="K396" s="8">
        <v>33.199560499999997</v>
      </c>
      <c r="L396" s="8">
        <v>37.9052705</v>
      </c>
      <c r="M396" s="8">
        <v>36.995217499999995</v>
      </c>
      <c r="N396" s="8">
        <v>35.569406499999999</v>
      </c>
      <c r="O396" s="8">
        <v>31.266937499999997</v>
      </c>
      <c r="P396" s="8">
        <v>38.404719249999999</v>
      </c>
      <c r="Q396" s="8">
        <v>33.978022499999994</v>
      </c>
      <c r="R396" s="8">
        <v>37.450243999999998</v>
      </c>
      <c r="S396" s="8">
        <f t="shared" si="36"/>
        <v>0.443048000000001</v>
      </c>
      <c r="T396" s="8">
        <f t="shared" si="37"/>
        <v>0.7820298330375054</v>
      </c>
      <c r="U396" s="8">
        <f t="shared" si="38"/>
        <v>1.5952807500000006</v>
      </c>
      <c r="V396" s="8">
        <f t="shared" si="39"/>
        <v>0.7784620000000011</v>
      </c>
      <c r="W396" s="8">
        <f t="shared" si="40"/>
        <v>0.45502650000000244</v>
      </c>
      <c r="X396" s="8">
        <v>20.545021668181512</v>
      </c>
      <c r="Y396" s="8">
        <v>438.9352835827799</v>
      </c>
      <c r="Z396" s="8">
        <v>4.6064371052551456</v>
      </c>
      <c r="AA396" s="8">
        <v>67.915784769561</v>
      </c>
      <c r="AB396" s="8">
        <v>5.5924940579618534</v>
      </c>
      <c r="AC396" s="8">
        <v>6.1181895506459938</v>
      </c>
      <c r="AD396" s="8">
        <v>186.21940246107059</v>
      </c>
      <c r="AE396" s="8">
        <v>3.6969424034822169</v>
      </c>
      <c r="AF396" s="8">
        <v>33.460517612416488</v>
      </c>
      <c r="AG396" s="8">
        <v>1.7076232061449743</v>
      </c>
      <c r="AH396" s="8" t="s">
        <v>45</v>
      </c>
      <c r="AI396" s="8">
        <v>31.266937499999997</v>
      </c>
      <c r="AJ396" s="8" t="s">
        <v>45</v>
      </c>
      <c r="AK396" s="8" t="s">
        <v>45</v>
      </c>
      <c r="AL396" s="8" t="s">
        <v>45</v>
      </c>
    </row>
    <row r="397" spans="1:38" s="2" customFormat="1" x14ac:dyDescent="0.25">
      <c r="A397" s="7" t="s">
        <v>799</v>
      </c>
      <c r="B397" s="7" t="s">
        <v>800</v>
      </c>
      <c r="C397" s="8">
        <v>37.125462499999998</v>
      </c>
      <c r="D397" s="8">
        <v>40</v>
      </c>
      <c r="E397" s="8">
        <v>32.734741499999998</v>
      </c>
      <c r="F397" s="8">
        <v>32.060664500000001</v>
      </c>
      <c r="G397" s="8">
        <v>30.387517499999998</v>
      </c>
      <c r="H397" s="8">
        <v>40</v>
      </c>
      <c r="I397" s="8">
        <v>40</v>
      </c>
      <c r="J397" s="8">
        <v>39.644641499999999</v>
      </c>
      <c r="K397" s="8">
        <v>39.648725499999998</v>
      </c>
      <c r="L397" s="8">
        <v>33.812194499999997</v>
      </c>
      <c r="M397" s="8">
        <v>33.653954499999998</v>
      </c>
      <c r="N397" s="8">
        <v>38.562731249999999</v>
      </c>
      <c r="O397" s="8">
        <v>31.727641166666668</v>
      </c>
      <c r="P397" s="8">
        <v>40</v>
      </c>
      <c r="Q397" s="8">
        <v>39.646683499999995</v>
      </c>
      <c r="R397" s="8">
        <v>33.733074500000001</v>
      </c>
      <c r="S397" s="8">
        <f t="shared" si="36"/>
        <v>1.4372687500000012</v>
      </c>
      <c r="T397" s="8">
        <f t="shared" si="37"/>
        <v>0.98676019780300395</v>
      </c>
      <c r="U397" s="8">
        <f t="shared" si="38"/>
        <v>0</v>
      </c>
      <c r="V397" s="8">
        <f t="shared" si="39"/>
        <v>2.0419999999994332E-3</v>
      </c>
      <c r="W397" s="8">
        <f t="shared" si="40"/>
        <v>7.9119999999999635E-2</v>
      </c>
      <c r="X397" s="8">
        <v>3.7897193274729108</v>
      </c>
      <c r="Y397" s="8">
        <v>358.36699724500096</v>
      </c>
      <c r="Z397" s="8">
        <v>0.90949470177292824</v>
      </c>
      <c r="AA397" s="8">
        <v>1.1618751760763373</v>
      </c>
      <c r="AB397" s="8">
        <v>70.143187829816938</v>
      </c>
      <c r="AC397" s="8">
        <v>2.8802246256999826</v>
      </c>
      <c r="AD397" s="8">
        <v>252.32040929151646</v>
      </c>
      <c r="AE397" s="8">
        <v>0</v>
      </c>
      <c r="AF397" s="8">
        <v>1.6445246278229408E-3</v>
      </c>
      <c r="AG397" s="8">
        <v>3.8429271034109433</v>
      </c>
      <c r="AH397" s="8" t="s">
        <v>45</v>
      </c>
      <c r="AI397" s="8" t="s">
        <v>45</v>
      </c>
      <c r="AJ397" s="8" t="s">
        <v>45</v>
      </c>
      <c r="AK397" s="8" t="s">
        <v>45</v>
      </c>
      <c r="AL397" s="8" t="s">
        <v>45</v>
      </c>
    </row>
    <row r="398" spans="1:38" s="2" customFormat="1" x14ac:dyDescent="0.25">
      <c r="A398" s="7" t="s">
        <v>801</v>
      </c>
      <c r="B398" s="7" t="s">
        <v>802</v>
      </c>
      <c r="C398" s="8">
        <v>26.142524499999997</v>
      </c>
      <c r="D398" s="8">
        <v>26.227159499999996</v>
      </c>
      <c r="E398" s="8">
        <v>28.045406499999995</v>
      </c>
      <c r="F398" s="8">
        <v>28.053966499999998</v>
      </c>
      <c r="G398" s="8">
        <v>26.426780499999996</v>
      </c>
      <c r="H398" s="8">
        <v>24.775290499999997</v>
      </c>
      <c r="I398" s="8">
        <v>25.889064499999996</v>
      </c>
      <c r="J398" s="8">
        <v>27.614245499999999</v>
      </c>
      <c r="K398" s="8">
        <v>27.648023499999997</v>
      </c>
      <c r="L398" s="8">
        <v>26.803352499999999</v>
      </c>
      <c r="M398" s="8">
        <v>26.5118285</v>
      </c>
      <c r="N398" s="8">
        <v>26.184841999999996</v>
      </c>
      <c r="O398" s="8">
        <v>27.508717833333332</v>
      </c>
      <c r="P398" s="8">
        <v>25.332177499999997</v>
      </c>
      <c r="Q398" s="8">
        <v>27.631134499999998</v>
      </c>
      <c r="R398" s="8">
        <v>26.657590499999998</v>
      </c>
      <c r="S398" s="8">
        <f t="shared" si="36"/>
        <v>4.2317499999999342E-2</v>
      </c>
      <c r="T398" s="8">
        <f t="shared" si="37"/>
        <v>0.76505320657905174</v>
      </c>
      <c r="U398" s="8">
        <f t="shared" si="38"/>
        <v>0.55688699999999969</v>
      </c>
      <c r="V398" s="8">
        <f t="shared" si="39"/>
        <v>1.6888999999999044E-2</v>
      </c>
      <c r="W398" s="8">
        <f t="shared" si="40"/>
        <v>0.1457619999999995</v>
      </c>
      <c r="X398" s="8">
        <v>13114.868153753267</v>
      </c>
      <c r="Y398" s="8">
        <v>6094.5516246628104</v>
      </c>
      <c r="Z398" s="8">
        <v>25458.72430206323</v>
      </c>
      <c r="AA398" s="8">
        <v>4810.9346676502792</v>
      </c>
      <c r="AB398" s="8">
        <v>9494.6403754957955</v>
      </c>
      <c r="AC398" s="8">
        <v>384.57837929689413</v>
      </c>
      <c r="AD398" s="8">
        <v>3528.9834727625448</v>
      </c>
      <c r="AE398" s="8">
        <v>9366.5389638109336</v>
      </c>
      <c r="AF398" s="8">
        <v>56.316935886785359</v>
      </c>
      <c r="AG398" s="8">
        <v>956.03557610520386</v>
      </c>
      <c r="AH398" s="8">
        <v>26.184841999999996</v>
      </c>
      <c r="AI398" s="8">
        <v>27.508717833333332</v>
      </c>
      <c r="AJ398" s="8">
        <v>25.332177499999997</v>
      </c>
      <c r="AK398" s="8">
        <v>27.631134499999998</v>
      </c>
      <c r="AL398" s="8">
        <v>26.657590499999998</v>
      </c>
    </row>
    <row r="399" spans="1:38" s="2" customFormat="1" x14ac:dyDescent="0.25">
      <c r="A399" s="7" t="s">
        <v>803</v>
      </c>
      <c r="B399" s="7" t="s">
        <v>804</v>
      </c>
      <c r="C399" s="8">
        <v>26.047482499999997</v>
      </c>
      <c r="D399" s="8">
        <v>26.012567499999996</v>
      </c>
      <c r="E399" s="8">
        <v>26.060751499999999</v>
      </c>
      <c r="F399" s="8">
        <v>26.178670499999996</v>
      </c>
      <c r="G399" s="8">
        <v>26.666463499999995</v>
      </c>
      <c r="H399" s="8">
        <v>25.684890499999998</v>
      </c>
      <c r="I399" s="8">
        <v>25.426918499999996</v>
      </c>
      <c r="J399" s="8">
        <v>25.380069499999998</v>
      </c>
      <c r="K399" s="8">
        <v>25.328313499999997</v>
      </c>
      <c r="L399" s="8">
        <v>25.628980499999997</v>
      </c>
      <c r="M399" s="8">
        <v>25.202510499999999</v>
      </c>
      <c r="N399" s="8">
        <v>26.030024999999995</v>
      </c>
      <c r="O399" s="8">
        <v>26.301961833333326</v>
      </c>
      <c r="P399" s="8">
        <v>25.555904499999997</v>
      </c>
      <c r="Q399" s="8">
        <v>25.354191499999999</v>
      </c>
      <c r="R399" s="8">
        <v>25.4157455</v>
      </c>
      <c r="S399" s="8">
        <f t="shared" si="36"/>
        <v>1.7457500000000792E-2</v>
      </c>
      <c r="T399" s="8">
        <f t="shared" si="37"/>
        <v>0.2621988067508223</v>
      </c>
      <c r="U399" s="8">
        <f t="shared" si="38"/>
        <v>0.12898600000000116</v>
      </c>
      <c r="V399" s="8">
        <f t="shared" si="39"/>
        <v>2.5878000000000512E-2</v>
      </c>
      <c r="W399" s="8">
        <f t="shared" si="40"/>
        <v>0.21323499999999918</v>
      </c>
      <c r="X399" s="8">
        <v>14595.315323470933</v>
      </c>
      <c r="Y399" s="8">
        <v>12280.199082099338</v>
      </c>
      <c r="Z399" s="8">
        <v>20353.524977139437</v>
      </c>
      <c r="AA399" s="8">
        <v>23318.34401076995</v>
      </c>
      <c r="AB399" s="8">
        <v>22585.245989757037</v>
      </c>
      <c r="AC399" s="8">
        <v>176.60369968758096</v>
      </c>
      <c r="AD399" s="8">
        <v>2095.3773762254887</v>
      </c>
      <c r="AE399" s="8">
        <v>1814.8997831724428</v>
      </c>
      <c r="AF399" s="8">
        <v>418.22241039922483</v>
      </c>
      <c r="AG399" s="8">
        <v>3314.0747174089511</v>
      </c>
      <c r="AH399" s="8">
        <v>26.030024999999995</v>
      </c>
      <c r="AI399" s="8">
        <v>26.301961833333326</v>
      </c>
      <c r="AJ399" s="8">
        <v>25.555904499999997</v>
      </c>
      <c r="AK399" s="8">
        <v>25.354191499999999</v>
      </c>
      <c r="AL399" s="8">
        <v>25.4157455</v>
      </c>
    </row>
    <row r="400" spans="1:38" s="2" customFormat="1" x14ac:dyDescent="0.25">
      <c r="A400" s="7" t="s">
        <v>805</v>
      </c>
      <c r="B400" s="7" t="s">
        <v>806</v>
      </c>
      <c r="C400" s="8">
        <v>27.899196499999995</v>
      </c>
      <c r="D400" s="8">
        <v>27.763381499999998</v>
      </c>
      <c r="E400" s="8">
        <v>26.921689499999996</v>
      </c>
      <c r="F400" s="8">
        <v>27.102086499999995</v>
      </c>
      <c r="G400" s="8">
        <v>26.297868499999996</v>
      </c>
      <c r="H400" s="8">
        <v>25.908067499999998</v>
      </c>
      <c r="I400" s="8">
        <v>25.967935499999996</v>
      </c>
      <c r="J400" s="8">
        <v>27.5976085</v>
      </c>
      <c r="K400" s="8">
        <v>27.569681499999998</v>
      </c>
      <c r="L400" s="8">
        <v>27.515470499999999</v>
      </c>
      <c r="M400" s="8">
        <v>27.446496499999999</v>
      </c>
      <c r="N400" s="8">
        <v>27.831288999999998</v>
      </c>
      <c r="O400" s="8">
        <v>26.773881499999998</v>
      </c>
      <c r="P400" s="8">
        <v>25.938001499999999</v>
      </c>
      <c r="Q400" s="8">
        <v>27.583644999999997</v>
      </c>
      <c r="R400" s="8">
        <v>27.480983500000001</v>
      </c>
      <c r="S400" s="8">
        <f t="shared" si="36"/>
        <v>6.7907499999998677E-2</v>
      </c>
      <c r="T400" s="8">
        <f t="shared" si="37"/>
        <v>0.3445548350446796</v>
      </c>
      <c r="U400" s="8">
        <f t="shared" si="38"/>
        <v>2.9933999999999017E-2</v>
      </c>
      <c r="V400" s="8">
        <f t="shared" si="39"/>
        <v>1.3963500000000906E-2</v>
      </c>
      <c r="W400" s="8">
        <f t="shared" si="40"/>
        <v>3.4487000000000378E-2</v>
      </c>
      <c r="X400" s="8">
        <v>4192.0660948629939</v>
      </c>
      <c r="Y400" s="8">
        <v>8976.3903798381853</v>
      </c>
      <c r="Z400" s="8">
        <v>15558.8322234115</v>
      </c>
      <c r="AA400" s="8">
        <v>4971.8246926286574</v>
      </c>
      <c r="AB400" s="8">
        <v>5339.7844759982454</v>
      </c>
      <c r="AC400" s="8">
        <v>197.17450225030871</v>
      </c>
      <c r="AD400" s="8">
        <v>2255.6636357162406</v>
      </c>
      <c r="AE400" s="8">
        <v>322.77872145534548</v>
      </c>
      <c r="AF400" s="8">
        <v>48.119598642551409</v>
      </c>
      <c r="AG400" s="8">
        <v>127.62092697830349</v>
      </c>
      <c r="AH400" s="8">
        <v>27.831288999999998</v>
      </c>
      <c r="AI400" s="8">
        <v>26.773881499999998</v>
      </c>
      <c r="AJ400" s="8">
        <v>25.938001499999999</v>
      </c>
      <c r="AK400" s="8">
        <v>27.583644999999997</v>
      </c>
      <c r="AL400" s="8">
        <v>27.480983500000001</v>
      </c>
    </row>
    <row r="401" spans="1:38" s="2" customFormat="1" x14ac:dyDescent="0.25">
      <c r="A401" s="7" t="s">
        <v>807</v>
      </c>
      <c r="B401" s="7" t="s">
        <v>808</v>
      </c>
      <c r="C401" s="8">
        <v>33.8894485</v>
      </c>
      <c r="D401" s="8">
        <v>33.516574499999997</v>
      </c>
      <c r="E401" s="8">
        <v>31.851329499999999</v>
      </c>
      <c r="F401" s="8">
        <v>31.772735499999996</v>
      </c>
      <c r="G401" s="8">
        <v>30.915348499999997</v>
      </c>
      <c r="H401" s="8">
        <v>34.606568499999995</v>
      </c>
      <c r="I401" s="8">
        <v>34.705270499999997</v>
      </c>
      <c r="J401" s="8">
        <v>34.384741499999997</v>
      </c>
      <c r="K401" s="8">
        <v>33.924768499999999</v>
      </c>
      <c r="L401" s="8">
        <v>37.336276499999997</v>
      </c>
      <c r="M401" s="8">
        <v>38.045081499999995</v>
      </c>
      <c r="N401" s="8">
        <v>33.703011500000002</v>
      </c>
      <c r="O401" s="8">
        <v>31.513137833333332</v>
      </c>
      <c r="P401" s="8">
        <v>34.655919499999996</v>
      </c>
      <c r="Q401" s="8">
        <v>34.154754999999994</v>
      </c>
      <c r="R401" s="8">
        <v>37.690678999999996</v>
      </c>
      <c r="S401" s="8">
        <f t="shared" si="36"/>
        <v>0.18643700000000152</v>
      </c>
      <c r="T401" s="8">
        <f t="shared" si="37"/>
        <v>0.42391690969995033</v>
      </c>
      <c r="U401" s="8">
        <f t="shared" si="38"/>
        <v>4.9351000000001477E-2</v>
      </c>
      <c r="V401" s="8">
        <f t="shared" si="39"/>
        <v>0.22998649999999898</v>
      </c>
      <c r="W401" s="8">
        <f t="shared" si="40"/>
        <v>0.35440249999999907</v>
      </c>
      <c r="X401" s="8">
        <v>72.110564188975033</v>
      </c>
      <c r="Y401" s="8">
        <v>341.48678895339458</v>
      </c>
      <c r="Z401" s="8">
        <v>36.964322380962614</v>
      </c>
      <c r="AA401" s="8">
        <v>52.952856570476612</v>
      </c>
      <c r="AB401" s="8">
        <v>4.6446094365161645</v>
      </c>
      <c r="AC401" s="8">
        <v>9.2671943642859702</v>
      </c>
      <c r="AD401" s="8">
        <v>107.86451733432024</v>
      </c>
      <c r="AE401" s="8">
        <v>1.2639643260986553</v>
      </c>
      <c r="AF401" s="8">
        <v>8.3706648316976811</v>
      </c>
      <c r="AG401" s="8">
        <v>1.1185528224133647</v>
      </c>
      <c r="AH401" s="8" t="s">
        <v>45</v>
      </c>
      <c r="AI401" s="8" t="s">
        <v>45</v>
      </c>
      <c r="AJ401" s="8" t="s">
        <v>45</v>
      </c>
      <c r="AK401" s="8" t="s">
        <v>45</v>
      </c>
      <c r="AL401" s="8" t="s">
        <v>45</v>
      </c>
    </row>
    <row r="402" spans="1:38" s="2" customFormat="1" x14ac:dyDescent="0.25"/>
    <row r="403" spans="1:38" s="2" customFormat="1" x14ac:dyDescent="0.25"/>
  </sheetData>
  <mergeCells count="1">
    <mergeCell ref="A2:E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es on Taqman array</vt:lpstr>
      <vt:lpstr>GPCR expres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dard</dc:creator>
  <cp:lastModifiedBy>Standard</cp:lastModifiedBy>
  <dcterms:created xsi:type="dcterms:W3CDTF">2012-08-29T23:15:02Z</dcterms:created>
  <dcterms:modified xsi:type="dcterms:W3CDTF">2013-11-27T18:09:07Z</dcterms:modified>
</cp:coreProperties>
</file>